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2W-post-TAC upregulated BP" sheetId="1" state="visible" r:id="rId2"/>
    <sheet name="2W-post-TAC downregulated BP" sheetId="2" state="visible" r:id="rId3"/>
    <sheet name="4W-post-TAC up-regulated BP" sheetId="3" state="visible" r:id="rId4"/>
    <sheet name="4W-post-TAC down-regulated BP" sheetId="4" state="visible" r:id="rId5"/>
    <sheet name="8W-post-TAC up-regulated BP" sheetId="5" state="visible" r:id="rId6"/>
    <sheet name="8W-post-TAC down-regulated BP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-169</xdr:colOff>
                <xdr:row>3</xdr:row>
                <xdr:rowOff>6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91</xdr:colOff>
                <xdr:row>0</xdr:row>
                <xdr:rowOff>2</xdr:rowOff>
              </xdr:from>
              <xdr:to>
                <xdr:col>4</xdr:col>
                <xdr:colOff>-95</xdr:colOff>
                <xdr:row>3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5</xdr:colOff>
                <xdr:row>0</xdr:row>
                <xdr:rowOff>2</xdr:rowOff>
              </xdr:from>
              <xdr:to>
                <xdr:col>4</xdr:col>
                <xdr:colOff>-21</xdr:colOff>
                <xdr:row>3</xdr:row>
                <xdr:rowOff>6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13</xdr:colOff>
                <xdr:row>0</xdr:row>
                <xdr:rowOff>2</xdr:rowOff>
              </xdr:from>
              <xdr:to>
                <xdr:col>5</xdr:col>
                <xdr:colOff>12</xdr:colOff>
                <xdr:row>3</xdr:row>
                <xdr:rowOff>6</xdr:rowOff>
              </xdr:to>
            </anchor>
          </commentPr>
        </mc:Choice>
        <mc:Fallback/>
      </mc:AlternateContent>
    </comment>
    <comment ref="H1" authorId="0">
      <text>
        <r>
          <rPr>
            <sz val="1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72</xdr:colOff>
                <xdr:row>0</xdr:row>
                <xdr:rowOff>2</xdr:rowOff>
              </xdr:from>
              <xdr:to>
                <xdr:col>6</xdr:col>
                <xdr:colOff>12</xdr:colOff>
                <xdr:row>3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sz val="1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2</xdr:colOff>
                <xdr:row>0</xdr:row>
                <xdr:rowOff>2</xdr:rowOff>
              </xdr:from>
              <xdr:to>
                <xdr:col>7</xdr:col>
                <xdr:colOff>12</xdr:colOff>
                <xdr:row>3</xdr:row>
                <xdr:rowOff>6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-157</xdr:colOff>
                <xdr:row>3</xdr:row>
                <xdr:rowOff>6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91</xdr:colOff>
                <xdr:row>0</xdr:row>
                <xdr:rowOff>2</xdr:rowOff>
              </xdr:from>
              <xdr:to>
                <xdr:col>4</xdr:col>
                <xdr:colOff>-83</xdr:colOff>
                <xdr:row>3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5</xdr:colOff>
                <xdr:row>0</xdr:row>
                <xdr:rowOff>2</xdr:rowOff>
              </xdr:from>
              <xdr:to>
                <xdr:col>4</xdr:col>
                <xdr:colOff>-9</xdr:colOff>
                <xdr:row>3</xdr:row>
                <xdr:rowOff>6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0</xdr:colOff>
                <xdr:row>0</xdr:row>
                <xdr:rowOff>2</xdr:rowOff>
              </xdr:from>
              <xdr:to>
                <xdr:col>5</xdr:col>
                <xdr:colOff>24</xdr:colOff>
                <xdr:row>3</xdr:row>
                <xdr:rowOff>6</xdr:rowOff>
              </xdr:to>
            </anchor>
          </commentPr>
        </mc:Choice>
        <mc:Fallback/>
      </mc:AlternateContent>
    </comment>
    <comment ref="H1" authorId="0">
      <text>
        <r>
          <rPr>
            <sz val="1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84</xdr:colOff>
                <xdr:row>0</xdr:row>
                <xdr:rowOff>2</xdr:rowOff>
              </xdr:from>
              <xdr:to>
                <xdr:col>6</xdr:col>
                <xdr:colOff>24</xdr:colOff>
                <xdr:row>3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sz val="1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44</xdr:colOff>
                <xdr:row>0</xdr:row>
                <xdr:rowOff>2</xdr:rowOff>
              </xdr:from>
              <xdr:to>
                <xdr:col>7</xdr:col>
                <xdr:colOff>24</xdr:colOff>
                <xdr:row>3</xdr:row>
                <xdr:rowOff>6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-148</xdr:colOff>
                <xdr:row>3</xdr:row>
                <xdr:rowOff>6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2</xdr:rowOff>
              </xdr:from>
              <xdr:to>
                <xdr:col>5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91</xdr:colOff>
                <xdr:row>0</xdr:row>
                <xdr:rowOff>2</xdr:rowOff>
              </xdr:from>
              <xdr:to>
                <xdr:col>6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1</xdr:colOff>
                <xdr:row>0</xdr:row>
                <xdr:rowOff>2</xdr:rowOff>
              </xdr:from>
              <xdr:to>
                <xdr:col>8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H1" authorId="0">
      <text>
        <r>
          <rPr>
            <sz val="1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1</xdr:colOff>
                <xdr:row>0</xdr:row>
                <xdr:rowOff>2</xdr:rowOff>
              </xdr:from>
              <xdr:to>
                <xdr:col>9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sz val="1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1</xdr:colOff>
                <xdr:row>0</xdr:row>
                <xdr:rowOff>2</xdr:rowOff>
              </xdr:from>
              <xdr:to>
                <xdr:col>10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-218</xdr:colOff>
                <xdr:row>3</xdr:row>
                <xdr:rowOff>6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2</xdr:rowOff>
              </xdr:from>
              <xdr:to>
                <xdr:col>5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2</xdr:rowOff>
              </xdr:from>
              <xdr:to>
                <xdr:col>6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0</xdr:row>
                <xdr:rowOff>2</xdr:rowOff>
              </xdr:from>
              <xdr:to>
                <xdr:col>8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H1" authorId="0">
      <text>
        <r>
          <rPr>
            <sz val="1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7</xdr:colOff>
                <xdr:row>0</xdr:row>
                <xdr:rowOff>2</xdr:rowOff>
              </xdr:from>
              <xdr:to>
                <xdr:col>9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sz val="1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0</xdr:row>
                <xdr:rowOff>2</xdr:rowOff>
              </xdr:from>
              <xdr:to>
                <xdr:col>10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-256</xdr:colOff>
                <xdr:row>3</xdr:row>
                <xdr:rowOff>6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2</xdr:rowOff>
              </xdr:from>
              <xdr:to>
                <xdr:col>5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91</xdr:colOff>
                <xdr:row>0</xdr:row>
                <xdr:rowOff>2</xdr:rowOff>
              </xdr:from>
              <xdr:to>
                <xdr:col>6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1</xdr:colOff>
                <xdr:row>0</xdr:row>
                <xdr:rowOff>2</xdr:rowOff>
              </xdr:from>
              <xdr:to>
                <xdr:col>8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H1" authorId="0">
      <text>
        <r>
          <rPr>
            <sz val="1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1</xdr:colOff>
                <xdr:row>0</xdr:row>
                <xdr:rowOff>2</xdr:rowOff>
              </xdr:from>
              <xdr:to>
                <xdr:col>9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sz val="1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1</xdr:colOff>
                <xdr:row>0</xdr:row>
                <xdr:rowOff>2</xdr:rowOff>
              </xdr:from>
              <xdr:to>
                <xdr:col>10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B1" authorId="0">
      <text>
        <r>
          <rPr>
            <sz val="1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2</xdr:rowOff>
              </xdr:from>
              <xdr:to>
                <xdr:col>3</xdr:col>
                <xdr:colOff>72</xdr:colOff>
                <xdr:row>3</xdr:row>
                <xdr:rowOff>6</xdr:rowOff>
              </xdr:to>
            </anchor>
          </commentPr>
        </mc:Choice>
        <mc:Fallback/>
      </mc:AlternateContent>
    </comment>
    <comment ref="C1" authorId="0">
      <text>
        <r>
          <rPr>
            <sz val="1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-263</xdr:colOff>
                <xdr:row>3</xdr:row>
                <xdr:rowOff>6</xdr:rowOff>
              </xdr:to>
            </anchor>
          </commentPr>
        </mc:Choice>
        <mc:Fallback/>
      </mc:AlternateContent>
    </comment>
    <comment ref="D1" authorId="0">
      <text>
        <r>
          <rPr>
            <sz val="1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2</xdr:rowOff>
              </xdr:from>
              <xdr:to>
                <xdr:col>5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E1" authorId="0">
      <text>
        <r>
          <rPr>
            <sz val="1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91</xdr:colOff>
                <xdr:row>0</xdr:row>
                <xdr:rowOff>2</xdr:rowOff>
              </xdr:from>
              <xdr:to>
                <xdr:col>6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G1" authorId="0">
      <text>
        <r>
          <rPr>
            <sz val="1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51</xdr:colOff>
                <xdr:row>0</xdr:row>
                <xdr:rowOff>2</xdr:rowOff>
              </xdr:from>
              <xdr:to>
                <xdr:col>8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H1" authorId="0">
      <text>
        <r>
          <rPr>
            <sz val="1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1</xdr:colOff>
                <xdr:row>0</xdr:row>
                <xdr:rowOff>2</xdr:rowOff>
              </xdr:from>
              <xdr:to>
                <xdr:col>9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  <comment ref="I1" authorId="0">
      <text>
        <r>
          <rPr>
            <sz val="1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51</xdr:colOff>
                <xdr:row>0</xdr:row>
                <xdr:rowOff>2</xdr:rowOff>
              </xdr:from>
              <xdr:to>
                <xdr:col>10</xdr:col>
                <xdr:colOff>32</xdr:colOff>
                <xdr:row>3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815" uniqueCount="2885"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GO Biological Processes</t>
  </si>
  <si>
    <t xml:space="preserve">GO:0002040</t>
  </si>
  <si>
    <t xml:space="preserve">sprouting angiogenesis</t>
  </si>
  <si>
    <t xml:space="preserve">4/125</t>
  </si>
  <si>
    <t xml:space="preserve">15370,20358,67122,242705,12741,19219,170942,24066,233071</t>
  </si>
  <si>
    <t xml:space="preserve">Nr4a1,Sema6a,Nrarp,E2f2,Cldn5,Ptger4,Erdr1,Spry4,Arhgap33</t>
  </si>
  <si>
    <t xml:space="preserve">1_Member</t>
  </si>
  <si>
    <t xml:space="preserve">15370,20358,67122,242705</t>
  </si>
  <si>
    <t xml:space="preserve">Nr4a1,Sema6a,Nrarp,E2f2</t>
  </si>
  <si>
    <t xml:space="preserve">GO:2000181</t>
  </si>
  <si>
    <t xml:space="preserve">negative regulation of blood vessel morphogenesis</t>
  </si>
  <si>
    <t xml:space="preserve">4/128</t>
  </si>
  <si>
    <t xml:space="preserve">12741,19219,20358,242705</t>
  </si>
  <si>
    <t xml:space="preserve">Cldn5,Ptger4,Sema6a,E2f2</t>
  </si>
  <si>
    <t xml:space="preserve">GO:1901343</t>
  </si>
  <si>
    <t xml:space="preserve">negative regulation of vasculature development</t>
  </si>
  <si>
    <t xml:space="preserve">4/141</t>
  </si>
  <si>
    <t xml:space="preserve">GO:0048514</t>
  </si>
  <si>
    <t xml:space="preserve">blood vessel morphogenesis</t>
  </si>
  <si>
    <t xml:space="preserve">6/654</t>
  </si>
  <si>
    <t xml:space="preserve">12741,15370,19219,20358,67122,242705</t>
  </si>
  <si>
    <t xml:space="preserve">Cldn5,Nr4a1,Ptger4,Sema6a,Nrarp,E2f2</t>
  </si>
  <si>
    <t xml:space="preserve">GO:0016525</t>
  </si>
  <si>
    <t xml:space="preserve">negative regulation of angiogenesis</t>
  </si>
  <si>
    <t xml:space="preserve">3/124</t>
  </si>
  <si>
    <t xml:space="preserve">12741,20358,242705</t>
  </si>
  <si>
    <t xml:space="preserve">Cldn5,Sema6a,E2f2</t>
  </si>
  <si>
    <t xml:space="preserve">GO:0001568</t>
  </si>
  <si>
    <t xml:space="preserve">blood vessel development</t>
  </si>
  <si>
    <t xml:space="preserve">6/752</t>
  </si>
  <si>
    <t xml:space="preserve">GO:0051271</t>
  </si>
  <si>
    <t xml:space="preserve">negative regulation of cellular component movement</t>
  </si>
  <si>
    <t xml:space="preserve">4/332</t>
  </si>
  <si>
    <t xml:space="preserve">12741,19219,20358,170942</t>
  </si>
  <si>
    <t xml:space="preserve">Cldn5,Ptger4,Sema6a,Erdr1</t>
  </si>
  <si>
    <t xml:space="preserve">GO:0001525</t>
  </si>
  <si>
    <t xml:space="preserve">angiogenesis</t>
  </si>
  <si>
    <t xml:space="preserve">5/542</t>
  </si>
  <si>
    <t xml:space="preserve">12741,15370,20358,67122,242705</t>
  </si>
  <si>
    <t xml:space="preserve">Cldn5,Nr4a1,Sema6a,Nrarp,E2f2</t>
  </si>
  <si>
    <t xml:space="preserve">GO:0001944</t>
  </si>
  <si>
    <t xml:space="preserve">vasculature development</t>
  </si>
  <si>
    <t xml:space="preserve">6/787</t>
  </si>
  <si>
    <t xml:space="preserve">GO:0072358</t>
  </si>
  <si>
    <t xml:space="preserve">cardiovascular system development</t>
  </si>
  <si>
    <t xml:space="preserve">GO:0040013</t>
  </si>
  <si>
    <t xml:space="preserve">negative regulation of locomotion</t>
  </si>
  <si>
    <t xml:space="preserve">4/348</t>
  </si>
  <si>
    <t xml:space="preserve">GO:1901342</t>
  </si>
  <si>
    <t xml:space="preserve">regulation of vasculature development</t>
  </si>
  <si>
    <t xml:space="preserve">4/360</t>
  </si>
  <si>
    <t xml:space="preserve">GO:0030336</t>
  </si>
  <si>
    <t xml:space="preserve">negative regulation of cell migration</t>
  </si>
  <si>
    <t xml:space="preserve">3/284</t>
  </si>
  <si>
    <t xml:space="preserve">12741,19219,170942</t>
  </si>
  <si>
    <t xml:space="preserve">Cldn5,Ptger4,Erdr1</t>
  </si>
  <si>
    <t xml:space="preserve">GO:2000146</t>
  </si>
  <si>
    <t xml:space="preserve">negative regulation of cell motility</t>
  </si>
  <si>
    <t xml:space="preserve">3/297</t>
  </si>
  <si>
    <t xml:space="preserve">GO:0045765</t>
  </si>
  <si>
    <t xml:space="preserve">regulation of angiogenesis</t>
  </si>
  <si>
    <t xml:space="preserve">3/323</t>
  </si>
  <si>
    <t xml:space="preserve">GO:0070371</t>
  </si>
  <si>
    <t xml:space="preserve">ERK1 and ERK2 cascade</t>
  </si>
  <si>
    <t xml:space="preserve">3/339</t>
  </si>
  <si>
    <t xml:space="preserve">19219,20358,24066</t>
  </si>
  <si>
    <t xml:space="preserve">Ptger4,Sema6a,Spry4</t>
  </si>
  <si>
    <t xml:space="preserve">GO:0010769</t>
  </si>
  <si>
    <t xml:space="preserve">regulation of cell morphogenesis involved in differentiation</t>
  </si>
  <si>
    <t xml:space="preserve">3/355</t>
  </si>
  <si>
    <t xml:space="preserve">20358,24066,233071</t>
  </si>
  <si>
    <t xml:space="preserve">Sema6a,Spry4,Arhgap33</t>
  </si>
  <si>
    <t xml:space="preserve">GO:0071363</t>
  </si>
  <si>
    <t xml:space="preserve">cellular response to growth factor stimulus</t>
  </si>
  <si>
    <t xml:space="preserve">4/634</t>
  </si>
  <si>
    <t xml:space="preserve">12741,15370,20358,24066</t>
  </si>
  <si>
    <t xml:space="preserve">Cldn5,Nr4a1,Sema6a,Spry4</t>
  </si>
  <si>
    <t xml:space="preserve">GO:0070848</t>
  </si>
  <si>
    <t xml:space="preserve">response to growth factor</t>
  </si>
  <si>
    <t xml:space="preserve">4/648</t>
  </si>
  <si>
    <t xml:space="preserve">2_Summary</t>
  </si>
  <si>
    <t xml:space="preserve">GO:0014706</t>
  </si>
  <si>
    <t xml:space="preserve">striated muscle tissue development</t>
  </si>
  <si>
    <t xml:space="preserve">6/455</t>
  </si>
  <si>
    <t xml:space="preserve">15284,15370,17691,22138,140781,232174</t>
  </si>
  <si>
    <t xml:space="preserve">Hlx,Nr4a1,Sik1,Ttn,Myh7,Cyp26b1</t>
  </si>
  <si>
    <t xml:space="preserve">2_Member</t>
  </si>
  <si>
    <t xml:space="preserve">GO:0060537</t>
  </si>
  <si>
    <t xml:space="preserve">muscle tissue development</t>
  </si>
  <si>
    <t xml:space="preserve">6/479</t>
  </si>
  <si>
    <t xml:space="preserve">GO:0007517</t>
  </si>
  <si>
    <t xml:space="preserve">muscle organ development</t>
  </si>
  <si>
    <t xml:space="preserve">5/427</t>
  </si>
  <si>
    <t xml:space="preserve">15284,15370,22138,140781,232174</t>
  </si>
  <si>
    <t xml:space="preserve">Hlx,Nr4a1,Ttn,Myh7,Cyp26b1</t>
  </si>
  <si>
    <t xml:space="preserve">GO:0061061</t>
  </si>
  <si>
    <t xml:space="preserve">muscle structure development</t>
  </si>
  <si>
    <t xml:space="preserve">6/715</t>
  </si>
  <si>
    <t xml:space="preserve">GO:0007519</t>
  </si>
  <si>
    <t xml:space="preserve">skeletal muscle tissue development</t>
  </si>
  <si>
    <t xml:space="preserve">3/201</t>
  </si>
  <si>
    <t xml:space="preserve">15284,15370,232174</t>
  </si>
  <si>
    <t xml:space="preserve">Hlx,Nr4a1,Cyp26b1</t>
  </si>
  <si>
    <t xml:space="preserve">GO:0060538</t>
  </si>
  <si>
    <t xml:space="preserve">skeletal muscle organ development</t>
  </si>
  <si>
    <t xml:space="preserve">3/212</t>
  </si>
  <si>
    <t xml:space="preserve">3_Summary</t>
  </si>
  <si>
    <t xml:space="preserve">GO:0007162</t>
  </si>
  <si>
    <t xml:space="preserve">negative regulation of cell adhesion</t>
  </si>
  <si>
    <t xml:space="preserve">5/293</t>
  </si>
  <si>
    <t xml:space="preserve">15284,20358,22287,24066,67122,19219,232174</t>
  </si>
  <si>
    <t xml:space="preserve">Hlx,Sema6a,Scgb1a1,Spry4,Nrarp,Ptger4,Cyp26b1</t>
  </si>
  <si>
    <t xml:space="preserve">3_Member</t>
  </si>
  <si>
    <t xml:space="preserve">15284,20358,22287,24066,67122</t>
  </si>
  <si>
    <t xml:space="preserve">Hlx,Sema6a,Scgb1a1,Spry4,Nrarp</t>
  </si>
  <si>
    <t xml:space="preserve">GO:0050868</t>
  </si>
  <si>
    <t xml:space="preserve">negative regulation of T cell activation</t>
  </si>
  <si>
    <t xml:space="preserve">15284,22287,67122</t>
  </si>
  <si>
    <t xml:space="preserve">Hlx,Scgb1a1,Nrarp</t>
  </si>
  <si>
    <t xml:space="preserve">GO:1903038</t>
  </si>
  <si>
    <t xml:space="preserve">negative regulation of leukocyte cell-cell adhesion</t>
  </si>
  <si>
    <t xml:space="preserve">3/136</t>
  </si>
  <si>
    <t xml:space="preserve">GO:0030217</t>
  </si>
  <si>
    <t xml:space="preserve">T cell differentiation</t>
  </si>
  <si>
    <t xml:space="preserve">4/293</t>
  </si>
  <si>
    <t xml:space="preserve">15284,19219,67122,232174</t>
  </si>
  <si>
    <t xml:space="preserve">Hlx,Ptger4,Nrarp,Cyp26b1</t>
  </si>
  <si>
    <t xml:space="preserve">GO:0030155</t>
  </si>
  <si>
    <t xml:space="preserve">regulation of cell adhesion</t>
  </si>
  <si>
    <t xml:space="preserve">6/735</t>
  </si>
  <si>
    <t xml:space="preserve">15284,19219,20358,22287,24066,67122</t>
  </si>
  <si>
    <t xml:space="preserve">Hlx,Ptger4,Sema6a,Scgb1a1,Spry4,Nrarp</t>
  </si>
  <si>
    <t xml:space="preserve">GO:0042110</t>
  </si>
  <si>
    <t xml:space="preserve">T cell activation</t>
  </si>
  <si>
    <t xml:space="preserve">5/528</t>
  </si>
  <si>
    <t xml:space="preserve">15284,19219,22287,67122,232174</t>
  </si>
  <si>
    <t xml:space="preserve">Hlx,Ptger4,Scgb1a1,Nrarp,Cyp26b1</t>
  </si>
  <si>
    <t xml:space="preserve">GO:0051250</t>
  </si>
  <si>
    <t xml:space="preserve">negative regulation of lymphocyte activation</t>
  </si>
  <si>
    <t xml:space="preserve">3/160</t>
  </si>
  <si>
    <t xml:space="preserve">GO:0050863</t>
  </si>
  <si>
    <t xml:space="preserve">regulation of T cell activation</t>
  </si>
  <si>
    <t xml:space="preserve">4/327</t>
  </si>
  <si>
    <t xml:space="preserve">15284,22287,67122,232174</t>
  </si>
  <si>
    <t xml:space="preserve">Hlx,Scgb1a1,Nrarp,Cyp26b1</t>
  </si>
  <si>
    <t xml:space="preserve">GO:0045580</t>
  </si>
  <si>
    <t xml:space="preserve">regulation of T cell differentiation</t>
  </si>
  <si>
    <t xml:space="preserve">3/163</t>
  </si>
  <si>
    <t xml:space="preserve">15284,67122,232174</t>
  </si>
  <si>
    <t xml:space="preserve">Hlx,Nrarp,Cyp26b1</t>
  </si>
  <si>
    <t xml:space="preserve">GO:0002695</t>
  </si>
  <si>
    <t xml:space="preserve">negative regulation of leukocyte activation</t>
  </si>
  <si>
    <t xml:space="preserve">3/192</t>
  </si>
  <si>
    <t xml:space="preserve">GO:0022408</t>
  </si>
  <si>
    <t xml:space="preserve">negative regulation of cell-cell adhesion</t>
  </si>
  <si>
    <t xml:space="preserve">3/194</t>
  </si>
  <si>
    <t xml:space="preserve">GO:0045619</t>
  </si>
  <si>
    <t xml:space="preserve">regulation of lymphocyte differentiation</t>
  </si>
  <si>
    <t xml:space="preserve">3/197</t>
  </si>
  <si>
    <t xml:space="preserve">GO:0050866</t>
  </si>
  <si>
    <t xml:space="preserve">negative regulation of cell activation</t>
  </si>
  <si>
    <t xml:space="preserve">3/213</t>
  </si>
  <si>
    <t xml:space="preserve">GO:0030098</t>
  </si>
  <si>
    <t xml:space="preserve">lymphocyte differentiation</t>
  </si>
  <si>
    <t xml:space="preserve">4/425</t>
  </si>
  <si>
    <t xml:space="preserve">GO:0002683</t>
  </si>
  <si>
    <t xml:space="preserve">negative regulation of immune system process</t>
  </si>
  <si>
    <t xml:space="preserve">4/493</t>
  </si>
  <si>
    <t xml:space="preserve">15284,19219,22287,67122</t>
  </si>
  <si>
    <t xml:space="preserve">Hlx,Ptger4,Scgb1a1,Nrarp</t>
  </si>
  <si>
    <t xml:space="preserve">GO:1902105</t>
  </si>
  <si>
    <t xml:space="preserve">regulation of leukocyte differentiation</t>
  </si>
  <si>
    <t xml:space="preserve">3/314</t>
  </si>
  <si>
    <t xml:space="preserve">GO:1903037</t>
  </si>
  <si>
    <t xml:space="preserve">regulation of leukocyte cell-cell adhesion</t>
  </si>
  <si>
    <t xml:space="preserve">GO:0051249</t>
  </si>
  <si>
    <t xml:space="preserve">regulation of lymphocyte activation</t>
  </si>
  <si>
    <t xml:space="preserve">4/590</t>
  </si>
  <si>
    <t xml:space="preserve">GO:0002521</t>
  </si>
  <si>
    <t xml:space="preserve">leukocyte differentiation</t>
  </si>
  <si>
    <t xml:space="preserve">4/607</t>
  </si>
  <si>
    <t xml:space="preserve">GO:0007159</t>
  </si>
  <si>
    <t xml:space="preserve">leukocyte cell-cell adhesion</t>
  </si>
  <si>
    <t xml:space="preserve">3/353</t>
  </si>
  <si>
    <t xml:space="preserve">4_Summary</t>
  </si>
  <si>
    <t xml:space="preserve">GO:0045786</t>
  </si>
  <si>
    <t xml:space="preserve">negative regulation of cell cycle</t>
  </si>
  <si>
    <t xml:space="preserve">5/454</t>
  </si>
  <si>
    <t xml:space="preserve">15370,19367,20877,270906,100502766,19219</t>
  </si>
  <si>
    <t xml:space="preserve">Nr4a1,Rad9a,Aurkb,Prr11,Kifc1,Ptger4</t>
  </si>
  <si>
    <t xml:space="preserve">4_Member</t>
  </si>
  <si>
    <t xml:space="preserve">15370,19367,20877,270906,100502766</t>
  </si>
  <si>
    <t xml:space="preserve">Nr4a1,Rad9a,Aurkb,Prr11,Kifc1</t>
  </si>
  <si>
    <t xml:space="preserve">GO:0071214</t>
  </si>
  <si>
    <t xml:space="preserve">cellular response to abiotic stimulus</t>
  </si>
  <si>
    <t xml:space="preserve">3/304</t>
  </si>
  <si>
    <t xml:space="preserve">19219,19367,20877</t>
  </si>
  <si>
    <t xml:space="preserve">Ptger4,Rad9a,Aurkb</t>
  </si>
  <si>
    <t xml:space="preserve">GO:0104004</t>
  </si>
  <si>
    <t xml:space="preserve">cellular response to environmental stimulus</t>
  </si>
  <si>
    <t xml:space="preserve">5_Summary</t>
  </si>
  <si>
    <t xml:space="preserve">GO:0055067</t>
  </si>
  <si>
    <t xml:space="preserve">monovalent inorganic cation homeostasis</t>
  </si>
  <si>
    <t xml:space="preserve">19219,27273,105243,17691,16467,232174</t>
  </si>
  <si>
    <t xml:space="preserve">Ptger4,Pdk4,Slc9a3,Sik1,Atcay,Cyp26b1</t>
  </si>
  <si>
    <t xml:space="preserve">5_Member</t>
  </si>
  <si>
    <t xml:space="preserve">19219,27273,105243</t>
  </si>
  <si>
    <t xml:space="preserve">Ptger4,Pdk4,Slc9a3</t>
  </si>
  <si>
    <t xml:space="preserve">GO:0006109</t>
  </si>
  <si>
    <t xml:space="preserve">regulation of carbohydrate metabolic process</t>
  </si>
  <si>
    <t xml:space="preserve">3/199</t>
  </si>
  <si>
    <t xml:space="preserve">17691,19219,27273</t>
  </si>
  <si>
    <t xml:space="preserve">Sik1,Ptger4,Pdk4</t>
  </si>
  <si>
    <t xml:space="preserve">GO:0062012</t>
  </si>
  <si>
    <t xml:space="preserve">regulation of small molecule metabolic process</t>
  </si>
  <si>
    <t xml:space="preserve">4/391</t>
  </si>
  <si>
    <t xml:space="preserve">16467,17691,19219,27273</t>
  </si>
  <si>
    <t xml:space="preserve">Atcay,Sik1,Ptger4,Pdk4</t>
  </si>
  <si>
    <t xml:space="preserve">GO:0071229</t>
  </si>
  <si>
    <t xml:space="preserve">cellular response to acid chemical</t>
  </si>
  <si>
    <t xml:space="preserve">3/280</t>
  </si>
  <si>
    <t xml:space="preserve">19219,27273,232174</t>
  </si>
  <si>
    <t xml:space="preserve">Ptger4,Pdk4,Cyp26b1</t>
  </si>
  <si>
    <t xml:space="preserve">GO:0071496</t>
  </si>
  <si>
    <t xml:space="preserve">cellular response to external stimulus</t>
  </si>
  <si>
    <t xml:space="preserve">3/300</t>
  </si>
  <si>
    <t xml:space="preserve">GO:0001101</t>
  </si>
  <si>
    <t xml:space="preserve">response to acid chemical</t>
  </si>
  <si>
    <t xml:space="preserve">3/372</t>
  </si>
  <si>
    <t xml:space="preserve">6_Summary</t>
  </si>
  <si>
    <t xml:space="preserve">GO:0090257</t>
  </si>
  <si>
    <t xml:space="preserve">regulation of muscle system process</t>
  </si>
  <si>
    <t xml:space="preserve">3/247</t>
  </si>
  <si>
    <t xml:space="preserve">19219,22138,140781,17691,232174,67122</t>
  </si>
  <si>
    <t xml:space="preserve">Ptger4,Ttn,Myh7,Sik1,Cyp26b1,Nrarp</t>
  </si>
  <si>
    <t xml:space="preserve">6_Member</t>
  </si>
  <si>
    <t xml:space="preserve">19219,22138,140781</t>
  </si>
  <si>
    <t xml:space="preserve">Ptger4,Ttn,Myh7</t>
  </si>
  <si>
    <t xml:space="preserve">GO:0048738</t>
  </si>
  <si>
    <t xml:space="preserve">cardiac muscle tissue development</t>
  </si>
  <si>
    <t xml:space="preserve">3/262</t>
  </si>
  <si>
    <t xml:space="preserve">17691,22138,140781</t>
  </si>
  <si>
    <t xml:space="preserve">Sik1,Ttn,Myh7</t>
  </si>
  <si>
    <t xml:space="preserve">GO:0006936</t>
  </si>
  <si>
    <t xml:space="preserve">muscle contraction</t>
  </si>
  <si>
    <t xml:space="preserve">3/301</t>
  </si>
  <si>
    <t xml:space="preserve">GO:0051146</t>
  </si>
  <si>
    <t xml:space="preserve">striated muscle cell differentiation</t>
  </si>
  <si>
    <t xml:space="preserve">3/322</t>
  </si>
  <si>
    <t xml:space="preserve">17691,22138,232174</t>
  </si>
  <si>
    <t xml:space="preserve">Sik1,Ttn,Cyp26b1</t>
  </si>
  <si>
    <t xml:space="preserve">GO:0003002</t>
  </si>
  <si>
    <t xml:space="preserve">regionalization</t>
  </si>
  <si>
    <t xml:space="preserve">3/380</t>
  </si>
  <si>
    <t xml:space="preserve">22138,67122,232174</t>
  </si>
  <si>
    <t xml:space="preserve">Ttn,Nrarp,Cyp26b1</t>
  </si>
  <si>
    <t xml:space="preserve">GO:0003012</t>
  </si>
  <si>
    <t xml:space="preserve">muscle system process</t>
  </si>
  <si>
    <t xml:space="preserve">3/406</t>
  </si>
  <si>
    <t xml:space="preserve">7_Summary</t>
  </si>
  <si>
    <t xml:space="preserve">GO:0051640</t>
  </si>
  <si>
    <t xml:space="preserve">organelle localization</t>
  </si>
  <si>
    <t xml:space="preserve">4/653</t>
  </si>
  <si>
    <t xml:space="preserve">16467,20358,20877,100502766</t>
  </si>
  <si>
    <t xml:space="preserve">Atcay,Sema6a,Aurkb,Kifc1</t>
  </si>
  <si>
    <t xml:space="preserve">7_Member</t>
  </si>
  <si>
    <t xml:space="preserve">8_Summary</t>
  </si>
  <si>
    <t xml:space="preserve">GO:0050727</t>
  </si>
  <si>
    <t xml:space="preserve">regulation of inflammatory response</t>
  </si>
  <si>
    <t xml:space="preserve">3/390</t>
  </si>
  <si>
    <t xml:space="preserve">12029,19219,22287</t>
  </si>
  <si>
    <t xml:space="preserve">Bcl6b,Ptger4,Scgb1a1</t>
  </si>
  <si>
    <t xml:space="preserve">8_Member</t>
  </si>
  <si>
    <t xml:space="preserve">9_Summary</t>
  </si>
  <si>
    <t xml:space="preserve">GO:0051098</t>
  </si>
  <si>
    <t xml:space="preserve">regulation of binding</t>
  </si>
  <si>
    <t xml:space="preserve">3/400</t>
  </si>
  <si>
    <t xml:space="preserve">12741,20877,72701</t>
  </si>
  <si>
    <t xml:space="preserve">Cldn5,Aurkb,Zfp618</t>
  </si>
  <si>
    <t xml:space="preserve">9_Member</t>
  </si>
  <si>
    <t xml:space="preserve">GO:0032787</t>
  </si>
  <si>
    <t xml:space="preserve">monocarboxylic acid metabolic process</t>
  </si>
  <si>
    <t xml:space="preserve">22/616</t>
  </si>
  <si>
    <t xml:space="preserve">11450,11688,14104,14555,16846,18534,19088,20216,20249,20617,26358,26458,56312,78894,104816,107476,110460,170439,230163,234564,235674,236900,13180,19662,50781,21835</t>
  </si>
  <si>
    <t xml:space="preserve">Adipoq,Alox8,Fasn,Gpd1,Lep,Pck1,Prkar2b,Acsm3,Scd1,Snca,Aldh1a7,Slc27a2,Nupr1,Aacs,Aspg,Acaca,Acat2,Elovl6,Aldob,Ces1f,Acaa1b,Pdk3,Pcbd1,Rbp4,Dkk3,Thrsp</t>
  </si>
  <si>
    <t xml:space="preserve">11450,11688,14104,14555,16846,18534,19088,20216,20249,20617,26358,26458,56312,78894,104816,107476,110460,170439,230163,234564,235674,236900</t>
  </si>
  <si>
    <t xml:space="preserve">Adipoq,Alox8,Fasn,Gpd1,Lep,Pck1,Prkar2b,Acsm3,Scd1,Snca,Aldh1a7,Slc27a2,Nupr1,Aacs,Aspg,Acaca,Acat2,Elovl6,Aldob,Ces1f,Acaa1b,Pdk3</t>
  </si>
  <si>
    <t xml:space="preserve">GO:0006631</t>
  </si>
  <si>
    <t xml:space="preserve">fatty acid metabolic process</t>
  </si>
  <si>
    <t xml:space="preserve">17/413</t>
  </si>
  <si>
    <t xml:space="preserve">11450,11688,14104,16846,18534,19088,20216,20249,20617,26458,78894,107476,110460,170439,234564,235674,236900</t>
  </si>
  <si>
    <t xml:space="preserve">Adipoq,Alox8,Fasn,Lep,Pck1,Prkar2b,Acsm3,Scd1,Snca,Slc27a2,Aacs,Acaca,Acat2,Elovl6,Ces1f,Acaa1b,Pdk3</t>
  </si>
  <si>
    <t xml:space="preserve">GO:0044283</t>
  </si>
  <si>
    <t xml:space="preserve">small molecule biosynthetic process</t>
  </si>
  <si>
    <t xml:space="preserve">17/696</t>
  </si>
  <si>
    <t xml:space="preserve">11450,11688,13180,14104,14555,16846,18534,19662,20216,20249,20617,26458,50781,56312,107476,170439,230163</t>
  </si>
  <si>
    <t xml:space="preserve">Adipoq,Alox8,Pcbd1,Fasn,Gpd1,Lep,Pck1,Rbp4,Acsm3,Scd1,Snca,Slc27a2,Dkk3,Nupr1,Acaca,Elovl6,Aldob</t>
  </si>
  <si>
    <t xml:space="preserve">GO:0072330</t>
  </si>
  <si>
    <t xml:space="preserve">monocarboxylic acid biosynthetic process</t>
  </si>
  <si>
    <t xml:space="preserve">10/282</t>
  </si>
  <si>
    <t xml:space="preserve">11688,14104,14555,20216,20249,26458,56312,107476,170439,230163</t>
  </si>
  <si>
    <t xml:space="preserve">Alox8,Fasn,Gpd1,Acsm3,Scd1,Slc27a2,Nupr1,Acaca,Elovl6,Aldob</t>
  </si>
  <si>
    <t xml:space="preserve">GO:0046394</t>
  </si>
  <si>
    <t xml:space="preserve">carboxylic acid biosynthetic process</t>
  </si>
  <si>
    <t xml:space="preserve">10/388</t>
  </si>
  <si>
    <t xml:space="preserve">GO:0016053</t>
  </si>
  <si>
    <t xml:space="preserve">organic acid biosynthetic process</t>
  </si>
  <si>
    <t xml:space="preserve">10/389</t>
  </si>
  <si>
    <t xml:space="preserve">GO:0006633</t>
  </si>
  <si>
    <t xml:space="preserve">fatty acid biosynthetic process</t>
  </si>
  <si>
    <t xml:space="preserve">6/146</t>
  </si>
  <si>
    <t xml:space="preserve">11688,14104,20216,20249,107476,170439</t>
  </si>
  <si>
    <t xml:space="preserve">Alox8,Fasn,Acsm3,Scd1,Acaca,Elovl6</t>
  </si>
  <si>
    <t xml:space="preserve">GO:0008610</t>
  </si>
  <si>
    <t xml:space="preserve">lipid biosynthetic process</t>
  </si>
  <si>
    <t xml:space="preserve">11/599</t>
  </si>
  <si>
    <t xml:space="preserve">11688,14104,16846,18534,20216,20249,21835,26458,50781,107476,170439</t>
  </si>
  <si>
    <t xml:space="preserve">Alox8,Fasn,Lep,Pck1,Acsm3,Scd1,Thrsp,Slc27a2,Dkk3,Acaca,Elovl6</t>
  </si>
  <si>
    <t xml:space="preserve">GO:0009725</t>
  </si>
  <si>
    <t xml:space="preserve">response to hormone</t>
  </si>
  <si>
    <t xml:space="preserve">23/729</t>
  </si>
  <si>
    <t xml:space="preserve">11450,11625,11670,12583,16625,16846,17751,18212,18534,19220,19662,20661,21906,22095,22227,23921,57264,107476,230163,232087,234724,269275,381489,13838,17395,24117,56072,246747,14555,56506,11600,20292,11433</t>
  </si>
  <si>
    <t xml:space="preserve">Adipoq,Ahsg,Aldh3a1,Cdo1,Serpina3c,Lep,Mt3,Ntrk2,Pck1,Ptgfr,Rbp4,Sort1,Otop1,Tshr,Ucp1,Sh2b2,Retn,Acaca,Aldob,Mat2a,Tat,Acvr1c,Rxfp1,Epha4,Mmp9,Wif1,Lgals12,Adig,Gpd1,Cib2,Angpt1,Ccl11,Acp5</t>
  </si>
  <si>
    <t xml:space="preserve">11450,11625,11670,12583,16625,16846,17751,18212,18534,19220,19662,20661,21906,22095,22227,23921,57264,107476,230163,232087,234724,269275,381489</t>
  </si>
  <si>
    <t xml:space="preserve">Adipoq,Ahsg,Aldh3a1,Cdo1,Serpina3c,Lep,Mt3,Ntrk2,Pck1,Ptgfr,Rbp4,Sort1,Otop1,Tshr,Ucp1,Sh2b2,Retn,Acaca,Aldob,Mat2a,Tat,Acvr1c,Rxfp1</t>
  </si>
  <si>
    <t xml:space="preserve">GO:1901652</t>
  </si>
  <si>
    <t xml:space="preserve">response to peptide</t>
  </si>
  <si>
    <t xml:space="preserve">16/407</t>
  </si>
  <si>
    <t xml:space="preserve">11450,11625,12583,13838,16625,16846,17395,18534,19662,20661,21906,22095,23921,57264,230163,269275</t>
  </si>
  <si>
    <t xml:space="preserve">Adipoq,Ahsg,Cdo1,Epha4,Serpina3c,Lep,Mmp9,Pck1,Rbp4,Sort1,Otop1,Tshr,Sh2b2,Retn,Aldob,Acvr1c</t>
  </si>
  <si>
    <t xml:space="preserve">GO:0043434</t>
  </si>
  <si>
    <t xml:space="preserve">response to peptide hormone</t>
  </si>
  <si>
    <t xml:space="preserve">14/343</t>
  </si>
  <si>
    <t xml:space="preserve">11450,11625,12583,16625,16846,18534,19662,20661,21906,22095,23921,57264,230163,269275</t>
  </si>
  <si>
    <t xml:space="preserve">Adipoq,Ahsg,Cdo1,Serpina3c,Lep,Pck1,Rbp4,Sort1,Otop1,Tshr,Sh2b2,Retn,Aldob,Acvr1c</t>
  </si>
  <si>
    <t xml:space="preserve">GO:0032868</t>
  </si>
  <si>
    <t xml:space="preserve">response to insulin</t>
  </si>
  <si>
    <t xml:space="preserve">10/242</t>
  </si>
  <si>
    <t xml:space="preserve">11450,11625,16846,18534,19662,20661,21906,23921,57264,269275</t>
  </si>
  <si>
    <t xml:space="preserve">Adipoq,Ahsg,Lep,Pck1,Rbp4,Sort1,Otop1,Sh2b2,Retn,Acvr1c</t>
  </si>
  <si>
    <t xml:space="preserve">GO:0032870</t>
  </si>
  <si>
    <t xml:space="preserve">cellular response to hormone stimulus</t>
  </si>
  <si>
    <t xml:space="preserve">13/538</t>
  </si>
  <si>
    <t xml:space="preserve">11450,11625,16846,17751,18212,18534,19220,21906,22095,22227,23921,107476,381489</t>
  </si>
  <si>
    <t xml:space="preserve">Adipoq,Ahsg,Lep,Mt3,Ntrk2,Pck1,Ptgfr,Otop1,Tshr,Ucp1,Sh2b2,Acaca,Rxfp1</t>
  </si>
  <si>
    <t xml:space="preserve">GO:0045598</t>
  </si>
  <si>
    <t xml:space="preserve">regulation of fat cell differentiation</t>
  </si>
  <si>
    <t xml:space="preserve">6/149</t>
  </si>
  <si>
    <t xml:space="preserve">11450,16846,20661,24117,56072,246747</t>
  </si>
  <si>
    <t xml:space="preserve">Adipoq,Lep,Sort1,Wif1,Lgals12,Adig</t>
  </si>
  <si>
    <t xml:space="preserve">GO:1901653</t>
  </si>
  <si>
    <t xml:space="preserve">cellular response to peptide</t>
  </si>
  <si>
    <t xml:space="preserve">8/304</t>
  </si>
  <si>
    <t xml:space="preserve">11450,11625,13838,16846,18534,21906,22095,23921</t>
  </si>
  <si>
    <t xml:space="preserve">Adipoq,Ahsg,Epha4,Lep,Pck1,Otop1,Tshr,Sh2b2</t>
  </si>
  <si>
    <t xml:space="preserve">GO:0071375</t>
  </si>
  <si>
    <t xml:space="preserve">cellular response to peptide hormone stimulus</t>
  </si>
  <si>
    <t xml:space="preserve">7/258</t>
  </si>
  <si>
    <t xml:space="preserve">11450,11625,16846,18534,21906,22095,23921</t>
  </si>
  <si>
    <t xml:space="preserve">Adipoq,Ahsg,Lep,Pck1,Otop1,Tshr,Sh2b2</t>
  </si>
  <si>
    <t xml:space="preserve">GO:0046323</t>
  </si>
  <si>
    <t xml:space="preserve">glucose import</t>
  </si>
  <si>
    <t xml:space="preserve">4/86</t>
  </si>
  <si>
    <t xml:space="preserve">11450,16846,20661,23921</t>
  </si>
  <si>
    <t xml:space="preserve">Adipoq,Lep,Sort1,Sh2b2</t>
  </si>
  <si>
    <t xml:space="preserve">GO:0032869</t>
  </si>
  <si>
    <t xml:space="preserve">cellular response to insulin stimulus</t>
  </si>
  <si>
    <t xml:space="preserve">6/206</t>
  </si>
  <si>
    <t xml:space="preserve">11450,11625,16846,18534,21906,23921</t>
  </si>
  <si>
    <t xml:space="preserve">Adipoq,Ahsg,Lep,Pck1,Otop1,Sh2b2</t>
  </si>
  <si>
    <t xml:space="preserve">GO:0071417</t>
  </si>
  <si>
    <t xml:space="preserve">cellular response to organonitrogen compound</t>
  </si>
  <si>
    <t xml:space="preserve">11/586</t>
  </si>
  <si>
    <t xml:space="preserve">11450,11625,13838,14555,16846,18212,18534,21906,22095,23921,56506</t>
  </si>
  <si>
    <t xml:space="preserve">Adipoq,Ahsg,Epha4,Gpd1,Lep,Ntrk2,Pck1,Otop1,Tshr,Sh2b2,Cib2</t>
  </si>
  <si>
    <t xml:space="preserve">GO:1904659</t>
  </si>
  <si>
    <t xml:space="preserve">glucose transmembrane transport</t>
  </si>
  <si>
    <t xml:space="preserve">4/114</t>
  </si>
  <si>
    <t xml:space="preserve">GO:1901699</t>
  </si>
  <si>
    <t xml:space="preserve">cellular response to nitrogen compound</t>
  </si>
  <si>
    <t xml:space="preserve">11/658</t>
  </si>
  <si>
    <t xml:space="preserve">GO:0008645</t>
  </si>
  <si>
    <t xml:space="preserve">hexose transmembrane transport</t>
  </si>
  <si>
    <t xml:space="preserve">4/115</t>
  </si>
  <si>
    <t xml:space="preserve">GO:0015749</t>
  </si>
  <si>
    <t xml:space="preserve">monosaccharide transmembrane transport</t>
  </si>
  <si>
    <t xml:space="preserve">4/117</t>
  </si>
  <si>
    <t xml:space="preserve">GO:0034219</t>
  </si>
  <si>
    <t xml:space="preserve">carbohydrate transmembrane transport</t>
  </si>
  <si>
    <t xml:space="preserve">4/118</t>
  </si>
  <si>
    <t xml:space="preserve">GO:0046324</t>
  </si>
  <si>
    <t xml:space="preserve">regulation of glucose import</t>
  </si>
  <si>
    <t xml:space="preserve">3/69</t>
  </si>
  <si>
    <t xml:space="preserve">11450,16846,23921</t>
  </si>
  <si>
    <t xml:space="preserve">Adipoq,Lep,Sh2b2</t>
  </si>
  <si>
    <t xml:space="preserve">GO:0019221</t>
  </si>
  <si>
    <t xml:space="preserve">cytokine-mediated signaling pathway</t>
  </si>
  <si>
    <t xml:space="preserve">7/373</t>
  </si>
  <si>
    <t xml:space="preserve">11450,11600,16846,17751,20292,21906,23921</t>
  </si>
  <si>
    <t xml:space="preserve">Adipoq,Angpt1,Lep,Mt3,Ccl11,Otop1,Sh2b2</t>
  </si>
  <si>
    <t xml:space="preserve">GO:0008643</t>
  </si>
  <si>
    <t xml:space="preserve">carbohydrate transport</t>
  </si>
  <si>
    <t xml:space="preserve">4/154</t>
  </si>
  <si>
    <t xml:space="preserve">GO:0010827</t>
  </si>
  <si>
    <t xml:space="preserve">regulation of glucose transmembrane transport</t>
  </si>
  <si>
    <t xml:space="preserve">3/89</t>
  </si>
  <si>
    <t xml:space="preserve">GO:0032680</t>
  </si>
  <si>
    <t xml:space="preserve">regulation of tumor necrosis factor production</t>
  </si>
  <si>
    <t xml:space="preserve">4/169</t>
  </si>
  <si>
    <t xml:space="preserve">11433,11450,11600,16846</t>
  </si>
  <si>
    <t xml:space="preserve">Acp5,Adipoq,Angpt1,Lep</t>
  </si>
  <si>
    <t xml:space="preserve">GO:1903555</t>
  </si>
  <si>
    <t xml:space="preserve">regulation of tumor necrosis factor superfamily cytokine production</t>
  </si>
  <si>
    <t xml:space="preserve">4/171</t>
  </si>
  <si>
    <t xml:space="preserve">GO:0032640</t>
  </si>
  <si>
    <t xml:space="preserve">tumor necrosis factor production</t>
  </si>
  <si>
    <t xml:space="preserve">4/175</t>
  </si>
  <si>
    <t xml:space="preserve">GO:0071706</t>
  </si>
  <si>
    <t xml:space="preserve">tumor necrosis factor superfamily cytokine production</t>
  </si>
  <si>
    <t xml:space="preserve">4/178</t>
  </si>
  <si>
    <t xml:space="preserve">GO:0051186</t>
  </si>
  <si>
    <t xml:space="preserve">cofactor metabolic process</t>
  </si>
  <si>
    <t xml:space="preserve">16/528</t>
  </si>
  <si>
    <t xml:space="preserve">11656,13180,14104,14555,14778,14867,15439,20216,20617,21881,56312,107476,230163,232087,234724,236900,110095,230899,432530,18534,11450,16846,11600,17751,50781</t>
  </si>
  <si>
    <t xml:space="preserve">Alas2,Pcbd1,Fasn,Gpd1,Gpx3,Gstm6,Hp,Acsm3,Snca,Tkt,Nupr1,Acaca,Aldob,Mat2a,Tat,Pdk3,Pygl,Nppa,Adcy1,Pck1,Adipoq,Lep,Angpt1,Mt3,Dkk3</t>
  </si>
  <si>
    <t xml:space="preserve">11656,13180,14104,14555,14778,14867,15439,20216,20617,21881,56312,107476,230163,232087,234724,236900</t>
  </si>
  <si>
    <t xml:space="preserve">Alas2,Pcbd1,Fasn,Gpd1,Gpx3,Gstm6,Hp,Acsm3,Snca,Tkt,Nupr1,Acaca,Aldob,Mat2a,Tat,Pdk3</t>
  </si>
  <si>
    <t xml:space="preserve">GO:0006732</t>
  </si>
  <si>
    <t xml:space="preserve">coenzyme metabolic process</t>
  </si>
  <si>
    <t xml:space="preserve">11/344</t>
  </si>
  <si>
    <t xml:space="preserve">13180,14104,14555,20216,20617,21881,56312,107476,230163,232087,236900</t>
  </si>
  <si>
    <t xml:space="preserve">Pcbd1,Fasn,Gpd1,Acsm3,Snca,Tkt,Nupr1,Acaca,Aldob,Mat2a,Pdk3</t>
  </si>
  <si>
    <t xml:space="preserve">GO:0046390</t>
  </si>
  <si>
    <t xml:space="preserve">ribose phosphate biosynthetic process</t>
  </si>
  <si>
    <t xml:space="preserve">9/243</t>
  </si>
  <si>
    <t xml:space="preserve">14555,20617,21881,56312,110095,230163,230899,236900,432530</t>
  </si>
  <si>
    <t xml:space="preserve">Gpd1,Snca,Tkt,Nupr1,Pygl,Aldob,Nppa,Pdk3,Adcy1</t>
  </si>
  <si>
    <t xml:space="preserve">GO:0019693</t>
  </si>
  <si>
    <t xml:space="preserve">ribose phosphate metabolic process</t>
  </si>
  <si>
    <t xml:space="preserve">12/477</t>
  </si>
  <si>
    <t xml:space="preserve">14104,14555,20216,20617,21881,56312,107476,110095,230163,230899,236900,432530</t>
  </si>
  <si>
    <t xml:space="preserve">Fasn,Gpd1,Acsm3,Snca,Tkt,Nupr1,Acaca,Pygl,Aldob,Nppa,Pdk3,Adcy1</t>
  </si>
  <si>
    <t xml:space="preserve">GO:0051193</t>
  </si>
  <si>
    <t xml:space="preserve">regulation of cofactor metabolic process</t>
  </si>
  <si>
    <t xml:space="preserve">5/81</t>
  </si>
  <si>
    <t xml:space="preserve">14555,15439,20617,56312,236900</t>
  </si>
  <si>
    <t xml:space="preserve">Gpd1,Hp,Snca,Nupr1,Pdk3</t>
  </si>
  <si>
    <t xml:space="preserve">GO:0009108</t>
  </si>
  <si>
    <t xml:space="preserve">coenzyme biosynthetic process</t>
  </si>
  <si>
    <t xml:space="preserve">7/197</t>
  </si>
  <si>
    <t xml:space="preserve">13180,14555,20617,56312,230163,232087,236900</t>
  </si>
  <si>
    <t xml:space="preserve">Pcbd1,Gpd1,Snca,Nupr1,Aldob,Mat2a,Pdk3</t>
  </si>
  <si>
    <t xml:space="preserve">GO:0051188</t>
  </si>
  <si>
    <t xml:space="preserve">cofactor biosynthetic process</t>
  </si>
  <si>
    <t xml:space="preserve">8/257</t>
  </si>
  <si>
    <t xml:space="preserve">11656,13180,14555,20617,56312,230163,232087,236900</t>
  </si>
  <si>
    <t xml:space="preserve">Alas2,Pcbd1,Gpd1,Snca,Nupr1,Aldob,Mat2a,Pdk3</t>
  </si>
  <si>
    <t xml:space="preserve">GO:0051196</t>
  </si>
  <si>
    <t xml:space="preserve">regulation of coenzyme metabolic process</t>
  </si>
  <si>
    <t xml:space="preserve">4/60</t>
  </si>
  <si>
    <t xml:space="preserve">14555,20617,56312,236900</t>
  </si>
  <si>
    <t xml:space="preserve">Gpd1,Snca,Nupr1,Pdk3</t>
  </si>
  <si>
    <t xml:space="preserve">GO:0009152</t>
  </si>
  <si>
    <t xml:space="preserve">purine ribonucleotide biosynthetic process</t>
  </si>
  <si>
    <t xml:space="preserve">7/227</t>
  </si>
  <si>
    <t xml:space="preserve">14555,20617,56312,230163,230899,236900,432530</t>
  </si>
  <si>
    <t xml:space="preserve">Gpd1,Snca,Nupr1,Aldob,Nppa,Pdk3,Adcy1</t>
  </si>
  <si>
    <t xml:space="preserve">GO:0009150</t>
  </si>
  <si>
    <t xml:space="preserve">purine ribonucleotide metabolic process</t>
  </si>
  <si>
    <t xml:space="preserve">10/441</t>
  </si>
  <si>
    <t xml:space="preserve">14104,14555,20216,20617,56312,107476,230163,230899,236900,432530</t>
  </si>
  <si>
    <t xml:space="preserve">Fasn,Gpd1,Acsm3,Snca,Nupr1,Acaca,Aldob,Nppa,Pdk3,Adcy1</t>
  </si>
  <si>
    <t xml:space="preserve">GO:0009260</t>
  </si>
  <si>
    <t xml:space="preserve">ribonucleotide biosynthetic process</t>
  </si>
  <si>
    <t xml:space="preserve">7/236</t>
  </si>
  <si>
    <t xml:space="preserve">GO:0006090</t>
  </si>
  <si>
    <t xml:space="preserve">pyruvate metabolic process</t>
  </si>
  <si>
    <t xml:space="preserve">5/122</t>
  </si>
  <si>
    <t xml:space="preserve">14555,18534,56312,230163,236900</t>
  </si>
  <si>
    <t xml:space="preserve">Gpd1,Pck1,Nupr1,Aldob,Pdk3</t>
  </si>
  <si>
    <t xml:space="preserve">GO:0009259</t>
  </si>
  <si>
    <t xml:space="preserve">ribonucleotide metabolic process</t>
  </si>
  <si>
    <t xml:space="preserve">10/460</t>
  </si>
  <si>
    <t xml:space="preserve">GO:0006164</t>
  </si>
  <si>
    <t xml:space="preserve">purine nucleotide biosynthetic process</t>
  </si>
  <si>
    <t xml:space="preserve">7/246</t>
  </si>
  <si>
    <t xml:space="preserve">GO:0006163</t>
  </si>
  <si>
    <t xml:space="preserve">purine nucleotide metabolic process</t>
  </si>
  <si>
    <t xml:space="preserve">10/470</t>
  </si>
  <si>
    <t xml:space="preserve">GO:0072522</t>
  </si>
  <si>
    <t xml:space="preserve">purine-containing compound biosynthetic process</t>
  </si>
  <si>
    <t xml:space="preserve">7/252</t>
  </si>
  <si>
    <t xml:space="preserve">GO:0030808</t>
  </si>
  <si>
    <t xml:space="preserve">regulation of nucleotide biosynthetic process</t>
  </si>
  <si>
    <t xml:space="preserve">4/80</t>
  </si>
  <si>
    <t xml:space="preserve">GO:1900371</t>
  </si>
  <si>
    <t xml:space="preserve">regulation of purine nucleotide biosynthetic process</t>
  </si>
  <si>
    <t xml:space="preserve">6/199</t>
  </si>
  <si>
    <t xml:space="preserve">11450,14555,16846,20617,56312,236900</t>
  </si>
  <si>
    <t xml:space="preserve">Adipoq,Gpd1,Lep,Snca,Nupr1,Pdk3</t>
  </si>
  <si>
    <t xml:space="preserve">GO:0009117</t>
  </si>
  <si>
    <t xml:space="preserve">nucleotide metabolic process</t>
  </si>
  <si>
    <t xml:space="preserve">11/584</t>
  </si>
  <si>
    <t xml:space="preserve">14104,14555,20216,20617,21881,56312,107476,230163,230899,236900,432530</t>
  </si>
  <si>
    <t xml:space="preserve">Fasn,Gpd1,Acsm3,Snca,Tkt,Nupr1,Acaca,Aldob,Nppa,Pdk3,Adcy1</t>
  </si>
  <si>
    <t xml:space="preserve">GO:0072521</t>
  </si>
  <si>
    <t xml:space="preserve">purine-containing compound metabolic process</t>
  </si>
  <si>
    <t xml:space="preserve">10/508</t>
  </si>
  <si>
    <t xml:space="preserve">GO:0006753</t>
  </si>
  <si>
    <t xml:space="preserve">nucleoside phosphate metabolic process</t>
  </si>
  <si>
    <t xml:space="preserve">11/592</t>
  </si>
  <si>
    <t xml:space="preserve">GO:1901137</t>
  </si>
  <si>
    <t xml:space="preserve">carbohydrate derivative biosynthetic process</t>
  </si>
  <si>
    <t xml:space="preserve">11/601</t>
  </si>
  <si>
    <t xml:space="preserve">11600,14555,17751,20617,21881,56312,110095,230163,230899,236900,432530</t>
  </si>
  <si>
    <t xml:space="preserve">Angpt1,Gpd1,Mt3,Snca,Tkt,Nupr1,Pygl,Aldob,Nppa,Pdk3,Adcy1</t>
  </si>
  <si>
    <t xml:space="preserve">GO:0009165</t>
  </si>
  <si>
    <t xml:space="preserve">nucleotide biosynthetic process</t>
  </si>
  <si>
    <t xml:space="preserve">7/291</t>
  </si>
  <si>
    <t xml:space="preserve">GO:1901293</t>
  </si>
  <si>
    <t xml:space="preserve">nucleoside phosphate biosynthetic process</t>
  </si>
  <si>
    <t xml:space="preserve">7/296</t>
  </si>
  <si>
    <t xml:space="preserve">GO:0010675</t>
  </si>
  <si>
    <t xml:space="preserve">regulation of cellular carbohydrate metabolic process</t>
  </si>
  <si>
    <t xml:space="preserve">5/166</t>
  </si>
  <si>
    <t xml:space="preserve">11450,16846,20617,56312,236900</t>
  </si>
  <si>
    <t xml:space="preserve">Adipoq,Lep,Snca,Nupr1,Pdk3</t>
  </si>
  <si>
    <t xml:space="preserve">GO:1900542</t>
  </si>
  <si>
    <t xml:space="preserve">regulation of purine nucleotide metabolic process</t>
  </si>
  <si>
    <t xml:space="preserve">4/111</t>
  </si>
  <si>
    <t xml:space="preserve">GO:0055086</t>
  </si>
  <si>
    <t xml:space="preserve">nucleobase-containing small molecule metabolic process</t>
  </si>
  <si>
    <t xml:space="preserve">11/654</t>
  </si>
  <si>
    <t xml:space="preserve">GO:0006140</t>
  </si>
  <si>
    <t xml:space="preserve">regulation of nucleotide metabolic process</t>
  </si>
  <si>
    <t xml:space="preserve">GO:0150076</t>
  </si>
  <si>
    <t xml:space="preserve">neuroinflammatory response</t>
  </si>
  <si>
    <t xml:space="preserve">20617,56312,432530</t>
  </si>
  <si>
    <t xml:space="preserve">Snca,Nupr1,Adcy1</t>
  </si>
  <si>
    <t xml:space="preserve">GO:0090407</t>
  </si>
  <si>
    <t xml:space="preserve">organophosphate biosynthetic process</t>
  </si>
  <si>
    <t xml:space="preserve">9/518</t>
  </si>
  <si>
    <t xml:space="preserve">GO:0010565</t>
  </si>
  <si>
    <t xml:space="preserve">regulation of cellular ketone metabolic process</t>
  </si>
  <si>
    <t xml:space="preserve">4/140</t>
  </si>
  <si>
    <t xml:space="preserve">11450,20617,50781,236900</t>
  </si>
  <si>
    <t xml:space="preserve">Adipoq,Snca,Dkk3,Pdk3</t>
  </si>
  <si>
    <t xml:space="preserve">GO:0042180</t>
  </si>
  <si>
    <t xml:space="preserve">cellular ketone metabolic process</t>
  </si>
  <si>
    <t xml:space="preserve">5/212</t>
  </si>
  <si>
    <t xml:space="preserve">11450,14555,20617,50781,236900</t>
  </si>
  <si>
    <t xml:space="preserve">Adipoq,Gpd1,Snca,Dkk3,Pdk3</t>
  </si>
  <si>
    <t xml:space="preserve">GO:0016052</t>
  </si>
  <si>
    <t xml:space="preserve">carbohydrate catabolic process</t>
  </si>
  <si>
    <t xml:space="preserve">4/143</t>
  </si>
  <si>
    <t xml:space="preserve">14555,56312,110095,230163</t>
  </si>
  <si>
    <t xml:space="preserve">Gpd1,Nupr1,Pygl,Aldob</t>
  </si>
  <si>
    <t xml:space="preserve">7/391</t>
  </si>
  <si>
    <t xml:space="preserve">11450,14555,16846,20617,50781,56312,236900</t>
  </si>
  <si>
    <t xml:space="preserve">Adipoq,Gpd1,Lep,Snca,Dkk3,Nupr1,Pdk3</t>
  </si>
  <si>
    <t xml:space="preserve">GO:0006096</t>
  </si>
  <si>
    <t xml:space="preserve">glycolytic process</t>
  </si>
  <si>
    <t xml:space="preserve">3/93</t>
  </si>
  <si>
    <t xml:space="preserve">14555,56312,230163</t>
  </si>
  <si>
    <t xml:space="preserve">Gpd1,Nupr1,Aldob</t>
  </si>
  <si>
    <t xml:space="preserve">GO:0006757</t>
  </si>
  <si>
    <t xml:space="preserve">ATP generation from ADP</t>
  </si>
  <si>
    <t xml:space="preserve">3/94</t>
  </si>
  <si>
    <t xml:space="preserve">GO:0042866</t>
  </si>
  <si>
    <t xml:space="preserve">pyruvate biosynthetic process</t>
  </si>
  <si>
    <t xml:space="preserve">3/97</t>
  </si>
  <si>
    <t xml:space="preserve">GO:0046496</t>
  </si>
  <si>
    <t xml:space="preserve">nicotinamide nucleotide metabolic process</t>
  </si>
  <si>
    <t xml:space="preserve">4/167</t>
  </si>
  <si>
    <t xml:space="preserve">14555,21881,56312,230163</t>
  </si>
  <si>
    <t xml:space="preserve">Gpd1,Tkt,Nupr1,Aldob</t>
  </si>
  <si>
    <t xml:space="preserve">GO:0062013</t>
  </si>
  <si>
    <t xml:space="preserve">positive regulation of small molecule metabolic process</t>
  </si>
  <si>
    <t xml:space="preserve">11450,14555,20617,56312</t>
  </si>
  <si>
    <t xml:space="preserve">Adipoq,Gpd1,Snca,Nupr1</t>
  </si>
  <si>
    <t xml:space="preserve">GO:0019217</t>
  </si>
  <si>
    <t xml:space="preserve">regulation of fatty acid metabolic process</t>
  </si>
  <si>
    <t xml:space="preserve">3/98</t>
  </si>
  <si>
    <t xml:space="preserve">11450,20617,236900</t>
  </si>
  <si>
    <t xml:space="preserve">Adipoq,Snca,Pdk3</t>
  </si>
  <si>
    <t xml:space="preserve">GO:0019362</t>
  </si>
  <si>
    <t xml:space="preserve">pyridine nucleotide metabolic process</t>
  </si>
  <si>
    <t xml:space="preserve">GO:0072524</t>
  </si>
  <si>
    <t xml:space="preserve">pyridine-containing compound metabolic process</t>
  </si>
  <si>
    <t xml:space="preserve">4/174</t>
  </si>
  <si>
    <t xml:space="preserve">GO:0046031</t>
  </si>
  <si>
    <t xml:space="preserve">ADP metabolic process</t>
  </si>
  <si>
    <t xml:space="preserve">3/104</t>
  </si>
  <si>
    <t xml:space="preserve">GO:0006165</t>
  </si>
  <si>
    <t xml:space="preserve">nucleoside diphosphate phosphorylation</t>
  </si>
  <si>
    <t xml:space="preserve">3/107</t>
  </si>
  <si>
    <t xml:space="preserve">GO:0009135</t>
  </si>
  <si>
    <t xml:space="preserve">purine nucleoside diphosphate metabolic process</t>
  </si>
  <si>
    <t xml:space="preserve">3/108</t>
  </si>
  <si>
    <t xml:space="preserve">GO:0009179</t>
  </si>
  <si>
    <t xml:space="preserve">purine ribonucleoside diphosphate metabolic process</t>
  </si>
  <si>
    <t xml:space="preserve">GO:0019359</t>
  </si>
  <si>
    <t xml:space="preserve">nicotinamide nucleotide biosynthetic process</t>
  </si>
  <si>
    <t xml:space="preserve">3/109</t>
  </si>
  <si>
    <t xml:space="preserve">GO:0070542</t>
  </si>
  <si>
    <t xml:space="preserve">response to fatty acid</t>
  </si>
  <si>
    <t xml:space="preserve">6/55</t>
  </si>
  <si>
    <t xml:space="preserve">19220,20249,22227,78894,107476,236900,12583,18212,18979,19662</t>
  </si>
  <si>
    <t xml:space="preserve">Ptgfr,Scd1,Ucp1,Aacs,Acaca,Pdk3,Cdo1,Ntrk2,Pon1,Rbp4</t>
  </si>
  <si>
    <t xml:space="preserve">19220,20249,22227,78894,107476,236900</t>
  </si>
  <si>
    <t xml:space="preserve">Ptgfr,Scd1,Ucp1,Aacs,Acaca,Pdk3</t>
  </si>
  <si>
    <t xml:space="preserve">GO:0071398</t>
  </si>
  <si>
    <t xml:space="preserve">cellular response to fatty acid</t>
  </si>
  <si>
    <t xml:space="preserve">4/36</t>
  </si>
  <si>
    <t xml:space="preserve">19220,22227,107476,236900</t>
  </si>
  <si>
    <t xml:space="preserve">Ptgfr,Ucp1,Acaca,Pdk3</t>
  </si>
  <si>
    <t xml:space="preserve">10/372</t>
  </si>
  <si>
    <t xml:space="preserve">12583,18212,18979,19220,19662,20249,22227,78894,107476,236900</t>
  </si>
  <si>
    <t xml:space="preserve">Cdo1,Ntrk2,Pon1,Ptgfr,Rbp4,Scd1,Ucp1,Aacs,Acaca,Pdk3</t>
  </si>
  <si>
    <t xml:space="preserve">GO:0016042</t>
  </si>
  <si>
    <t xml:space="preserve">lipid catabolic process</t>
  </si>
  <si>
    <t xml:space="preserve">12/330</t>
  </si>
  <si>
    <t xml:space="preserve">11450,11812,16846,17751,18534,26458,56072,103968,104816,110460,234564,235674,12583,18979,234724,230163,11688,12700,20249,75769,19662,20517,20617,69908,57264,56018,269275,50781</t>
  </si>
  <si>
    <t xml:space="preserve">Adipoq,Apoc1,Lep,Mt3,Pck1,Slc27a2,Lgals12,Plin1,Aspg,Acat2,Ces1f,Acaa1b,Cdo1,Pon1,Tat,Aldob,Alox8,Cish,Scd1,Plppr5,Rbp4,Slc22a1,Snca,Rab3b,Retn,Stard10,Acvr1c,Dkk3</t>
  </si>
  <si>
    <t xml:space="preserve">11450,11812,16846,17751,18534,26458,56072,103968,104816,110460,234564,235674</t>
  </si>
  <si>
    <t xml:space="preserve">Adipoq,Apoc1,Lep,Mt3,Pck1,Slc27a2,Lgals12,Plin1,Aspg,Acat2,Ces1f,Acaa1b</t>
  </si>
  <si>
    <t xml:space="preserve">GO:0016054</t>
  </si>
  <si>
    <t xml:space="preserve">organic acid catabolic process</t>
  </si>
  <si>
    <t xml:space="preserve">10/232</t>
  </si>
  <si>
    <t xml:space="preserve">11450,12583,16846,18534,18979,26458,110460,234564,234724,235674</t>
  </si>
  <si>
    <t xml:space="preserve">Adipoq,Cdo1,Lep,Pck1,Pon1,Slc27a2,Acat2,Ces1f,Tat,Acaa1b</t>
  </si>
  <si>
    <t xml:space="preserve">GO:0046395</t>
  </si>
  <si>
    <t xml:space="preserve">carboxylic acid catabolic process</t>
  </si>
  <si>
    <t xml:space="preserve">GO:0044282</t>
  </si>
  <si>
    <t xml:space="preserve">small molecule catabolic process</t>
  </si>
  <si>
    <t xml:space="preserve">12/341</t>
  </si>
  <si>
    <t xml:space="preserve">11450,12583,16846,17751,18534,18979,26458,110460,230163,234564,234724,235674</t>
  </si>
  <si>
    <t xml:space="preserve">Adipoq,Cdo1,Lep,Mt3,Pck1,Pon1,Slc27a2,Acat2,Aldob,Ces1f,Tat,Acaa1b</t>
  </si>
  <si>
    <t xml:space="preserve">GO:0009062</t>
  </si>
  <si>
    <t xml:space="preserve">fatty acid catabolic process</t>
  </si>
  <si>
    <t xml:space="preserve">7/104</t>
  </si>
  <si>
    <t xml:space="preserve">11450,16846,18534,26458,110460,234564,235674</t>
  </si>
  <si>
    <t xml:space="preserve">Adipoq,Lep,Pck1,Slc27a2,Acat2,Ces1f,Acaa1b</t>
  </si>
  <si>
    <t xml:space="preserve">GO:0072329</t>
  </si>
  <si>
    <t xml:space="preserve">monocarboxylic acid catabolic process</t>
  </si>
  <si>
    <t xml:space="preserve">7/124</t>
  </si>
  <si>
    <t xml:space="preserve">GO:0032371</t>
  </si>
  <si>
    <t xml:space="preserve">regulation of sterol transport</t>
  </si>
  <si>
    <t xml:space="preserve">5/58</t>
  </si>
  <si>
    <t xml:space="preserve">11450,11812,16846,18979,110460</t>
  </si>
  <si>
    <t xml:space="preserve">Adipoq,Apoc1,Lep,Pon1,Acat2</t>
  </si>
  <si>
    <t xml:space="preserve">GO:0032374</t>
  </si>
  <si>
    <t xml:space="preserve">regulation of cholesterol transport</t>
  </si>
  <si>
    <t xml:space="preserve">GO:0030258</t>
  </si>
  <si>
    <t xml:space="preserve">lipid modification</t>
  </si>
  <si>
    <t xml:space="preserve">9/253</t>
  </si>
  <si>
    <t xml:space="preserve">11450,11688,12700,16846,20249,26458,75769,110460,235674</t>
  </si>
  <si>
    <t xml:space="preserve">Adipoq,Alox8,Cish,Lep,Scd1,Slc27a2,Plppr5,Acat2,Acaa1b</t>
  </si>
  <si>
    <t xml:space="preserve">GO:0015850</t>
  </si>
  <si>
    <t xml:space="preserve">organic hydroxy compound transport</t>
  </si>
  <si>
    <t xml:space="preserve">9/261</t>
  </si>
  <si>
    <t xml:space="preserve">11450,11812,16846,18979,19662,20517,20617,69908,110460</t>
  </si>
  <si>
    <t xml:space="preserve">Adipoq,Apoc1,Lep,Pon1,Rbp4,Slc22a1,Snca,Rab3b,Acat2</t>
  </si>
  <si>
    <t xml:space="preserve">GO:0006635</t>
  </si>
  <si>
    <t xml:space="preserve">fatty acid beta-oxidation</t>
  </si>
  <si>
    <t xml:space="preserve">5/73</t>
  </si>
  <si>
    <t xml:space="preserve">11450,16846,26458,110460,235674</t>
  </si>
  <si>
    <t xml:space="preserve">Adipoq,Lep,Slc27a2,Acat2,Acaa1b</t>
  </si>
  <si>
    <t xml:space="preserve">GO:0034440</t>
  </si>
  <si>
    <t xml:space="preserve">lipid oxidation</t>
  </si>
  <si>
    <t xml:space="preserve">6/116</t>
  </si>
  <si>
    <t xml:space="preserve">11450,11688,16846,26458,110460,235674</t>
  </si>
  <si>
    <t xml:space="preserve">Adipoq,Alox8,Lep,Slc27a2,Acat2,Acaa1b</t>
  </si>
  <si>
    <t xml:space="preserve">GO:0044242</t>
  </si>
  <si>
    <t xml:space="preserve">cellular lipid catabolic process</t>
  </si>
  <si>
    <t xml:space="preserve">8/223</t>
  </si>
  <si>
    <t xml:space="preserve">11450,16846,17751,18534,26458,110460,234564,235674</t>
  </si>
  <si>
    <t xml:space="preserve">Adipoq,Lep,Mt3,Pck1,Slc27a2,Acat2,Ces1f,Acaa1b</t>
  </si>
  <si>
    <t xml:space="preserve">GO:0032368</t>
  </si>
  <si>
    <t xml:space="preserve">regulation of lipid transport</t>
  </si>
  <si>
    <t xml:space="preserve">6/136</t>
  </si>
  <si>
    <t xml:space="preserve">11450,11812,16846,18979,57264,110460</t>
  </si>
  <si>
    <t xml:space="preserve">Adipoq,Apoc1,Lep,Pon1,Retn,Acat2</t>
  </si>
  <si>
    <t xml:space="preserve">GO:0030301</t>
  </si>
  <si>
    <t xml:space="preserve">cholesterol transport</t>
  </si>
  <si>
    <t xml:space="preserve">5/96</t>
  </si>
  <si>
    <t xml:space="preserve">GO:0015918</t>
  </si>
  <si>
    <t xml:space="preserve">sterol transport</t>
  </si>
  <si>
    <t xml:space="preserve">5/97</t>
  </si>
  <si>
    <t xml:space="preserve">GO:0010876</t>
  </si>
  <si>
    <t xml:space="preserve">lipid localization</t>
  </si>
  <si>
    <t xml:space="preserve">10/409</t>
  </si>
  <si>
    <t xml:space="preserve">11450,11812,16846,18979,19662,26458,56018,57264,110460,269275</t>
  </si>
  <si>
    <t xml:space="preserve">Adipoq,Apoc1,Lep,Pon1,Rbp4,Slc27a2,Stard10,Retn,Acat2,Acvr1c</t>
  </si>
  <si>
    <t xml:space="preserve">GO:0019395</t>
  </si>
  <si>
    <t xml:space="preserve">fatty acid oxidation</t>
  </si>
  <si>
    <t xml:space="preserve">5/109</t>
  </si>
  <si>
    <t xml:space="preserve">GO:0006869</t>
  </si>
  <si>
    <t xml:space="preserve">lipid transport</t>
  </si>
  <si>
    <t xml:space="preserve">9/358</t>
  </si>
  <si>
    <t xml:space="preserve">11450,11812,16846,18979,19662,26458,56018,57264,110460</t>
  </si>
  <si>
    <t xml:space="preserve">Adipoq,Apoc1,Lep,Pon1,Rbp4,Slc27a2,Stard10,Retn,Acat2</t>
  </si>
  <si>
    <t xml:space="preserve">GO:1905952</t>
  </si>
  <si>
    <t xml:space="preserve">regulation of lipid localization</t>
  </si>
  <si>
    <t xml:space="preserve">6/171</t>
  </si>
  <si>
    <t xml:space="preserve">GO:0032373</t>
  </si>
  <si>
    <t xml:space="preserve">positive regulation of sterol transport</t>
  </si>
  <si>
    <t xml:space="preserve">3/34</t>
  </si>
  <si>
    <t xml:space="preserve">11450,18979,110460</t>
  </si>
  <si>
    <t xml:space="preserve">Adipoq,Pon1,Acat2</t>
  </si>
  <si>
    <t xml:space="preserve">GO:0032376</t>
  </si>
  <si>
    <t xml:space="preserve">positive regulation of cholesterol transport</t>
  </si>
  <si>
    <t xml:space="preserve">GO:0032370</t>
  </si>
  <si>
    <t xml:space="preserve">positive regulation of lipid transport</t>
  </si>
  <si>
    <t xml:space="preserve">11450,18979,57264,110460</t>
  </si>
  <si>
    <t xml:space="preserve">Adipoq,Pon1,Retn,Acat2</t>
  </si>
  <si>
    <t xml:space="preserve">GO:1905954</t>
  </si>
  <si>
    <t xml:space="preserve">positive regulation of lipid localization</t>
  </si>
  <si>
    <t xml:space="preserve">4/109</t>
  </si>
  <si>
    <t xml:space="preserve">GO:0008202</t>
  </si>
  <si>
    <t xml:space="preserve">steroid metabolic process</t>
  </si>
  <si>
    <t xml:space="preserve">7/321</t>
  </si>
  <si>
    <t xml:space="preserve">11812,16846,17751,18979,20249,26458,50781</t>
  </si>
  <si>
    <t xml:space="preserve">Apoc1,Lep,Mt3,Pon1,Scd1,Slc27a2,Dkk3</t>
  </si>
  <si>
    <t xml:space="preserve">GO:0008203</t>
  </si>
  <si>
    <t xml:space="preserve">cholesterol metabolic process</t>
  </si>
  <si>
    <t xml:space="preserve">4/132</t>
  </si>
  <si>
    <t xml:space="preserve">11812,16846,17751,18979</t>
  </si>
  <si>
    <t xml:space="preserve">Apoc1,Lep,Mt3,Pon1</t>
  </si>
  <si>
    <t xml:space="preserve">GO:1902652</t>
  </si>
  <si>
    <t xml:space="preserve">secondary alcohol metabolic process</t>
  </si>
  <si>
    <t xml:space="preserve">4/138</t>
  </si>
  <si>
    <t xml:space="preserve">GO:0016125</t>
  </si>
  <si>
    <t xml:space="preserve">sterol metabolic process</t>
  </si>
  <si>
    <t xml:space="preserve">GO:0034762</t>
  </si>
  <si>
    <t xml:space="preserve">regulation of transmembrane transport</t>
  </si>
  <si>
    <t xml:space="preserve">16/592</t>
  </si>
  <si>
    <t xml:space="preserve">11450,14167,14613,16485,16519,16846,17395,20617,23921,24012,56808,66402,84506,209195,230899,238076,14813,20517,21906,22227,72160,14407,69908,18979</t>
  </si>
  <si>
    <t xml:space="preserve">Adipoq,Fgf12,Gja5,Kcna1,Kcnj3,Lep,Mmp9,Snca,Sh2b2,Rgs7,Cacna2d2,Sln,Hamp,Clic6,Nppa,Kcns3,Grin2c,Slc22a1,Otop1,Ucp1,Tmem163,Gabrg3,Rab3b,Pon1</t>
  </si>
  <si>
    <t xml:space="preserve">11450,14167,14613,16485,16519,16846,17395,20617,23921,24012,56808,66402,84506,209195,230899,238076</t>
  </si>
  <si>
    <t xml:space="preserve">Adipoq,Fgf12,Gja5,Kcna1,Kcnj3,Lep,Mmp9,Snca,Sh2b2,Rgs7,Cacna2d2,Sln,Hamp,Clic6,Nppa,Kcns3</t>
  </si>
  <si>
    <t xml:space="preserve">GO:0034765</t>
  </si>
  <si>
    <t xml:space="preserve">regulation of ion transmembrane transport</t>
  </si>
  <si>
    <t xml:space="preserve">13/498</t>
  </si>
  <si>
    <t xml:space="preserve">14167,14613,16485,16519,17395,20617,24012,56808,66402,84506,209195,230899,238076</t>
  </si>
  <si>
    <t xml:space="preserve">Fgf12,Gja5,Kcna1,Kcnj3,Mmp9,Snca,Rgs7,Cacna2d2,Sln,Hamp,Clic6,Nppa,Kcns3</t>
  </si>
  <si>
    <t xml:space="preserve">GO:0098655</t>
  </si>
  <si>
    <t xml:space="preserve">cation transmembrane transport</t>
  </si>
  <si>
    <t xml:space="preserve">16/752</t>
  </si>
  <si>
    <t xml:space="preserve">14167,14813,16485,16519,17395,20517,20617,21906,22227,24012,56808,66402,72160,84506,230899,238076</t>
  </si>
  <si>
    <t xml:space="preserve">Fgf12,Grin2c,Kcna1,Kcnj3,Mmp9,Slc22a1,Snca,Otop1,Ucp1,Rgs7,Cacna2d2,Sln,Tmem163,Hamp,Nppa,Kcns3</t>
  </si>
  <si>
    <t xml:space="preserve">GO:0098660</t>
  </si>
  <si>
    <t xml:space="preserve">inorganic ion transmembrane transport</t>
  </si>
  <si>
    <t xml:space="preserve">15/722</t>
  </si>
  <si>
    <t xml:space="preserve">14167,14407,14813,16485,16519,20617,21906,22227,24012,56808,66402,72160,84506,230899,238076</t>
  </si>
  <si>
    <t xml:space="preserve">Fgf12,Gabrg3,Grin2c,Kcna1,Kcnj3,Snca,Otop1,Ucp1,Rgs7,Cacna2d2,Sln,Tmem163,Hamp,Nppa,Kcns3</t>
  </si>
  <si>
    <t xml:space="preserve">GO:0098662</t>
  </si>
  <si>
    <t xml:space="preserve">inorganic cation transmembrane transport</t>
  </si>
  <si>
    <t xml:space="preserve">14/665</t>
  </si>
  <si>
    <t xml:space="preserve">14167,14813,16485,16519,20617,21906,22227,24012,56808,66402,72160,84506,230899,238076</t>
  </si>
  <si>
    <t xml:space="preserve">Fgf12,Grin2c,Kcna1,Kcnj3,Snca,Otop1,Ucp1,Rgs7,Cacna2d2,Sln,Tmem163,Hamp,Nppa,Kcns3</t>
  </si>
  <si>
    <t xml:space="preserve">GO:0043269</t>
  </si>
  <si>
    <t xml:space="preserve">regulation of ion transport</t>
  </si>
  <si>
    <t xml:space="preserve">15/755</t>
  </si>
  <si>
    <t xml:space="preserve">14167,14613,16485,16519,16846,17395,20617,24012,56808,66402,69908,84506,209195,230899,238076</t>
  </si>
  <si>
    <t xml:space="preserve">Fgf12,Gja5,Kcna1,Kcnj3,Lep,Mmp9,Snca,Rgs7,Cacna2d2,Sln,Rab3b,Hamp,Clic6,Nppa,Kcns3</t>
  </si>
  <si>
    <t xml:space="preserve">GO:0032409</t>
  </si>
  <si>
    <t xml:space="preserve">regulation of transporter activity</t>
  </si>
  <si>
    <t xml:space="preserve">8/288</t>
  </si>
  <si>
    <t xml:space="preserve">11450,14167,16485,17395,18979,20617,66402,230899</t>
  </si>
  <si>
    <t xml:space="preserve">Adipoq,Fgf12,Kcna1,Mmp9,Pon1,Snca,Sln,Nppa</t>
  </si>
  <si>
    <t xml:space="preserve">GO:1901381</t>
  </si>
  <si>
    <t xml:space="preserve">positive regulation of potassium ion transmembrane transport</t>
  </si>
  <si>
    <t xml:space="preserve">3/43</t>
  </si>
  <si>
    <t xml:space="preserve">16485,24012,230899</t>
  </si>
  <si>
    <t xml:space="preserve">Kcna1,Rgs7,Nppa</t>
  </si>
  <si>
    <t xml:space="preserve">GO:0043268</t>
  </si>
  <si>
    <t xml:space="preserve">positive regulation of potassium ion transport</t>
  </si>
  <si>
    <t xml:space="preserve">3/52</t>
  </si>
  <si>
    <t xml:space="preserve">GO:1904062</t>
  </si>
  <si>
    <t xml:space="preserve">regulation of cation transmembrane transport</t>
  </si>
  <si>
    <t xml:space="preserve">8/371</t>
  </si>
  <si>
    <t xml:space="preserve">14167,16485,17395,20617,24012,66402,84506,230899</t>
  </si>
  <si>
    <t xml:space="preserve">Fgf12,Kcna1,Mmp9,Snca,Rgs7,Sln,Hamp,Nppa</t>
  </si>
  <si>
    <t xml:space="preserve">GO:0006813</t>
  </si>
  <si>
    <t xml:space="preserve">potassium ion transport</t>
  </si>
  <si>
    <t xml:space="preserve">6/241</t>
  </si>
  <si>
    <t xml:space="preserve">14613,16485,16519,24012,230899,238076</t>
  </si>
  <si>
    <t xml:space="preserve">Gja5,Kcna1,Kcnj3,Rgs7,Nppa,Kcns3</t>
  </si>
  <si>
    <t xml:space="preserve">GO:0015672</t>
  </si>
  <si>
    <t xml:space="preserve">monovalent inorganic cation transport</t>
  </si>
  <si>
    <t xml:space="preserve">9/485</t>
  </si>
  <si>
    <t xml:space="preserve">14167,14613,16485,16519,21906,22227,24012,230899,238076</t>
  </si>
  <si>
    <t xml:space="preserve">Fgf12,Gja5,Kcna1,Kcnj3,Otop1,Ucp1,Rgs7,Nppa,Kcns3</t>
  </si>
  <si>
    <t xml:space="preserve">GO:0043270</t>
  </si>
  <si>
    <t xml:space="preserve">positive regulation of ion transport</t>
  </si>
  <si>
    <t xml:space="preserve">7/338</t>
  </si>
  <si>
    <t xml:space="preserve">14167,16485,16846,20617,24012,69908,230899</t>
  </si>
  <si>
    <t xml:space="preserve">Fgf12,Kcna1,Lep,Snca,Rgs7,Rab3b,Nppa</t>
  </si>
  <si>
    <t xml:space="preserve">GO:0032411</t>
  </si>
  <si>
    <t xml:space="preserve">positive regulation of transporter activity</t>
  </si>
  <si>
    <t xml:space="preserve">11450,16485,18979,230899</t>
  </si>
  <si>
    <t xml:space="preserve">Adipoq,Kcna1,Pon1,Nppa</t>
  </si>
  <si>
    <t xml:space="preserve">GO:0071804</t>
  </si>
  <si>
    <t xml:space="preserve">cellular potassium ion transport</t>
  </si>
  <si>
    <t xml:space="preserve">5/201</t>
  </si>
  <si>
    <t xml:space="preserve">16485,16519,24012,230899,238076</t>
  </si>
  <si>
    <t xml:space="preserve">Kcna1,Kcnj3,Rgs7,Nppa,Kcns3</t>
  </si>
  <si>
    <t xml:space="preserve">GO:0071805</t>
  </si>
  <si>
    <t xml:space="preserve">potassium ion transmembrane transport</t>
  </si>
  <si>
    <t xml:space="preserve">GO:0022898</t>
  </si>
  <si>
    <t xml:space="preserve">regulation of transmembrane transporter activity</t>
  </si>
  <si>
    <t xml:space="preserve">6/277</t>
  </si>
  <si>
    <t xml:space="preserve">14167,16485,17395,20617,66402,230899</t>
  </si>
  <si>
    <t xml:space="preserve">Fgf12,Kcna1,Mmp9,Snca,Sln,Nppa</t>
  </si>
  <si>
    <t xml:space="preserve">GO:1901379</t>
  </si>
  <si>
    <t xml:space="preserve">regulation of potassium ion transmembrane transport</t>
  </si>
  <si>
    <t xml:space="preserve">3/87</t>
  </si>
  <si>
    <t xml:space="preserve">GO:0034764</t>
  </si>
  <si>
    <t xml:space="preserve">positive regulation of transmembrane transport</t>
  </si>
  <si>
    <t xml:space="preserve">5/249</t>
  </si>
  <si>
    <t xml:space="preserve">11450,16485,20617,24012,230899</t>
  </si>
  <si>
    <t xml:space="preserve">Adipoq,Kcna1,Snca,Rgs7,Nppa</t>
  </si>
  <si>
    <t xml:space="preserve">GO:1904064</t>
  </si>
  <si>
    <t xml:space="preserve">positive regulation of cation transmembrane transport</t>
  </si>
  <si>
    <t xml:space="preserve">16485,20617,24012,230899</t>
  </si>
  <si>
    <t xml:space="preserve">Kcna1,Snca,Rgs7,Nppa</t>
  </si>
  <si>
    <t xml:space="preserve">GO:2001257</t>
  </si>
  <si>
    <t xml:space="preserve">regulation of cation channel activity</t>
  </si>
  <si>
    <t xml:space="preserve">14167,16485,17395,230899</t>
  </si>
  <si>
    <t xml:space="preserve">Fgf12,Kcna1,Mmp9,Nppa</t>
  </si>
  <si>
    <t xml:space="preserve">GO:0010959</t>
  </si>
  <si>
    <t xml:space="preserve">regulation of metal ion transport</t>
  </si>
  <si>
    <t xml:space="preserve">7/434</t>
  </si>
  <si>
    <t xml:space="preserve">14167,16485,20617,24012,66402,84506,230899</t>
  </si>
  <si>
    <t xml:space="preserve">Fgf12,Kcna1,Snca,Rgs7,Sln,Hamp,Nppa</t>
  </si>
  <si>
    <t xml:space="preserve">GO:0043266</t>
  </si>
  <si>
    <t xml:space="preserve">regulation of potassium ion transport</t>
  </si>
  <si>
    <t xml:space="preserve">GO:0006790</t>
  </si>
  <si>
    <t xml:space="preserve">sulfur compound metabolic process</t>
  </si>
  <si>
    <t xml:space="preserve">11/295</t>
  </si>
  <si>
    <t xml:space="preserve">11600,12583,14104,14778,14867,20216,20617,72902,107476,232087,236900,16485,238076</t>
  </si>
  <si>
    <t xml:space="preserve">Angpt1,Cdo1,Fasn,Gpx3,Gstm6,Acsm3,Snca,Spock3,Acaca,Mat2a,Pdk3,Kcna1,Kcns3</t>
  </si>
  <si>
    <t xml:space="preserve">11600,12583,14104,14778,14867,20216,20617,72902,107476,232087,236900</t>
  </si>
  <si>
    <t xml:space="preserve">Angpt1,Cdo1,Fasn,Gpx3,Gstm6,Acsm3,Snca,Spock3,Acaca,Mat2a,Pdk3</t>
  </si>
  <si>
    <t xml:space="preserve">GO:0006637</t>
  </si>
  <si>
    <t xml:space="preserve">acyl-CoA metabolic process</t>
  </si>
  <si>
    <t xml:space="preserve">5/85</t>
  </si>
  <si>
    <t xml:space="preserve">14104,20216,20617,107476,236900</t>
  </si>
  <si>
    <t xml:space="preserve">Fasn,Acsm3,Snca,Acaca,Pdk3</t>
  </si>
  <si>
    <t xml:space="preserve">GO:0035383</t>
  </si>
  <si>
    <t xml:space="preserve">thioester metabolic process</t>
  </si>
  <si>
    <t xml:space="preserve">GO:0033865</t>
  </si>
  <si>
    <t xml:space="preserve">nucleoside bisphosphate metabolic process</t>
  </si>
  <si>
    <t xml:space="preserve">5/102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0006084</t>
  </si>
  <si>
    <t xml:space="preserve">acetyl-CoA metabolic process</t>
  </si>
  <si>
    <t xml:space="preserve">14104,107476,236900</t>
  </si>
  <si>
    <t xml:space="preserve">Fasn,Acaca,Pdk3</t>
  </si>
  <si>
    <t xml:space="preserve">GO:0044272</t>
  </si>
  <si>
    <t xml:space="preserve">sulfur compound biosynthetic process</t>
  </si>
  <si>
    <t xml:space="preserve">4/89</t>
  </si>
  <si>
    <t xml:space="preserve">11600,20617,232087,236900</t>
  </si>
  <si>
    <t xml:space="preserve">Angpt1,Snca,Mat2a,Pdk3</t>
  </si>
  <si>
    <t xml:space="preserve">GO:0051259</t>
  </si>
  <si>
    <t xml:space="preserve">protein complex oligomerization</t>
  </si>
  <si>
    <t xml:space="preserve">5/222</t>
  </si>
  <si>
    <t xml:space="preserve">16485,20617,107476,232087,238076</t>
  </si>
  <si>
    <t xml:space="preserve">Kcna1,Snca,Acaca,Mat2a,Kcns3</t>
  </si>
  <si>
    <t xml:space="preserve">GO:0007190</t>
  </si>
  <si>
    <t xml:space="preserve">activation of adenylate cyclase activity</t>
  </si>
  <si>
    <t xml:space="preserve">4/21</t>
  </si>
  <si>
    <t xml:space="preserve">11556,22095,381489,432530,19088,19220,230899,18212</t>
  </si>
  <si>
    <t xml:space="preserve">Adrb3,Tshr,Rxfp1,Adcy1,Prkar2b,Ptgfr,Nppa,Ntrk2</t>
  </si>
  <si>
    <t xml:space="preserve">11556,22095,381489,432530</t>
  </si>
  <si>
    <t xml:space="preserve">Adrb3,Tshr,Rxfp1,Adcy1</t>
  </si>
  <si>
    <t xml:space="preserve">GO:0019935</t>
  </si>
  <si>
    <t xml:space="preserve">cyclic-nucleotide-mediated signaling</t>
  </si>
  <si>
    <t xml:space="preserve">7/226</t>
  </si>
  <si>
    <t xml:space="preserve">11556,19088,19220,22095,230899,381489,432530</t>
  </si>
  <si>
    <t xml:space="preserve">Adrb3,Prkar2b,Ptgfr,Tshr,Nppa,Rxfp1,Adcy1</t>
  </si>
  <si>
    <t xml:space="preserve">GO:0019933</t>
  </si>
  <si>
    <t xml:space="preserve">cAMP-mediated signaling</t>
  </si>
  <si>
    <t xml:space="preserve">6/198</t>
  </si>
  <si>
    <t xml:space="preserve">11556,19088,19220,22095,381489,432530</t>
  </si>
  <si>
    <t xml:space="preserve">Adrb3,Prkar2b,Ptgfr,Tshr,Rxfp1,Adcy1</t>
  </si>
  <si>
    <t xml:space="preserve">GO:0007189</t>
  </si>
  <si>
    <t xml:space="preserve">adenylate cyclase-activating G protein-coupled receptor signaling pathway</t>
  </si>
  <si>
    <t xml:space="preserve">5/141</t>
  </si>
  <si>
    <t xml:space="preserve">11556,19220,22095,381489,432530</t>
  </si>
  <si>
    <t xml:space="preserve">Adrb3,Ptgfr,Tshr,Rxfp1,Adcy1</t>
  </si>
  <si>
    <t xml:space="preserve">GO:0019932</t>
  </si>
  <si>
    <t xml:space="preserve">second-messenger-mediated signaling</t>
  </si>
  <si>
    <t xml:space="preserve">8/442</t>
  </si>
  <si>
    <t xml:space="preserve">11556,18212,19088,19220,22095,230899,381489,432530</t>
  </si>
  <si>
    <t xml:space="preserve">Adrb3,Ntrk2,Prkar2b,Ptgfr,Tshr,Nppa,Rxfp1,Adcy1</t>
  </si>
  <si>
    <t xml:space="preserve">GO:0007188</t>
  </si>
  <si>
    <t xml:space="preserve">adenylate cyclase-modulating G protein-coupled receptor signaling pathway</t>
  </si>
  <si>
    <t xml:space="preserve">5/219</t>
  </si>
  <si>
    <t xml:space="preserve">GO:0007187</t>
  </si>
  <si>
    <t xml:space="preserve">G protein-coupled receptor signaling pathway, coupled to cyclic nucleotide second messenger</t>
  </si>
  <si>
    <t xml:space="preserve">5/246</t>
  </si>
  <si>
    <t xml:space="preserve">GO:0035357</t>
  </si>
  <si>
    <t xml:space="preserve">peroxisome proliferator activated receptor signaling pathway</t>
  </si>
  <si>
    <t xml:space="preserve">11688,16846,56018,236900,13358,14407,18212,19662,20617,21819,26458,209195</t>
  </si>
  <si>
    <t xml:space="preserve">Alox8,Lep,Stard10,Pdk3,Slc25a1,Gabrg3,Ntrk2,Rbp4,Snca,Tg,Slc27a2,Clic6</t>
  </si>
  <si>
    <t xml:space="preserve">11688,16846,56018,236900</t>
  </si>
  <si>
    <t xml:space="preserve">Alox8,Lep,Stard10,Pdk3</t>
  </si>
  <si>
    <t xml:space="preserve">GO:0035360</t>
  </si>
  <si>
    <t xml:space="preserve">positive regulation of peroxisome proliferator activated receptor signaling pathway</t>
  </si>
  <si>
    <t xml:space="preserve">3/8</t>
  </si>
  <si>
    <t xml:space="preserve">11688,16846,56018</t>
  </si>
  <si>
    <t xml:space="preserve">Alox8,Lep,Stard10</t>
  </si>
  <si>
    <t xml:space="preserve">GO:0035358</t>
  </si>
  <si>
    <t xml:space="preserve">regulation of peroxisome proliferator activated receptor signaling pathway</t>
  </si>
  <si>
    <t xml:space="preserve">3/14</t>
  </si>
  <si>
    <t xml:space="preserve">GO:0006820</t>
  </si>
  <si>
    <t xml:space="preserve">anion transport</t>
  </si>
  <si>
    <t xml:space="preserve">10/600</t>
  </si>
  <si>
    <t xml:space="preserve">13358,14407,16846,18212,19662,20617,21819,26458,56018,209195</t>
  </si>
  <si>
    <t xml:space="preserve">Slc25a1,Gabrg3,Lep,Ntrk2,Rbp4,Snca,Tg,Slc27a2,Stard10,Clic6</t>
  </si>
  <si>
    <t xml:space="preserve">GO:0046942</t>
  </si>
  <si>
    <t xml:space="preserve">carboxylic acid transport</t>
  </si>
  <si>
    <t xml:space="preserve">7/347</t>
  </si>
  <si>
    <t xml:space="preserve">13358,16846,18212,19662,20617,26458,56018</t>
  </si>
  <si>
    <t xml:space="preserve">Slc25a1,Lep,Ntrk2,Rbp4,Snca,Slc27a2,Stard10</t>
  </si>
  <si>
    <t xml:space="preserve">GO:0015849</t>
  </si>
  <si>
    <t xml:space="preserve">organic acid transport</t>
  </si>
  <si>
    <t xml:space="preserve">7/349</t>
  </si>
  <si>
    <t xml:space="preserve">GO:0046717</t>
  </si>
  <si>
    <t xml:space="preserve">acid secretion</t>
  </si>
  <si>
    <t xml:space="preserve">16846,18212,20617,56018</t>
  </si>
  <si>
    <t xml:space="preserve">Lep,Ntrk2,Snca,Stard10</t>
  </si>
  <si>
    <t xml:space="preserve">GO:0030522</t>
  </si>
  <si>
    <t xml:space="preserve">intracellular receptor signaling pathway</t>
  </si>
  <si>
    <t xml:space="preserve">5/213</t>
  </si>
  <si>
    <t xml:space="preserve">11688,16846,18212,56018,236900</t>
  </si>
  <si>
    <t xml:space="preserve">Alox8,Lep,Ntrk2,Stard10,Pdk3</t>
  </si>
  <si>
    <t xml:space="preserve">GO:0015718</t>
  </si>
  <si>
    <t xml:space="preserve">monocarboxylic acid transport</t>
  </si>
  <si>
    <t xml:space="preserve">4/176</t>
  </si>
  <si>
    <t xml:space="preserve">16846,19662,26458,56018</t>
  </si>
  <si>
    <t xml:space="preserve">Lep,Rbp4,Slc27a2,Stard10</t>
  </si>
  <si>
    <t xml:space="preserve">10_Summary</t>
  </si>
  <si>
    <t xml:space="preserve">GO:0055114</t>
  </si>
  <si>
    <t xml:space="preserve">oxidation-reduction process</t>
  </si>
  <si>
    <t xml:space="preserve">13/419</t>
  </si>
  <si>
    <t xml:space="preserve">11450,11688,14555,16846,17751,18682,20203,20617,26458,110095,110460,230163,235674,56312,11812,13838,14813,15439,17395,18213,20661,22253,227541,269275</t>
  </si>
  <si>
    <t xml:space="preserve">Adipoq,Alox8,Gpd1,Lep,Mt3,Phkg1,S100b,Snca,Slc27a2,Pygl,Acat2,Aldob,Acaa1b,Nupr1,Apoc1,Epha4,Grin2c,Hp,Mmp9,Ntrk3,Sort1,Unc5c,Camk1d,Acvr1c</t>
  </si>
  <si>
    <t xml:space="preserve">10_Member</t>
  </si>
  <si>
    <t xml:space="preserve">11450,11688,14555,16846,17751,18682,20203,20617,26458,110095,110460,230163,235674</t>
  </si>
  <si>
    <t xml:space="preserve">Adipoq,Alox8,Gpd1,Lep,Mt3,Phkg1,S100b,Snca,Slc27a2,Pygl,Acat2,Aldob,Acaa1b</t>
  </si>
  <si>
    <t xml:space="preserve">GO:0006112</t>
  </si>
  <si>
    <t xml:space="preserve">energy reserve metabolic process</t>
  </si>
  <si>
    <t xml:space="preserve">5/89</t>
  </si>
  <si>
    <t xml:space="preserve">16846,17751,18682,20203,110095</t>
  </si>
  <si>
    <t xml:space="preserve">Lep,Mt3,Phkg1,S100b,Pygl</t>
  </si>
  <si>
    <t xml:space="preserve">GO:0010507</t>
  </si>
  <si>
    <t xml:space="preserve">negative regulation of autophagy</t>
  </si>
  <si>
    <t xml:space="preserve">4/75</t>
  </si>
  <si>
    <t xml:space="preserve">16846,17751,20617,56312</t>
  </si>
  <si>
    <t xml:space="preserve">Lep,Mt3,Snca,Nupr1</t>
  </si>
  <si>
    <t xml:space="preserve">GO:0015980</t>
  </si>
  <si>
    <t xml:space="preserve">energy derivation by oxidation of organic compounds</t>
  </si>
  <si>
    <t xml:space="preserve">7/250</t>
  </si>
  <si>
    <t xml:space="preserve">14555,16846,17751,18682,20203,20617,110095</t>
  </si>
  <si>
    <t xml:space="preserve">Gpd1,Lep,Mt3,Phkg1,S100b,Snca,Pygl</t>
  </si>
  <si>
    <t xml:space="preserve">GO:0009895</t>
  </si>
  <si>
    <t xml:space="preserve">negative regulation of catabolic process</t>
  </si>
  <si>
    <t xml:space="preserve">8/319</t>
  </si>
  <si>
    <t xml:space="preserve">11812,13838,14813,15439,16846,17751,20617,56312</t>
  </si>
  <si>
    <t xml:space="preserve">Apoc1,Epha4,Grin2c,Hp,Lep,Mt3,Snca,Nupr1</t>
  </si>
  <si>
    <t xml:space="preserve">GO:0006091</t>
  </si>
  <si>
    <t xml:space="preserve">generation of precursor metabolites and energy</t>
  </si>
  <si>
    <t xml:space="preserve">9/393</t>
  </si>
  <si>
    <t xml:space="preserve">14555,16846,17751,18682,20203,20617,56312,110095,230163</t>
  </si>
  <si>
    <t xml:space="preserve">Gpd1,Lep,Mt3,Phkg1,S100b,Snca,Nupr1,Pygl,Aldob</t>
  </si>
  <si>
    <t xml:space="preserve">GO:0010942</t>
  </si>
  <si>
    <t xml:space="preserve">positive regulation of cell death</t>
  </si>
  <si>
    <t xml:space="preserve">13/718</t>
  </si>
  <si>
    <t xml:space="preserve">11450,15439,16846,17395,17751,18213,20203,20617,20661,22253,56312,227541,269275</t>
  </si>
  <si>
    <t xml:space="preserve">Adipoq,Hp,Lep,Mmp9,Mt3,Ntrk3,S100b,Snca,Sort1,Unc5c,Nupr1,Camk1d,Acvr1c</t>
  </si>
  <si>
    <t xml:space="preserve">GO:0043065</t>
  </si>
  <si>
    <t xml:space="preserve">positive regulation of apoptotic process</t>
  </si>
  <si>
    <t xml:space="preserve">11/648</t>
  </si>
  <si>
    <t xml:space="preserve">11450,16846,17395,18213,20203,20617,20661,22253,56312,227541,269275</t>
  </si>
  <si>
    <t xml:space="preserve">Adipoq,Lep,Mmp9,Ntrk3,S100b,Snca,Sort1,Unc5c,Nupr1,Camk1d,Acvr1c</t>
  </si>
  <si>
    <t xml:space="preserve">GO:0043068</t>
  </si>
  <si>
    <t xml:space="preserve">positive regulation of programmed cell death</t>
  </si>
  <si>
    <t xml:space="preserve">11/653</t>
  </si>
  <si>
    <t xml:space="preserve">GO:0031330</t>
  </si>
  <si>
    <t xml:space="preserve">negative regulation of cellular catabolic process</t>
  </si>
  <si>
    <t xml:space="preserve">6/269</t>
  </si>
  <si>
    <t xml:space="preserve">13838,15439,16846,17751,20617,56312</t>
  </si>
  <si>
    <t xml:space="preserve">Epha4,Hp,Lep,Mt3,Snca,Nupr1</t>
  </si>
  <si>
    <t xml:space="preserve">GO:0030198</t>
  </si>
  <si>
    <t xml:space="preserve">extracellular matrix organization</t>
  </si>
  <si>
    <t xml:space="preserve">43/306</t>
  </si>
  <si>
    <t xml:space="preserve">11595,12814,12818,12819,12822,12825,12826,12827,12828,12831,12832,12837,12842,12843,12845,13717,14268,16998,17022,17387,17390,18383,19288,20289,20319,20682,21808,23876,26561,50706,69538,76293,77794,94352,100952,107581,213945,216725,223838,239337,329941,373864,654812,20969,11459,16664,17926,22240,50490,50530,56320,68760,242553</t>
  </si>
  <si>
    <t xml:space="preserve">Acan,Col11a1,Col14a1,Col15a1,Col18a1,Col3a1,Col4a1,Col4a2,Col4a3,Col5a1,Col5a2,Col8a1,Col1a1,Col1a2,Comp,Eln,Fn1,Ltbp3,Lum,Mmp14,Mmp2,Tnfrsf11b,Ptx3,Scx,Sfrp2,Sox9,Tgfb2,Fbln5,Mmp23,Postn,Antxr1,Mfap4,Adamtsl2,Loxl2,Emilin1,Col16a1,Col28a1,Adamts2,Adamts20,Adamts12,Col8a2,Col27a1,Angptl7,Sdc1,Acta1,Krt14,Myoc,Dpysl3,Nox4,Mfap5,Dbn1,Synpo2l,Kank4</t>
  </si>
  <si>
    <t xml:space="preserve">11595,12814,12818,12819,12822,12825,12826,12827,12828,12831,12832,12837,12842,12843,12845,13717,14268,16998,17022,17387,17390,18383,19288,20289,20319,20682,21808,23876,26561,50706,69538,76293,77794,94352,100952,107581,213945,216725,223838,239337,329941,373864,654812</t>
  </si>
  <si>
    <t xml:space="preserve">Acan,Col11a1,Col14a1,Col15a1,Col18a1,Col3a1,Col4a1,Col4a2,Col4a3,Col5a1,Col5a2,Col8a1,Col1a1,Col1a2,Comp,Eln,Fn1,Ltbp3,Lum,Mmp14,Mmp2,Tnfrsf11b,Ptx3,Scx,Sfrp2,Sox9,Tgfb2,Fbln5,Mmp23,Postn,Antxr1,Mfap4,Adamtsl2,Loxl2,Emilin1,Col16a1,Col28a1,Adamts2,Adamts20,Adamts12,Col8a2,Col27a1,Angptl7</t>
  </si>
  <si>
    <t xml:space="preserve">GO:0043062</t>
  </si>
  <si>
    <t xml:space="preserve">extracellular structure organization</t>
  </si>
  <si>
    <t xml:space="preserve">44/356</t>
  </si>
  <si>
    <t xml:space="preserve">11595,12814,12818,12819,12822,12825,12826,12827,12828,12831,12832,12837,12842,12843,12845,13717,14268,16998,17022,17387,17390,18383,19288,20289,20319,20682,20969,21808,23876,26561,50706,69538,76293,77794,94352,100952,107581,213945,216725,223838,239337,329941,373864,654812</t>
  </si>
  <si>
    <t xml:space="preserve">Acan,Col11a1,Col14a1,Col15a1,Col18a1,Col3a1,Col4a1,Col4a2,Col4a3,Col5a1,Col5a2,Col8a1,Col1a1,Col1a2,Comp,Eln,Fn1,Ltbp3,Lum,Mmp14,Mmp2,Tnfrsf11b,Ptx3,Scx,Sfrp2,Sox9,Sdc1,Tgfb2,Fbln5,Mmp23,Postn,Antxr1,Mfap4,Adamtsl2,Loxl2,Emilin1,Col16a1,Col28a1,Adamts2,Adamts20,Adamts12,Col8a2,Col27a1,Angptl7</t>
  </si>
  <si>
    <t xml:space="preserve">GO:0030199</t>
  </si>
  <si>
    <t xml:space="preserve">collagen fibril organization</t>
  </si>
  <si>
    <t xml:space="preserve">16/57</t>
  </si>
  <si>
    <t xml:space="preserve">11595,12814,12818,12825,12831,12832,12842,12843,12845,17022,20289,20319,21808,94352,100952,216725</t>
  </si>
  <si>
    <t xml:space="preserve">Acan,Col11a1,Col14a1,Col3a1,Col5a1,Col5a2,Col1a1,Col1a2,Comp,Lum,Scx,Sfrp2,Tgfb2,Loxl2,Emilin1,Adamts2</t>
  </si>
  <si>
    <t xml:space="preserve">GO:0097435</t>
  </si>
  <si>
    <t xml:space="preserve">supramolecular fiber organization</t>
  </si>
  <si>
    <t xml:space="preserve">29/746</t>
  </si>
  <si>
    <t xml:space="preserve">11459,11595,12814,12818,12825,12831,12832,12842,12843,12845,13717,16664,16998,17022,17926,20289,20319,21808,22240,23876,50490,50530,56320,68760,76293,94352,100952,216725,242553</t>
  </si>
  <si>
    <t xml:space="preserve">Acta1,Acan,Col11a1,Col14a1,Col3a1,Col5a1,Col5a2,Col1a1,Col1a2,Comp,Eln,Krt14,Ltbp3,Lum,Myoc,Scx,Sfrp2,Tgfb2,Dpysl3,Fbln5,Nox4,Mfap5,Dbn1,Synpo2l,Mfap4,Loxl2,Emilin1,Adamts2,Kank4</t>
  </si>
  <si>
    <t xml:space="preserve">GO:0032963</t>
  </si>
  <si>
    <t xml:space="preserve">collagen metabolic process</t>
  </si>
  <si>
    <t xml:space="preserve">16/111</t>
  </si>
  <si>
    <t xml:space="preserve">12831,12842,12843,13038,14268,14789,17387,17390,17534,20289,26561,52377,76293,100952,210530,216725</t>
  </si>
  <si>
    <t xml:space="preserve">Col5a1,Col1a1,Col1a2,Ctsk,Fn1,P3h3,Mmp14,Mmp2,Mrc2,Scx,Mmp23,Rcn3,Mfap4,Emilin1,P3h2,Adamts2</t>
  </si>
  <si>
    <t xml:space="preserve">GO:0032964</t>
  </si>
  <si>
    <t xml:space="preserve">collagen biosynthetic process</t>
  </si>
  <si>
    <t xml:space="preserve">7/57</t>
  </si>
  <si>
    <t xml:space="preserve">12831,12842,14268,14789,20289,52377,100952</t>
  </si>
  <si>
    <t xml:space="preserve">Col5a1,Col1a1,Fn1,P3h3,Scx,Rcn3,Emilin1</t>
  </si>
  <si>
    <t xml:space="preserve">GO:0010712</t>
  </si>
  <si>
    <t xml:space="preserve">regulation of collagen metabolic process</t>
  </si>
  <si>
    <t xml:space="preserve">4/55</t>
  </si>
  <si>
    <t xml:space="preserve">14268,20289,76293,100952</t>
  </si>
  <si>
    <t xml:space="preserve">Fn1,Scx,Mfap4,Emilin1</t>
  </si>
  <si>
    <t xml:space="preserve">GO:0032965</t>
  </si>
  <si>
    <t xml:space="preserve">regulation of collagen biosynthetic process</t>
  </si>
  <si>
    <t xml:space="preserve">3/48</t>
  </si>
  <si>
    <t xml:space="preserve">14268,20289,100952</t>
  </si>
  <si>
    <t xml:space="preserve">Fn1,Scx,Emilin1</t>
  </si>
  <si>
    <t xml:space="preserve">GO:0001501</t>
  </si>
  <si>
    <t xml:space="preserve">skeletal system development</t>
  </si>
  <si>
    <t xml:space="preserve">30/538</t>
  </si>
  <si>
    <t xml:space="preserve">11595,12111,12643,12814,12832,12842,12843,12845,13038,14118,16998,17242,17313,17387,17390,17926,20289,20319,20378,20613,20682,20692,21384,21808,54635,69480,94352,239337,329872,373864,12831,15904,20681,23876,12818,56808</t>
  </si>
  <si>
    <t xml:space="preserve">Acan,Bgn,Chad,Col11a1,Col5a2,Col1a1,Col1a2,Comp,Ctsk,Fbn1,Ltbp3,Mdk,Mgp,Mmp14,Mmp2,Myoc,Scx,Sfrp2,Frzb,Snai1,Sox9,Sparc,Tbx15,Tgfb2,Pdgfc,Ttc9,Loxl2,Adamts12,Frem1,Col27a1,Col5a1,Id4,Sox8,Fbln5,Col14a1,Cacna2d2</t>
  </si>
  <si>
    <t xml:space="preserve">11595,12111,12643,12814,12832,12842,12843,12845,13038,14118,16998,17242,17313,17387,17390,17926,20289,20319,20378,20613,20682,20692,21384,21808,54635,69480,94352,239337,329872,373864</t>
  </si>
  <si>
    <t xml:space="preserve">Acan,Bgn,Chad,Col11a1,Col5a2,Col1a1,Col1a2,Comp,Ctsk,Fbn1,Ltbp3,Mdk,Mgp,Mmp14,Mmp2,Myoc,Scx,Sfrp2,Frzb,Snai1,Sox9,Sparc,Tbx15,Tgfb2,Pdgfc,Ttc9,Loxl2,Adamts12,Frem1,Col27a1</t>
  </si>
  <si>
    <t xml:space="preserve">GO:0061448</t>
  </si>
  <si>
    <t xml:space="preserve">connective tissue development</t>
  </si>
  <si>
    <t xml:space="preserve">21/282</t>
  </si>
  <si>
    <t xml:space="preserve">11595,12111,12814,12831,12842,12845,13038,15904,16998,17242,17313,20289,20319,20378,20613,20681,20682,21808,94352,239337,373864</t>
  </si>
  <si>
    <t xml:space="preserve">Acan,Bgn,Col11a1,Col5a1,Col1a1,Comp,Ctsk,Id4,Ltbp3,Mdk,Mgp,Scx,Sfrp2,Frzb,Snai1,Sox8,Sox9,Tgfb2,Loxl2,Adamts12,Col27a1</t>
  </si>
  <si>
    <t xml:space="preserve">GO:0048705</t>
  </si>
  <si>
    <t xml:space="preserve">skeletal system morphogenesis</t>
  </si>
  <si>
    <t xml:space="preserve">15/254</t>
  </si>
  <si>
    <t xml:space="preserve">11595,12643,12814,12842,12845,16998,17387,17390,20289,20319,20682,21384,21808,329872,373864</t>
  </si>
  <si>
    <t xml:space="preserve">Acan,Chad,Col11a1,Col1a1,Comp,Ltbp3,Mmp14,Mmp2,Scx,Sfrp2,Sox9,Tbx15,Tgfb2,Frem1,Col27a1</t>
  </si>
  <si>
    <t xml:space="preserve">34/752</t>
  </si>
  <si>
    <t xml:space="preserve">12654,12819,12822,12825,12826,12827,12828,12831,12837,12842,12843,12845,13874,14268,17242,17390,19242,20254,20317,20319,20692,21808,23876,27279,64103,68792,69538,71690,94352,100952,107449,319909,329941,654812,14160,16009,18612,20682,21828,56312,235505,268857,11688,14789,16323,20378,20720,50490,78896,93695,210530,329278</t>
  </si>
  <si>
    <t xml:space="preserve">Chil1,Col15a1,Col18a1,Col3a1,Col4a1,Col4a2,Col4a3,Col5a1,Col8a1,Col1a1,Col1a2,Comp,Ereg,Fn1,Mdk,Mmp2,Ptn,Scg2,Serpinf1,Sfrp2,Sparc,Tgfb2,Fbln5,Tnfrsf12a,Tnmd,Srpx2,Antxr1,Esm1,Loxl2,Emilin1,Unc5b,Ism1,Col8a2,Angptl7,Lgr5,Igfbp3,Etv4,Sox9,Thbs4,Nupr1,Cd109,Nlrc3,Alox8,P3h3,Inhba,Frzb,Serpine2,Nox4,Ecrg4,Gpnmb,P3h2,Tnn</t>
  </si>
  <si>
    <t xml:space="preserve">12654,12819,12822,12825,12826,12827,12828,12831,12837,12842,12843,12845,13874,14268,17242,17390,19242,20254,20317,20319,20692,21808,23876,27279,64103,68792,69538,71690,94352,100952,107449,319909,329941,654812</t>
  </si>
  <si>
    <t xml:space="preserve">Chil1,Col15a1,Col18a1,Col3a1,Col4a1,Col4a2,Col4a3,Col5a1,Col8a1,Col1a1,Col1a2,Comp,Ereg,Fn1,Mdk,Mmp2,Ptn,Scg2,Serpinf1,Sfrp2,Sparc,Tgfb2,Fbln5,Tnfrsf12a,Tnmd,Srpx2,Antxr1,Esm1,Loxl2,Emilin1,Unc5b,Ism1,Col8a2,Angptl7</t>
  </si>
  <si>
    <t xml:space="preserve">34/787</t>
  </si>
  <si>
    <t xml:space="preserve">28/542</t>
  </si>
  <si>
    <t xml:space="preserve">12654,12819,12822,12826,12827,12828,12837,13874,14268,17242,17390,19242,20254,20317,20319,20692,21808,23876,27279,64103,68792,71690,94352,100952,107449,319909,329941,654812</t>
  </si>
  <si>
    <t xml:space="preserve">Chil1,Col15a1,Col18a1,Col4a1,Col4a2,Col4a3,Col8a1,Ereg,Fn1,Mdk,Mmp2,Ptn,Scg2,Serpinf1,Sfrp2,Sparc,Tgfb2,Fbln5,Tnfrsf12a,Tnmd,Srpx2,Esm1,Loxl2,Emilin1,Unc5b,Ism1,Col8a2,Angptl7</t>
  </si>
  <si>
    <t xml:space="preserve">30/654</t>
  </si>
  <si>
    <t xml:space="preserve">12654,12819,12822,12825,12826,12827,12828,12837,12845,13874,14268,17242,17390,19242,20254,20317,20319,20692,21808,23876,27279,64103,68792,71690,94352,100952,107449,319909,329941,654812</t>
  </si>
  <si>
    <t xml:space="preserve">Chil1,Col15a1,Col18a1,Col3a1,Col4a1,Col4a2,Col4a3,Col8a1,Comp,Ereg,Fn1,Mdk,Mmp2,Ptn,Scg2,Serpinf1,Sfrp2,Sparc,Tgfb2,Fbln5,Tnfrsf12a,Tnmd,Srpx2,Esm1,Loxl2,Emilin1,Unc5b,Ism1,Col8a2,Angptl7</t>
  </si>
  <si>
    <t xml:space="preserve">GO:0050673</t>
  </si>
  <si>
    <t xml:space="preserve">epithelial cell proliferation</t>
  </si>
  <si>
    <t xml:space="preserve">21/444</t>
  </si>
  <si>
    <t xml:space="preserve">12828,12837,13874,14160,16009,17242,18612,19242,20254,20317,20319,20682,20692,21808,21828,56312,64103,94352,235505,268857,329941</t>
  </si>
  <si>
    <t xml:space="preserve">Col4a3,Col8a1,Ereg,Lgr5,Igfbp3,Mdk,Etv4,Ptn,Scg2,Serpinf1,Sfrp2,Sox9,Sparc,Tgfb2,Thbs4,Nupr1,Tnmd,Loxl2,Cd109,Nlrc3,Col8a2</t>
  </si>
  <si>
    <t xml:space="preserve">GO:0050680</t>
  </si>
  <si>
    <t xml:space="preserve">negative regulation of epithelial cell proliferation</t>
  </si>
  <si>
    <t xml:space="preserve">12/148</t>
  </si>
  <si>
    <t xml:space="preserve">12828,18612,19242,20317,20319,20682,20692,21808,56312,64103,235505,268857</t>
  </si>
  <si>
    <t xml:space="preserve">Col4a3,Etv4,Ptn,Serpinf1,Sfrp2,Sox9,Sparc,Tgfb2,Nupr1,Tnmd,Cd109,Nlrc3</t>
  </si>
  <si>
    <t xml:space="preserve">11/141</t>
  </si>
  <si>
    <t xml:space="preserve">12827,12828,19242,20317,20692,21808,23876,64103,100952,319909,654812</t>
  </si>
  <si>
    <t xml:space="preserve">Col4a2,Col4a3,Ptn,Serpinf1,Sparc,Tgfb2,Fbln5,Tnmd,Emilin1,Ism1,Angptl7</t>
  </si>
  <si>
    <t xml:space="preserve">10/124</t>
  </si>
  <si>
    <t xml:space="preserve">12827,12828,19242,20317,20692,21808,23876,64103,100952,319909</t>
  </si>
  <si>
    <t xml:space="preserve">Col4a2,Col4a3,Ptn,Serpinf1,Sparc,Tgfb2,Fbln5,Tnmd,Emilin1,Ism1</t>
  </si>
  <si>
    <t xml:space="preserve">10/128</t>
  </si>
  <si>
    <t xml:space="preserve">GO:0008285</t>
  </si>
  <si>
    <t xml:space="preserve">negative regulation of cell proliferation</t>
  </si>
  <si>
    <t xml:space="preserve">24/712</t>
  </si>
  <si>
    <t xml:space="preserve">11688,12828,13874,14789,16009,16323,18612,19242,20317,20319,20378,20682,20692,20720,21808,50490,56312,64103,78896,93695,210530,235505,268857,329278</t>
  </si>
  <si>
    <t xml:space="preserve">Alox8,Col4a3,Ereg,P3h3,Igfbp3,Inhba,Etv4,Ptn,Serpinf1,Sfrp2,Frzb,Sox9,Sparc,Serpine2,Tgfb2,Nox4,Nupr1,Tnmd,Ecrg4,Gpnmb,P3h2,Cd109,Nlrc3,Tnn</t>
  </si>
  <si>
    <t xml:space="preserve">16/360</t>
  </si>
  <si>
    <t xml:space="preserve">12654,12827,12828,17242,19242,20317,20319,20692,21808,23876,27279,64103,68792,100952,319909,654812</t>
  </si>
  <si>
    <t xml:space="preserve">Chil1,Col4a2,Col4a3,Mdk,Ptn,Serpinf1,Sfrp2,Sparc,Tgfb2,Fbln5,Tnfrsf12a,Tnmd,Srpx2,Emilin1,Ism1,Angptl7</t>
  </si>
  <si>
    <t xml:space="preserve">15/323</t>
  </si>
  <si>
    <t xml:space="preserve">12654,12827,12828,17242,19242,20317,20319,20692,21808,23876,27279,64103,68792,100952,319909</t>
  </si>
  <si>
    <t xml:space="preserve">Chil1,Col4a2,Col4a3,Mdk,Ptn,Serpinf1,Sfrp2,Sparc,Tgfb2,Fbln5,Tnfrsf12a,Tnmd,Srpx2,Emilin1,Ism1</t>
  </si>
  <si>
    <t xml:space="preserve">GO:0050678</t>
  </si>
  <si>
    <t xml:space="preserve">regulation of epithelial cell proliferation</t>
  </si>
  <si>
    <t xml:space="preserve">15/377</t>
  </si>
  <si>
    <t xml:space="preserve">12828,17242,18612,19242,20254,20317,20319,20682,20692,21808,21828,56312,64103,235505,268857</t>
  </si>
  <si>
    <t xml:space="preserve">Col4a3,Mdk,Etv4,Ptn,Scg2,Serpinf1,Sfrp2,Sox9,Sparc,Tgfb2,Thbs4,Nupr1,Tnmd,Cd109,Nlrc3</t>
  </si>
  <si>
    <t xml:space="preserve">26/634</t>
  </si>
  <si>
    <t xml:space="preserve">12825,12827,12843,12845,14118,14314,14362,16998,17965,18049,20289,20319,20682,20692,21808,55985,56320,64103,66695,77794,83453,83554,100952,107765,235505,239337,14560,16323</t>
  </si>
  <si>
    <t xml:space="preserve">Col3a1,Col4a2,Col1a2,Comp,Fbn1,Fstl1,Fzd1,Ltbp3,Nbl1,Ngf,Scx,Sfrp2,Sox9,Sparc,Tgfb2,Cxcl13,Dbn1,Tnmd,Aspn,Adamtsl2,Chrdl1,Fstl3,Emilin1,Ankrd1,Cd109,Adamts12,Gdf10,Inhba</t>
  </si>
  <si>
    <t xml:space="preserve">12825,12827,12843,12845,14118,14314,14362,16998,17965,18049,20289,20319,20682,20692,21808,55985,56320,64103,66695,77794,83453,83554,100952,107765,235505,239337</t>
  </si>
  <si>
    <t xml:space="preserve">Col3a1,Col4a2,Col1a2,Comp,Fbn1,Fstl1,Fzd1,Ltbp3,Nbl1,Ngf,Scx,Sfrp2,Sox9,Sparc,Tgfb2,Cxcl13,Dbn1,Tnmd,Aspn,Adamtsl2,Chrdl1,Fstl3,Emilin1,Ankrd1,Cd109,Adamts12</t>
  </si>
  <si>
    <t xml:space="preserve">26/648</t>
  </si>
  <si>
    <t xml:space="preserve">GO:0090288</t>
  </si>
  <si>
    <t xml:space="preserve">negative regulation of cellular response to growth factor stimulus</t>
  </si>
  <si>
    <t xml:space="preserve">13/157</t>
  </si>
  <si>
    <t xml:space="preserve">14118,14362,17965,20319,55985,64103,66695,77794,83453,83554,100952,235505,239337</t>
  </si>
  <si>
    <t xml:space="preserve">Fbn1,Fzd1,Nbl1,Sfrp2,Cxcl13,Tnmd,Aspn,Adamtsl2,Chrdl1,Fstl3,Emilin1,Cd109,Adamts12</t>
  </si>
  <si>
    <t xml:space="preserve">GO:0007178</t>
  </si>
  <si>
    <t xml:space="preserve">transmembrane receptor protein serine/threonine kinase signaling pathway</t>
  </si>
  <si>
    <t xml:space="preserve">19/383</t>
  </si>
  <si>
    <t xml:space="preserve">12825,12843,12845,14118,14314,14362,14560,16323,16998,17965,20289,20319,21808,66695,77794,83453,83554,100952,235505</t>
  </si>
  <si>
    <t xml:space="preserve">Col3a1,Col1a2,Comp,Fbn1,Fstl1,Fzd1,Gdf10,Inhba,Ltbp3,Nbl1,Scx,Sfrp2,Tgfb2,Aspn,Adamtsl2,Chrdl1,Fstl3,Emilin1,Cd109</t>
  </si>
  <si>
    <t xml:space="preserve">GO:0071560</t>
  </si>
  <si>
    <t xml:space="preserve">cellular response to transforming growth factor beta stimulus</t>
  </si>
  <si>
    <t xml:space="preserve">14/221</t>
  </si>
  <si>
    <t xml:space="preserve">12825,12827,12843,14118,16998,20289,20682,21808,56320,66695,77794,100952,107765,235505</t>
  </si>
  <si>
    <t xml:space="preserve">Col3a1,Col4a2,Col1a2,Fbn1,Ltbp3,Scx,Sox9,Tgfb2,Dbn1,Aspn,Adamtsl2,Emilin1,Ankrd1,Cd109</t>
  </si>
  <si>
    <t xml:space="preserve">GO:0071559</t>
  </si>
  <si>
    <t xml:space="preserve">response to transforming growth factor beta</t>
  </si>
  <si>
    <t xml:space="preserve">14/226</t>
  </si>
  <si>
    <t xml:space="preserve">GO:0090287</t>
  </si>
  <si>
    <t xml:space="preserve">regulation of cellular response to growth factor stimulus</t>
  </si>
  <si>
    <t xml:space="preserve">15/290</t>
  </si>
  <si>
    <t xml:space="preserve">14118,14314,14362,17965,18049,20319,55985,64103,66695,77794,83453,83554,100952,235505,239337</t>
  </si>
  <si>
    <t xml:space="preserve">Fbn1,Fstl1,Fzd1,Nbl1,Ngf,Sfrp2,Cxcl13,Tnmd,Aspn,Adamtsl2,Chrdl1,Fstl3,Emilin1,Cd109,Adamts12</t>
  </si>
  <si>
    <t xml:space="preserve">GO:0090092</t>
  </si>
  <si>
    <t xml:space="preserve">regulation of transmembrane receptor protein serine/threonine kinase signaling pathway</t>
  </si>
  <si>
    <t xml:space="preserve">14/254</t>
  </si>
  <si>
    <t xml:space="preserve">14118,14314,14362,14560,16323,17965,20319,21808,66695,77794,83453,83554,100952,235505</t>
  </si>
  <si>
    <t xml:space="preserve">Fbn1,Fstl1,Fzd1,Gdf10,Inhba,Nbl1,Sfrp2,Tgfb2,Aspn,Adamtsl2,Chrdl1,Fstl3,Emilin1,Cd109</t>
  </si>
  <si>
    <t xml:space="preserve">GO:0090101</t>
  </si>
  <si>
    <t xml:space="preserve">negative regulation of transmembrane receptor protein serine/threonine kinase signaling pathway</t>
  </si>
  <si>
    <t xml:space="preserve">10/125</t>
  </si>
  <si>
    <t xml:space="preserve">14118,14362,17965,20319,66695,77794,83453,83554,100952,235505</t>
  </si>
  <si>
    <t xml:space="preserve">Fbn1,Fzd1,Nbl1,Sfrp2,Aspn,Adamtsl2,Chrdl1,Fstl3,Emilin1,Cd109</t>
  </si>
  <si>
    <t xml:space="preserve">GO:0071772</t>
  </si>
  <si>
    <t xml:space="preserve">response to BMP</t>
  </si>
  <si>
    <t xml:space="preserve">11/183</t>
  </si>
  <si>
    <t xml:space="preserve">12845,14118,14314,14362,17965,20289,20319,21808,83453,83554,239337</t>
  </si>
  <si>
    <t xml:space="preserve">Comp,Fbn1,Fstl1,Fzd1,Nbl1,Scx,Sfrp2,Tgfb2,Chrdl1,Fstl3,Adamts12</t>
  </si>
  <si>
    <t xml:space="preserve">GO:0071773</t>
  </si>
  <si>
    <t xml:space="preserve">cellular response to BMP stimulus</t>
  </si>
  <si>
    <t xml:space="preserve">GO:0030509</t>
  </si>
  <si>
    <t xml:space="preserve">BMP signaling pathway</t>
  </si>
  <si>
    <t xml:space="preserve">10/172</t>
  </si>
  <si>
    <t xml:space="preserve">12845,14118,14314,14362,17965,20289,20319,21808,83453,83554</t>
  </si>
  <si>
    <t xml:space="preserve">Comp,Fbn1,Fstl1,Fzd1,Nbl1,Scx,Sfrp2,Tgfb2,Chrdl1,Fstl3</t>
  </si>
  <si>
    <t xml:space="preserve">GO:0030514</t>
  </si>
  <si>
    <t xml:space="preserve">negative regulation of BMP signaling pathway</t>
  </si>
  <si>
    <t xml:space="preserve">6/56</t>
  </si>
  <si>
    <t xml:space="preserve">14118,14362,17965,20319,83453,83554</t>
  </si>
  <si>
    <t xml:space="preserve">Fbn1,Fzd1,Nbl1,Sfrp2,Chrdl1,Fstl3</t>
  </si>
  <si>
    <t xml:space="preserve">GO:0030510</t>
  </si>
  <si>
    <t xml:space="preserve">regulation of BMP signaling pathway</t>
  </si>
  <si>
    <t xml:space="preserve">7/101</t>
  </si>
  <si>
    <t xml:space="preserve">14118,14314,14362,17965,20319,83453,83554</t>
  </si>
  <si>
    <t xml:space="preserve">Fbn1,Fstl1,Fzd1,Nbl1,Sfrp2,Chrdl1,Fstl3</t>
  </si>
  <si>
    <t xml:space="preserve">GO:0007179</t>
  </si>
  <si>
    <t xml:space="preserve">transforming growth factor beta receptor signaling pathway</t>
  </si>
  <si>
    <t xml:space="preserve">9/181</t>
  </si>
  <si>
    <t xml:space="preserve">12825,12843,14118,16998,21808,66695,77794,100952,235505</t>
  </si>
  <si>
    <t xml:space="preserve">Col3a1,Col1a2,Fbn1,Ltbp3,Tgfb2,Aspn,Adamtsl2,Emilin1,Cd109</t>
  </si>
  <si>
    <t xml:space="preserve">GO:0030512</t>
  </si>
  <si>
    <t xml:space="preserve">negative regulation of transforming growth factor beta receptor signaling pathway</t>
  </si>
  <si>
    <t xml:space="preserve">5/72</t>
  </si>
  <si>
    <t xml:space="preserve">14118,66695,77794,100952,235505</t>
  </si>
  <si>
    <t xml:space="preserve">Fbn1,Aspn,Adamtsl2,Emilin1,Cd109</t>
  </si>
  <si>
    <t xml:space="preserve">GO:1903845</t>
  </si>
  <si>
    <t xml:space="preserve">negative regulation of cellular response to transforming growth factor beta stimulus</t>
  </si>
  <si>
    <t xml:space="preserve">5/75</t>
  </si>
  <si>
    <t xml:space="preserve">GO:0017015</t>
  </si>
  <si>
    <t xml:space="preserve">regulation of transforming growth factor beta receptor signaling pathway</t>
  </si>
  <si>
    <t xml:space="preserve">5/116</t>
  </si>
  <si>
    <t xml:space="preserve">GO:1903844</t>
  </si>
  <si>
    <t xml:space="preserve">regulation of cellular response to transforming growth factor beta stimulus</t>
  </si>
  <si>
    <t xml:space="preserve">5/119</t>
  </si>
  <si>
    <t xml:space="preserve">GO:0048729</t>
  </si>
  <si>
    <t xml:space="preserve">tissue morphogenesis</t>
  </si>
  <si>
    <t xml:space="preserve">27/685</t>
  </si>
  <si>
    <t xml:space="preserve">12814,12825,12826,12831,14160,14362,15904,16323,17242,17313,17387,17390,18612,19143,20289,20319,20378,20613,20681,20682,21808,21923,107765,140781,218476,239337,241431,11625,13874,18783,19242,19288,20317,20720,56312,12842,13175,19699,83691,216049,21384,83453,243548</t>
  </si>
  <si>
    <t xml:space="preserve">Col11a1,Col3a1,Col4a1,Col5a1,Lgr5,Fzd1,Id4,Inhba,Mdk,Mgp,Mmp14,Mmp2,Etv4,St14,Scx,Sfrp2,Frzb,Snai1,Sox8,Sox9,Tgfb2,Tnc,Ankrd1,Myh7,Gcnt4,Adamts12,Xirp2,Ahsg,Ereg,Pla2g4a,Ptn,Ptx3,Serpinf1,Serpine2,Nupr1,Col1a1,Dclk1,Reln,Crispld1,Zfp365,Tbx15,Chrdl1,Prickle2</t>
  </si>
  <si>
    <t xml:space="preserve">12814,12825,12826,12831,14160,14362,15904,16323,17242,17313,17387,17390,18612,19143,20289,20319,20378,20613,20681,20682,21808,21923,107765,140781,218476,239337,241431</t>
  </si>
  <si>
    <t xml:space="preserve">Col11a1,Col3a1,Col4a1,Col5a1,Lgr5,Fzd1,Id4,Inhba,Mdk,Mgp,Mmp14,Mmp2,Etv4,St14,Scx,Sfrp2,Frzb,Snai1,Sox8,Sox9,Tgfb2,Tnc,Ankrd1,Myh7,Gcnt4,Adamts12,Xirp2</t>
  </si>
  <si>
    <t xml:space="preserve">GO:0048608</t>
  </si>
  <si>
    <t xml:space="preserve">reproductive structure development</t>
  </si>
  <si>
    <t xml:space="preserve">18/479</t>
  </si>
  <si>
    <t xml:space="preserve">11625,13874,15904,16323,17390,18783,19143,19242,19288,20317,20319,20613,20681,20682,20720,21808,21923,56312</t>
  </si>
  <si>
    <t xml:space="preserve">Ahsg,Ereg,Id4,Inhba,Mmp2,Pla2g4a,St14,Ptn,Ptx3,Serpinf1,Sfrp2,Snai1,Sox8,Sox9,Serpine2,Tgfb2,Tnc,Nupr1</t>
  </si>
  <si>
    <t xml:space="preserve">GO:0061458</t>
  </si>
  <si>
    <t xml:space="preserve">reproductive system development</t>
  </si>
  <si>
    <t xml:space="preserve">18/483</t>
  </si>
  <si>
    <t xml:space="preserve">GO:0002009</t>
  </si>
  <si>
    <t xml:space="preserve">morphogenesis of an epithelium</t>
  </si>
  <si>
    <t xml:space="preserve">19/580</t>
  </si>
  <si>
    <t xml:space="preserve">12826,12831,14160,14362,15904,17242,17313,17387,17390,18612,19143,20319,20378,20613,20681,20682,21808,21923,239337</t>
  </si>
  <si>
    <t xml:space="preserve">Col4a1,Col5a1,Lgr5,Fzd1,Id4,Mdk,Mgp,Mmp14,Mmp2,Etv4,St14,Sfrp2,Frzb,Snai1,Sox8,Sox9,Tgfb2,Tnc,Adamts12</t>
  </si>
  <si>
    <t xml:space="preserve">GO:0008406</t>
  </si>
  <si>
    <t xml:space="preserve">gonad development</t>
  </si>
  <si>
    <t xml:space="preserve">11/238</t>
  </si>
  <si>
    <t xml:space="preserve">11625,13874,16323,17390,18783,19288,20319,20681,20682,21808,56312</t>
  </si>
  <si>
    <t xml:space="preserve">Ahsg,Ereg,Inhba,Mmp2,Pla2g4a,Ptx3,Sfrp2,Sox8,Sox9,Tgfb2,Nupr1</t>
  </si>
  <si>
    <t xml:space="preserve">GO:0045137</t>
  </si>
  <si>
    <t xml:space="preserve">development of primary sexual characteristics</t>
  </si>
  <si>
    <t xml:space="preserve">11/242</t>
  </si>
  <si>
    <t xml:space="preserve">GO:0060562</t>
  </si>
  <si>
    <t xml:space="preserve">epithelial tube morphogenesis</t>
  </si>
  <si>
    <t xml:space="preserve">14/396</t>
  </si>
  <si>
    <t xml:space="preserve">12826,14160,14362,17242,17313,17387,18612,19143,20319,20681,20682,21808,21923,239337</t>
  </si>
  <si>
    <t xml:space="preserve">Col4a1,Lgr5,Fzd1,Mdk,Mgp,Mmp14,Etv4,St14,Sfrp2,Sox8,Sox9,Tgfb2,Tnc,Adamts12</t>
  </si>
  <si>
    <t xml:space="preserve">GO:0061138</t>
  </si>
  <si>
    <t xml:space="preserve">morphogenesis of a branching epithelium</t>
  </si>
  <si>
    <t xml:space="preserve">10/229</t>
  </si>
  <si>
    <t xml:space="preserve">12826,17242,17313,17387,18612,19143,20319,20681,20682,21923</t>
  </si>
  <si>
    <t xml:space="preserve">Col4a1,Mdk,Mgp,Mmp14,Etv4,St14,Sfrp2,Sox8,Sox9,Tnc</t>
  </si>
  <si>
    <t xml:space="preserve">GO:0048754</t>
  </si>
  <si>
    <t xml:space="preserve">branching morphogenesis of an epithelial tube</t>
  </si>
  <si>
    <t xml:space="preserve">9/192</t>
  </si>
  <si>
    <t xml:space="preserve">12826,17242,17313,17387,18612,20319,20681,20682,21923</t>
  </si>
  <si>
    <t xml:space="preserve">Col4a1,Mdk,Mgp,Mmp14,Etv4,Sfrp2,Sox8,Sox9,Tnc</t>
  </si>
  <si>
    <t xml:space="preserve">GO:0001763</t>
  </si>
  <si>
    <t xml:space="preserve">morphogenesis of a branching structure</t>
  </si>
  <si>
    <t xml:space="preserve">10/248</t>
  </si>
  <si>
    <t xml:space="preserve">GO:0007548</t>
  </si>
  <si>
    <t xml:space="preserve">sex differentiation</t>
  </si>
  <si>
    <t xml:space="preserve">11/315</t>
  </si>
  <si>
    <t xml:space="preserve">GO:0008584</t>
  </si>
  <si>
    <t xml:space="preserve">male gonad development</t>
  </si>
  <si>
    <t xml:space="preserve">7/140</t>
  </si>
  <si>
    <t xml:space="preserve">11625,16323,20319,20681,20682,21808,56312</t>
  </si>
  <si>
    <t xml:space="preserve">Ahsg,Inhba,Sfrp2,Sox8,Sox9,Tgfb2,Nupr1</t>
  </si>
  <si>
    <t xml:space="preserve">GO:0046546</t>
  </si>
  <si>
    <t xml:space="preserve">development of primary male sexual characteristics</t>
  </si>
  <si>
    <t xml:space="preserve">7/141</t>
  </si>
  <si>
    <t xml:space="preserve">GO:0046661</t>
  </si>
  <si>
    <t xml:space="preserve">male sex differentiation</t>
  </si>
  <si>
    <t xml:space="preserve">7/172</t>
  </si>
  <si>
    <t xml:space="preserve">GO:0060322</t>
  </si>
  <si>
    <t xml:space="preserve">head development</t>
  </si>
  <si>
    <t xml:space="preserve">17/726</t>
  </si>
  <si>
    <t xml:space="preserve">12825,12826,12842,13175,15904,16323,17242,17387,17390,19699,20289,20319,20682,20720,21808,83691,216049</t>
  </si>
  <si>
    <t xml:space="preserve">Col3a1,Col4a1,Col1a1,Dclk1,Id4,Inhba,Mdk,Mmp14,Mmp2,Reln,Scx,Sfrp2,Sox9,Serpine2,Tgfb2,Crispld1,Zfp365</t>
  </si>
  <si>
    <t xml:space="preserve">GO:0001838</t>
  </si>
  <si>
    <t xml:space="preserve">embryonic epithelial tube formation</t>
  </si>
  <si>
    <t xml:space="preserve">6/157</t>
  </si>
  <si>
    <t xml:space="preserve">14362,19143,20319,20681,20682,21808</t>
  </si>
  <si>
    <t xml:space="preserve">Fzd1,St14,Sfrp2,Sox8,Sox9,Tgfb2</t>
  </si>
  <si>
    <t xml:space="preserve">GO:0072175</t>
  </si>
  <si>
    <t xml:space="preserve">epithelial tube formation</t>
  </si>
  <si>
    <t xml:space="preserve">6/168</t>
  </si>
  <si>
    <t xml:space="preserve">GO:0035148</t>
  </si>
  <si>
    <t xml:space="preserve">tube formation</t>
  </si>
  <si>
    <t xml:space="preserve">6/184</t>
  </si>
  <si>
    <t xml:space="preserve">GO:0016331</t>
  </si>
  <si>
    <t xml:space="preserve">morphogenesis of embryonic epithelium</t>
  </si>
  <si>
    <t xml:space="preserve">6/185</t>
  </si>
  <si>
    <t xml:space="preserve">GO:0001843</t>
  </si>
  <si>
    <t xml:space="preserve">neural tube closure</t>
  </si>
  <si>
    <t xml:space="preserve">4/113</t>
  </si>
  <si>
    <t xml:space="preserve">14362,19143,20319,21808</t>
  </si>
  <si>
    <t xml:space="preserve">Fzd1,St14,Sfrp2,Tgfb2</t>
  </si>
  <si>
    <t xml:space="preserve">GO:0060606</t>
  </si>
  <si>
    <t xml:space="preserve">tube closure</t>
  </si>
  <si>
    <t xml:space="preserve">GO:0045165</t>
  </si>
  <si>
    <t xml:space="preserve">cell fate commitment</t>
  </si>
  <si>
    <t xml:space="preserve">7/284</t>
  </si>
  <si>
    <t xml:space="preserve">20319,20681,20682,21384,21808,83453,243548</t>
  </si>
  <si>
    <t xml:space="preserve">Sfrp2,Sox8,Sox9,Tbx15,Tgfb2,Chrdl1,Prickle2</t>
  </si>
  <si>
    <t xml:space="preserve">GO:0014020</t>
  </si>
  <si>
    <t xml:space="preserve">primary neural tube formation</t>
  </si>
  <si>
    <t xml:space="preserve">4/120</t>
  </si>
  <si>
    <t xml:space="preserve">GO:0085029</t>
  </si>
  <si>
    <t xml:space="preserve">extracellular matrix assembly</t>
  </si>
  <si>
    <t xml:space="preserve">7/29</t>
  </si>
  <si>
    <t xml:space="preserve">12843,16998,20682,23876,69538,76293,100952</t>
  </si>
  <si>
    <t xml:space="preserve">Col1a2,Ltbp3,Sox9,Fbln5,Antxr1,Mfap4,Emilin1</t>
  </si>
  <si>
    <t xml:space="preserve">GO:0048251</t>
  </si>
  <si>
    <t xml:space="preserve">elastic fiber assembly</t>
  </si>
  <si>
    <t xml:space="preserve">4/11</t>
  </si>
  <si>
    <t xml:space="preserve">16998,23876,76293,100952</t>
  </si>
  <si>
    <t xml:space="preserve">Ltbp3,Fbln5,Mfap4,Emilin1</t>
  </si>
  <si>
    <t xml:space="preserve">GO:0031589</t>
  </si>
  <si>
    <t xml:space="preserve">cell-substrate adhesion</t>
  </si>
  <si>
    <t xml:space="preserve">19/358</t>
  </si>
  <si>
    <t xml:space="preserve">12825,12837,12842,14268,17242,17387,17926,19242,20750,27279,50706,56320,69538,100952,107581,223272,239337,329278,329872,11898,16008,17390,20682,20720,21808,21923,55985,70546,83554,93695,108723,20613,241431,269116</t>
  </si>
  <si>
    <t xml:space="preserve">Col3a1,Col8a1,Col1a1,Fn1,Mdk,Mmp14,Myoc,Ptn,Spp1,Tnfrsf12a,Postn,Dbn1,Antxr1,Emilin1,Col16a1,Itgbl1,Adamts12,Tnn,Frem1,Ass1,Igfbp2,Mmp2,Sox9,Serpine2,Tgfb2,Tnc,Cxcl13,Zdhhc2,Fstl3,Gpnmb,Card11,Snai1,Xirp2,Nfasc</t>
  </si>
  <si>
    <t xml:space="preserve">12825,12837,12842,14268,17242,17387,17926,19242,20750,27279,50706,56320,69538,100952,107581,223272,239337,329278,329872</t>
  </si>
  <si>
    <t xml:space="preserve">Col3a1,Col8a1,Col1a1,Fn1,Mdk,Mmp14,Myoc,Ptn,Spp1,Tnfrsf12a,Postn,Dbn1,Antxr1,Emilin1,Col16a1,Itgbl1,Adamts12,Tnn,Frem1</t>
  </si>
  <si>
    <t xml:space="preserve">24/735</t>
  </si>
  <si>
    <t xml:space="preserve">11898,12837,12842,14268,16008,17242,17387,17390,17926,19242,20682,20720,20750,21808,21923,50706,55985,56320,70546,83554,93695,100952,107581,108723</t>
  </si>
  <si>
    <t xml:space="preserve">Ass1,Col8a1,Col1a1,Fn1,Igfbp2,Mdk,Mmp14,Mmp2,Myoc,Ptn,Sox9,Serpine2,Spp1,Tgfb2,Tnc,Postn,Cxcl13,Dbn1,Zdhhc2,Fstl3,Gpnmb,Emilin1,Col16a1,Card11</t>
  </si>
  <si>
    <t xml:space="preserve">GO:0010810</t>
  </si>
  <si>
    <t xml:space="preserve">regulation of cell-substrate adhesion</t>
  </si>
  <si>
    <t xml:space="preserve">12/221</t>
  </si>
  <si>
    <t xml:space="preserve">12837,12842,14268,17242,17387,17926,19242,20750,50706,56320,100952,107581</t>
  </si>
  <si>
    <t xml:space="preserve">Col8a1,Col1a1,Fn1,Mdk,Mmp14,Myoc,Ptn,Spp1,Postn,Dbn1,Emilin1,Col16a1</t>
  </si>
  <si>
    <t xml:space="preserve">GO:0010811</t>
  </si>
  <si>
    <t xml:space="preserve">positive regulation of cell-substrate adhesion</t>
  </si>
  <si>
    <t xml:space="preserve">9/133</t>
  </si>
  <si>
    <t xml:space="preserve">12837,14268,17242,17926,19242,20750,56320,100952,107581</t>
  </si>
  <si>
    <t xml:space="preserve">Col8a1,Fn1,Mdk,Myoc,Ptn,Spp1,Dbn1,Emilin1,Col16a1</t>
  </si>
  <si>
    <t xml:space="preserve">GO:0007160</t>
  </si>
  <si>
    <t xml:space="preserve">cell-matrix adhesion</t>
  </si>
  <si>
    <t xml:space="preserve">11/218</t>
  </si>
  <si>
    <t xml:space="preserve">12825,14268,17387,17926,50706,100952,107581,223272,239337,329278,329872</t>
  </si>
  <si>
    <t xml:space="preserve">Col3a1,Fn1,Mmp14,Myoc,Postn,Emilin1,Col16a1,Itgbl1,Adamts12,Tnn,Frem1</t>
  </si>
  <si>
    <t xml:space="preserve">GO:0045785</t>
  </si>
  <si>
    <t xml:space="preserve">positive regulation of cell adhesion</t>
  </si>
  <si>
    <t xml:space="preserve">14/443</t>
  </si>
  <si>
    <t xml:space="preserve">12837,14268,16008,17242,17926,19242,20750,21808,55985,56320,83554,100952,107581,108723</t>
  </si>
  <si>
    <t xml:space="preserve">Col8a1,Fn1,Igfbp2,Mdk,Myoc,Ptn,Spp1,Tgfb2,Cxcl13,Dbn1,Fstl3,Emilin1,Col16a1,Card11</t>
  </si>
  <si>
    <t xml:space="preserve">GO:0010812</t>
  </si>
  <si>
    <t xml:space="preserve">negative regulation of cell-substrate adhesion</t>
  </si>
  <si>
    <t xml:space="preserve">4/62</t>
  </si>
  <si>
    <t xml:space="preserve">12842,17387,17926,50706</t>
  </si>
  <si>
    <t xml:space="preserve">Col1a1,Mmp14,Myoc,Postn</t>
  </si>
  <si>
    <t xml:space="preserve">GO:0001953</t>
  </si>
  <si>
    <t xml:space="preserve">negative regulation of cell-matrix adhesion</t>
  </si>
  <si>
    <t xml:space="preserve">3/38</t>
  </si>
  <si>
    <t xml:space="preserve">17387,17926,50706</t>
  </si>
  <si>
    <t xml:space="preserve">Mmp14,Myoc,Postn</t>
  </si>
  <si>
    <t xml:space="preserve">GO:0007044</t>
  </si>
  <si>
    <t xml:space="preserve">cell-substrate junction assembly</t>
  </si>
  <si>
    <t xml:space="preserve">4/93</t>
  </si>
  <si>
    <t xml:space="preserve">14268,17387,17926,107581</t>
  </si>
  <si>
    <t xml:space="preserve">Fn1,Mmp14,Myoc,Col16a1</t>
  </si>
  <si>
    <t xml:space="preserve">GO:1901888</t>
  </si>
  <si>
    <t xml:space="preserve">regulation of cell junction assembly</t>
  </si>
  <si>
    <t xml:space="preserve">4/97</t>
  </si>
  <si>
    <t xml:space="preserve">17387,17926,20613,107581</t>
  </si>
  <si>
    <t xml:space="preserve">Mmp14,Myoc,Snai1,Col16a1</t>
  </si>
  <si>
    <t xml:space="preserve">GO:0034330</t>
  </si>
  <si>
    <t xml:space="preserve">cell junction organization</t>
  </si>
  <si>
    <t xml:space="preserve">8/309</t>
  </si>
  <si>
    <t xml:space="preserve">14268,17387,17926,20613,21808,107581,241431,269116</t>
  </si>
  <si>
    <t xml:space="preserve">Fn1,Mmp14,Myoc,Snai1,Tgfb2,Col16a1,Xirp2,Nfasc</t>
  </si>
  <si>
    <t xml:space="preserve">GO:0051893</t>
  </si>
  <si>
    <t xml:space="preserve">regulation of focal adhesion assembly</t>
  </si>
  <si>
    <t xml:space="preserve">3/63</t>
  </si>
  <si>
    <t xml:space="preserve">17387,17926,107581</t>
  </si>
  <si>
    <t xml:space="preserve">Mmp14,Myoc,Col16a1</t>
  </si>
  <si>
    <t xml:space="preserve">GO:0090109</t>
  </si>
  <si>
    <t xml:space="preserve">regulation of cell-substrate junction assembly</t>
  </si>
  <si>
    <t xml:space="preserve">GO:1903391</t>
  </si>
  <si>
    <t xml:space="preserve">regulation of adherens junction organization</t>
  </si>
  <si>
    <t xml:space="preserve">3/71</t>
  </si>
  <si>
    <t xml:space="preserve">GO:0048771</t>
  </si>
  <si>
    <t xml:space="preserve">tissue remodeling</t>
  </si>
  <si>
    <t xml:space="preserve">14/201</t>
  </si>
  <si>
    <t xml:space="preserve">11625,13038,16998,17242,17387,17390,18383,19242,20750,21808,21828,21857,50490,93695,12818,18783,20289,20682,52377,216049,54635</t>
  </si>
  <si>
    <t xml:space="preserve">Ahsg,Ctsk,Ltbp3,Mdk,Mmp14,Mmp2,Tnfrsf11b,Ptn,Spp1,Tgfb2,Thbs4,Timp1,Nox4,Gpnmb,Col14a1,Pla2g4a,Scx,Sox9,Rcn3,Zfp365,Pdgfc</t>
  </si>
  <si>
    <t xml:space="preserve">11625,13038,16998,17242,17387,17390,18383,19242,20750,21808,21828,21857,50490,93695</t>
  </si>
  <si>
    <t xml:space="preserve">Ahsg,Ctsk,Ltbp3,Mdk,Mmp14,Mmp2,Tnfrsf11b,Ptn,Spp1,Tgfb2,Thbs4,Timp1,Nox4,Gpnmb</t>
  </si>
  <si>
    <t xml:space="preserve">GO:0046849</t>
  </si>
  <si>
    <t xml:space="preserve">bone remodeling</t>
  </si>
  <si>
    <t xml:space="preserve">8/106</t>
  </si>
  <si>
    <t xml:space="preserve">11625,13038,16998,17242,18383,19242,20750,50490</t>
  </si>
  <si>
    <t xml:space="preserve">Ahsg,Ctsk,Ltbp3,Mdk,Tnfrsf11b,Ptn,Spp1,Nox4</t>
  </si>
  <si>
    <t xml:space="preserve">GO:0034103</t>
  </si>
  <si>
    <t xml:space="preserve">regulation of tissue remodeling</t>
  </si>
  <si>
    <t xml:space="preserve">7/88</t>
  </si>
  <si>
    <t xml:space="preserve">11625,16998,17242,18383,20750,21828,93695</t>
  </si>
  <si>
    <t xml:space="preserve">Ahsg,Ltbp3,Mdk,Tnfrsf11b,Spp1,Thbs4,Gpnmb</t>
  </si>
  <si>
    <t xml:space="preserve">GO:0001894</t>
  </si>
  <si>
    <t xml:space="preserve">tissue homeostasis</t>
  </si>
  <si>
    <t xml:space="preserve">11/250</t>
  </si>
  <si>
    <t xml:space="preserve">11625,12818,13038,16998,18383,18783,20289,20682,20750,50490,52377</t>
  </si>
  <si>
    <t xml:space="preserve">Ahsg,Col14a1,Ctsk,Ltbp3,Tnfrsf11b,Pla2g4a,Scx,Sox9,Spp1,Nox4,Rcn3</t>
  </si>
  <si>
    <t xml:space="preserve">GO:0045453</t>
  </si>
  <si>
    <t xml:space="preserve">bone resorption</t>
  </si>
  <si>
    <t xml:space="preserve">6/79</t>
  </si>
  <si>
    <t xml:space="preserve">11625,13038,16998,18383,20750,50490</t>
  </si>
  <si>
    <t xml:space="preserve">Ahsg,Ctsk,Ltbp3,Tnfrsf11b,Spp1,Nox4</t>
  </si>
  <si>
    <t xml:space="preserve">GO:0046850</t>
  </si>
  <si>
    <t xml:space="preserve">regulation of bone remodeling</t>
  </si>
  <si>
    <t xml:space="preserve">5/63</t>
  </si>
  <si>
    <t xml:space="preserve">11625,16998,17242,18383,20750</t>
  </si>
  <si>
    <t xml:space="preserve">Ahsg,Ltbp3,Mdk,Tnfrsf11b,Spp1</t>
  </si>
  <si>
    <t xml:space="preserve">GO:0060249</t>
  </si>
  <si>
    <t xml:space="preserve">anatomical structure homeostasis</t>
  </si>
  <si>
    <t xml:space="preserve">12/412</t>
  </si>
  <si>
    <t xml:space="preserve">11625,12818,13038,16998,18383,18783,20289,20682,20750,50490,52377,216049</t>
  </si>
  <si>
    <t xml:space="preserve">Ahsg,Col14a1,Ctsk,Ltbp3,Tnfrsf11b,Pla2g4a,Scx,Sox9,Spp1,Nox4,Rcn3,Zfp365</t>
  </si>
  <si>
    <t xml:space="preserve">GO:0045124</t>
  </si>
  <si>
    <t xml:space="preserve">regulation of bone resorption</t>
  </si>
  <si>
    <t xml:space="preserve">4/53</t>
  </si>
  <si>
    <t xml:space="preserve">11625,16998,18383,20750</t>
  </si>
  <si>
    <t xml:space="preserve">Ahsg,Ltbp3,Tnfrsf11b,Spp1</t>
  </si>
  <si>
    <t xml:space="preserve">GO:0045780</t>
  </si>
  <si>
    <t xml:space="preserve">positive regulation of bone resorption</t>
  </si>
  <si>
    <t xml:space="preserve">3/27</t>
  </si>
  <si>
    <t xml:space="preserve">11625,16998,20750</t>
  </si>
  <si>
    <t xml:space="preserve">Ahsg,Ltbp3,Spp1</t>
  </si>
  <si>
    <t xml:space="preserve">GO:0046852</t>
  </si>
  <si>
    <t xml:space="preserve">positive regulation of bone remodeling</t>
  </si>
  <si>
    <t xml:space="preserve">GO:0034105</t>
  </si>
  <si>
    <t xml:space="preserve">positive regulation of tissue remodeling</t>
  </si>
  <si>
    <t xml:space="preserve">3/40</t>
  </si>
  <si>
    <t xml:space="preserve">GO:0048871</t>
  </si>
  <si>
    <t xml:space="preserve">multicellular organismal homeostasis</t>
  </si>
  <si>
    <t xml:space="preserve">12/518</t>
  </si>
  <si>
    <t xml:space="preserve">11625,12818,13038,16998,18383,18783,20289,20682,20750,50490,52377,54635</t>
  </si>
  <si>
    <t xml:space="preserve">Ahsg,Col14a1,Ctsk,Ltbp3,Tnfrsf11b,Pla2g4a,Scx,Sox9,Spp1,Nox4,Rcn3,Pdgfc</t>
  </si>
  <si>
    <t xml:space="preserve">GO:0016049</t>
  </si>
  <si>
    <t xml:space="preserve">cell growth</t>
  </si>
  <si>
    <t xml:space="preserve">22/525</t>
  </si>
  <si>
    <t xml:space="preserve">11625,12818,13175,13730,14199,14268,16009,16323,17387,18049,20319,20378,20682,20720,21808,27279,50706,56320,230899,319974,329278,360213,11688,16008,56808,107585</t>
  </si>
  <si>
    <t xml:space="preserve">Ahsg,Col14a1,Dclk1,Emp1,Fhl1,Fn1,Igfbp3,Inhba,Mmp14,Ngf,Sfrp2,Frzb,Sox9,Serpine2,Tgfb2,Tnfrsf12a,Postn,Dbn1,Nppa,Auts2,Tnn,Trim46,Alox8,Igfbp2,Cacna2d2,Dio3</t>
  </si>
  <si>
    <t xml:space="preserve">11625,12818,13175,13730,14199,14268,16009,16323,17387,18049,20319,20378,20682,20720,21808,27279,50706,56320,230899,319974,329278,360213</t>
  </si>
  <si>
    <t xml:space="preserve">Ahsg,Col14a1,Dclk1,Emp1,Fhl1,Fn1,Igfbp3,Inhba,Mmp14,Ngf,Sfrp2,Frzb,Sox9,Serpine2,Tgfb2,Tnfrsf12a,Postn,Dbn1,Nppa,Auts2,Tnn,Trim46</t>
  </si>
  <si>
    <t xml:space="preserve">GO:0001558</t>
  </si>
  <si>
    <t xml:space="preserve">regulation of cell growth</t>
  </si>
  <si>
    <t xml:space="preserve">16/439</t>
  </si>
  <si>
    <t xml:space="preserve">11625,12818,14199,14268,16009,16323,17387,18049,20319,20378,20720,21808,27279,56320,230899,360213</t>
  </si>
  <si>
    <t xml:space="preserve">Ahsg,Col14a1,Fhl1,Fn1,Igfbp3,Inhba,Mmp14,Ngf,Sfrp2,Frzb,Serpine2,Tgfb2,Tnfrsf12a,Dbn1,Nppa,Trim46</t>
  </si>
  <si>
    <t xml:space="preserve">GO:0040008</t>
  </si>
  <si>
    <t xml:space="preserve">regulation of growth</t>
  </si>
  <si>
    <t xml:space="preserve">20/728</t>
  </si>
  <si>
    <t xml:space="preserve">11625,11688,12818,14199,14268,16008,16009,16323,17387,18049,20319,20378,20720,21808,27279,56320,56808,107585,230899,360213</t>
  </si>
  <si>
    <t xml:space="preserve">Ahsg,Alox8,Col14a1,Fhl1,Fn1,Igfbp2,Igfbp3,Inhba,Mmp14,Ngf,Sfrp2,Frzb,Serpine2,Tgfb2,Tnfrsf12a,Dbn1,Cacna2d2,Dio3,Nppa,Trim46</t>
  </si>
  <si>
    <t xml:space="preserve">GO:0030308</t>
  </si>
  <si>
    <t xml:space="preserve">negative regulation of cell growth</t>
  </si>
  <si>
    <t xml:space="preserve">9/200</t>
  </si>
  <si>
    <t xml:space="preserve">11625,14199,16323,20319,20378,20720,21808,230899,360213</t>
  </si>
  <si>
    <t xml:space="preserve">Ahsg,Fhl1,Inhba,Sfrp2,Frzb,Serpine2,Tgfb2,Nppa,Trim46</t>
  </si>
  <si>
    <t xml:space="preserve">GO:0045926</t>
  </si>
  <si>
    <t xml:space="preserve">negative regulation of growth</t>
  </si>
  <si>
    <t xml:space="preserve">10/265</t>
  </si>
  <si>
    <t xml:space="preserve">11625,11688,14199,16323,20319,20378,20720,21808,230899,360213</t>
  </si>
  <si>
    <t xml:space="preserve">Ahsg,Alox8,Fhl1,Inhba,Sfrp2,Frzb,Serpine2,Tgfb2,Nppa,Trim46</t>
  </si>
  <si>
    <t xml:space="preserve">11/413</t>
  </si>
  <si>
    <t xml:space="preserve">14104,18534,19088,26458,26897,51798,52538,104158,170439,171281,272428,14555,230163,14120,76282,207728,227399,11600,21835,320635,545276</t>
  </si>
  <si>
    <t xml:space="preserve">Fasn,Pck1,Prkar2b,Slc27a2,Acot1,Ech1,Acaa2,Ces1d,Elovl6,Acot3,Acsm5,Gpd1,Aldob,Fbp2,Gpt,Pde2a,Ppip5k2,Angpt1,Thrsp,Cyb5r2,Gal3st3</t>
  </si>
  <si>
    <t xml:space="preserve">14104,18534,19088,26458,26897,51798,52538,104158,170439,171281,272428</t>
  </si>
  <si>
    <t xml:space="preserve">Fasn,Pck1,Prkar2b,Slc27a2,Acot1,Ech1,Acaa2,Ces1d,Elovl6,Acot3,Acsm5</t>
  </si>
  <si>
    <t xml:space="preserve">6/85</t>
  </si>
  <si>
    <t xml:space="preserve">14104,26897,52538,104158,171281,272428</t>
  </si>
  <si>
    <t xml:space="preserve">Fasn,Acot1,Acaa2,Ces1d,Acot3,Acsm5</t>
  </si>
  <si>
    <t xml:space="preserve">13/616</t>
  </si>
  <si>
    <t xml:space="preserve">14104,14555,18534,19088,26458,26897,51798,52538,104158,170439,171281,230163,272428</t>
  </si>
  <si>
    <t xml:space="preserve">Fasn,Gpd1,Pck1,Prkar2b,Slc27a2,Acot1,Ech1,Acaa2,Ces1d,Elovl6,Acot3,Aldob,Acsm5</t>
  </si>
  <si>
    <t xml:space="preserve">6/102</t>
  </si>
  <si>
    <t xml:space="preserve">12/696</t>
  </si>
  <si>
    <t xml:space="preserve">14104,14120,14555,18534,26458,76282,104158,170439,207728,227399,230163,272428</t>
  </si>
  <si>
    <t xml:space="preserve">Fasn,Fbp2,Gpd1,Pck1,Slc27a2,Gpt,Ces1d,Elovl6,Pde2a,Ppip5k2,Aldob,Acsm5</t>
  </si>
  <si>
    <t xml:space="preserve">8/344</t>
  </si>
  <si>
    <t xml:space="preserve">14104,14555,26897,52538,104158,171281,230163,272428</t>
  </si>
  <si>
    <t xml:space="preserve">Fasn,Gpd1,Acot1,Acaa2,Ces1d,Acot3,Aldob,Acsm5</t>
  </si>
  <si>
    <t xml:space="preserve">9/441</t>
  </si>
  <si>
    <t xml:space="preserve">14104,14555,26897,52538,104158,171281,207728,230163,272428</t>
  </si>
  <si>
    <t xml:space="preserve">Fasn,Gpd1,Acot1,Acaa2,Ces1d,Acot3,Pde2a,Aldob,Acsm5</t>
  </si>
  <si>
    <t xml:space="preserve">9/460</t>
  </si>
  <si>
    <t xml:space="preserve">9/470</t>
  </si>
  <si>
    <t xml:space="preserve">9/477</t>
  </si>
  <si>
    <t xml:space="preserve">7/282</t>
  </si>
  <si>
    <t xml:space="preserve">14104,14555,26458,104158,170439,230163,272428</t>
  </si>
  <si>
    <t xml:space="preserve">Fasn,Gpd1,Slc27a2,Ces1d,Elovl6,Aldob,Acsm5</t>
  </si>
  <si>
    <t xml:space="preserve">7/295</t>
  </si>
  <si>
    <t xml:space="preserve">11600,14104,26897,52538,104158,171281,272428</t>
  </si>
  <si>
    <t xml:space="preserve">Angpt1,Fasn,Acot1,Acaa2,Ces1d,Acot3,Acsm5</t>
  </si>
  <si>
    <t xml:space="preserve">9/508</t>
  </si>
  <si>
    <t xml:space="preserve">9/584</t>
  </si>
  <si>
    <t xml:space="preserve">9/592</t>
  </si>
  <si>
    <t xml:space="preserve">9/599</t>
  </si>
  <si>
    <t xml:space="preserve">14104,18534,21835,26458,104158,170439,272428,320635,545276</t>
  </si>
  <si>
    <t xml:space="preserve">Fasn,Pck1,Thrsp,Slc27a2,Ces1d,Elovl6,Acsm5,Cyb5r2,Gal3st3</t>
  </si>
  <si>
    <t xml:space="preserve">7/388</t>
  </si>
  <si>
    <t xml:space="preserve">7/389</t>
  </si>
  <si>
    <t xml:space="preserve">8/528</t>
  </si>
  <si>
    <t xml:space="preserve">9/654</t>
  </si>
  <si>
    <t xml:space="preserve">3/146</t>
  </si>
  <si>
    <t xml:space="preserve">14104,170439,272428</t>
  </si>
  <si>
    <t xml:space="preserve">Fasn,Elovl6,Acsm5</t>
  </si>
  <si>
    <t xml:space="preserve">GO:0006000</t>
  </si>
  <si>
    <t xml:space="preserve">fructose metabolic process</t>
  </si>
  <si>
    <t xml:space="preserve">3/10</t>
  </si>
  <si>
    <t xml:space="preserve">14120,18639,230163,14555,18534,76282,11722,227399,104158,207728</t>
  </si>
  <si>
    <t xml:space="preserve">Fbp2,Pfkfb1,Aldob,Gpd1,Pck1,Gpt,Amy1,Ppip5k2,Ces1d,Pde2a</t>
  </si>
  <si>
    <t xml:space="preserve">14120,18639,230163</t>
  </si>
  <si>
    <t xml:space="preserve">Fbp2,Pfkfb1,Aldob</t>
  </si>
  <si>
    <t xml:space="preserve">GO:0006094</t>
  </si>
  <si>
    <t xml:space="preserve">gluconeogenesis</t>
  </si>
  <si>
    <t xml:space="preserve">4/78</t>
  </si>
  <si>
    <t xml:space="preserve">14120,14555,18534,76282</t>
  </si>
  <si>
    <t xml:space="preserve">Fbp2,Gpd1,Pck1,Gpt</t>
  </si>
  <si>
    <t xml:space="preserve">GO:0019319</t>
  </si>
  <si>
    <t xml:space="preserve">hexose biosynthetic process</t>
  </si>
  <si>
    <t xml:space="preserve">4/81</t>
  </si>
  <si>
    <t xml:space="preserve">GO:0046364</t>
  </si>
  <si>
    <t xml:space="preserve">monosaccharide biosynthetic process</t>
  </si>
  <si>
    <t xml:space="preserve">4/87</t>
  </si>
  <si>
    <t xml:space="preserve">GO:0019318</t>
  </si>
  <si>
    <t xml:space="preserve">hexose metabolic process</t>
  </si>
  <si>
    <t xml:space="preserve">6/242</t>
  </si>
  <si>
    <t xml:space="preserve">14120,14555,18534,18639,76282,230163</t>
  </si>
  <si>
    <t xml:space="preserve">Fbp2,Gpd1,Pck1,Pfkfb1,Gpt,Aldob</t>
  </si>
  <si>
    <t xml:space="preserve">GO:0005996</t>
  </si>
  <si>
    <t xml:space="preserve">monosaccharide metabolic process</t>
  </si>
  <si>
    <t xml:space="preserve">6/273</t>
  </si>
  <si>
    <t xml:space="preserve">GO:0006006</t>
  </si>
  <si>
    <t xml:space="preserve">glucose metabolic process</t>
  </si>
  <si>
    <t xml:space="preserve">14120,14555,18534,18639,76282</t>
  </si>
  <si>
    <t xml:space="preserve">Fbp2,Gpd1,Pck1,Pfkfb1,Gpt</t>
  </si>
  <si>
    <t xml:space="preserve">GO:0005975</t>
  </si>
  <si>
    <t xml:space="preserve">carbohydrate metabolic process</t>
  </si>
  <si>
    <t xml:space="preserve">8/574</t>
  </si>
  <si>
    <t xml:space="preserve">11722,14120,14555,18534,18639,76282,227399,230163</t>
  </si>
  <si>
    <t xml:space="preserve">Amy1,Fbp2,Gpd1,Pck1,Pfkfb1,Gpt,Ppip5k2,Aldob</t>
  </si>
  <si>
    <t xml:space="preserve">GO:0045913</t>
  </si>
  <si>
    <t xml:space="preserve">positive regulation of carbohydrate metabolic process</t>
  </si>
  <si>
    <t xml:space="preserve">14555,18639,76282</t>
  </si>
  <si>
    <t xml:space="preserve">Gpd1,Pfkfb1,Gpt</t>
  </si>
  <si>
    <t xml:space="preserve">GO:0044262</t>
  </si>
  <si>
    <t xml:space="preserve">cellular carbohydrate metabolic process</t>
  </si>
  <si>
    <t xml:space="preserve">5/296</t>
  </si>
  <si>
    <t xml:space="preserve">14120,18534,18639,76282,227399</t>
  </si>
  <si>
    <t xml:space="preserve">Fbp2,Pck1,Pfkfb1,Gpt,Ppip5k2</t>
  </si>
  <si>
    <t xml:space="preserve">GO:0016051</t>
  </si>
  <si>
    <t xml:space="preserve">carbohydrate biosynthetic process</t>
  </si>
  <si>
    <t xml:space="preserve">4/200</t>
  </si>
  <si>
    <t xml:space="preserve">5/391</t>
  </si>
  <si>
    <t xml:space="preserve">14555,18639,76282,104158,207728</t>
  </si>
  <si>
    <t xml:space="preserve">Gpd1,Pfkfb1,Gpt,Ces1d,Pde2a</t>
  </si>
  <si>
    <t xml:space="preserve">3/167</t>
  </si>
  <si>
    <t xml:space="preserve">14555,76282,104158</t>
  </si>
  <si>
    <t xml:space="preserve">Gpd1,Gpt,Ces1d</t>
  </si>
  <si>
    <t xml:space="preserve">GO:0000038</t>
  </si>
  <si>
    <t xml:space="preserve">very long-chain fatty acid metabolic process</t>
  </si>
  <si>
    <t xml:space="preserve">26458,170439,171281,26897</t>
  </si>
  <si>
    <t xml:space="preserve">Slc27a2,Elovl6,Acot3,Acot1</t>
  </si>
  <si>
    <t xml:space="preserve">26458,170439,171281</t>
  </si>
  <si>
    <t xml:space="preserve">Slc27a2,Elovl6,Acot3</t>
  </si>
  <si>
    <t xml:space="preserve">GO:0001676</t>
  </si>
  <si>
    <t xml:space="preserve">long-chain fatty acid metabolic process</t>
  </si>
  <si>
    <t xml:space="preserve">26458,26897,170439,171281</t>
  </si>
  <si>
    <t xml:space="preserve">Slc27a2,Acot1,Elovl6,Acot3</t>
  </si>
  <si>
    <t xml:space="preserve">GO:0071320</t>
  </si>
  <si>
    <t xml:space="preserve">cellular response to cAMP</t>
  </si>
  <si>
    <t xml:space="preserve">3/36</t>
  </si>
  <si>
    <t xml:space="preserve">13487,14555,207728,56506,18534,230163,104158,11722,21906</t>
  </si>
  <si>
    <t xml:space="preserve">Slc26a3,Gpd1,Pde2a,Cib2,Pck1,Aldob,Ces1d,Amy1,Otop1</t>
  </si>
  <si>
    <t xml:space="preserve">13487,14555,207728</t>
  </si>
  <si>
    <t xml:space="preserve">Slc26a3,Gpd1,Pde2a</t>
  </si>
  <si>
    <t xml:space="preserve">GO:0046683</t>
  </si>
  <si>
    <t xml:space="preserve">response to organophosphorus</t>
  </si>
  <si>
    <t xml:space="preserve">13487,14555,56506,207728</t>
  </si>
  <si>
    <t xml:space="preserve">Slc26a3,Gpd1,Cib2,Pde2a</t>
  </si>
  <si>
    <t xml:space="preserve">GO:0014074</t>
  </si>
  <si>
    <t xml:space="preserve">response to purine-containing compound</t>
  </si>
  <si>
    <t xml:space="preserve">4/105</t>
  </si>
  <si>
    <t xml:space="preserve">GO:0051591</t>
  </si>
  <si>
    <t xml:space="preserve">response to cAMP</t>
  </si>
  <si>
    <t xml:space="preserve">3/58</t>
  </si>
  <si>
    <t xml:space="preserve">3/122</t>
  </si>
  <si>
    <t xml:space="preserve">14555,18534,230163</t>
  </si>
  <si>
    <t xml:space="preserve">Gpd1,Pck1,Aldob</t>
  </si>
  <si>
    <t xml:space="preserve">GO:0071407</t>
  </si>
  <si>
    <t xml:space="preserve">cellular response to organic cyclic compound</t>
  </si>
  <si>
    <t xml:space="preserve">6/497</t>
  </si>
  <si>
    <t xml:space="preserve">13487,14555,18534,56506,104158,207728</t>
  </si>
  <si>
    <t xml:space="preserve">Slc26a3,Gpd1,Pck1,Cib2,Ces1d,Pde2a</t>
  </si>
  <si>
    <t xml:space="preserve">3/143</t>
  </si>
  <si>
    <t xml:space="preserve">11722,14555,230163</t>
  </si>
  <si>
    <t xml:space="preserve">Amy1,Gpd1,Aldob</t>
  </si>
  <si>
    <t xml:space="preserve">GO:0009166</t>
  </si>
  <si>
    <t xml:space="preserve">nucleotide catabolic process</t>
  </si>
  <si>
    <t xml:space="preserve">3/161</t>
  </si>
  <si>
    <t xml:space="preserve">14555,207728,230163</t>
  </si>
  <si>
    <t xml:space="preserve">Gpd1,Pde2a,Aldob</t>
  </si>
  <si>
    <t xml:space="preserve">GO:1901292</t>
  </si>
  <si>
    <t xml:space="preserve">nucleoside phosphate catabolic process</t>
  </si>
  <si>
    <t xml:space="preserve">3/172</t>
  </si>
  <si>
    <t xml:space="preserve">6/586</t>
  </si>
  <si>
    <t xml:space="preserve">13487,14555,18534,21906,56506,207728</t>
  </si>
  <si>
    <t xml:space="preserve">Slc26a3,Gpd1,Pck1,Otop1,Cib2,Pde2a</t>
  </si>
  <si>
    <t xml:space="preserve">4/104</t>
  </si>
  <si>
    <t xml:space="preserve">18534,26458,52538,104158,13897,56072,227399,320635,230163,14555,21835</t>
  </si>
  <si>
    <t xml:space="preserve">Pck1,Slc27a2,Acaa2,Ces1d,Ces1e,Lgals12,Ppip5k2,Cyb5r2,Aldob,Gpd1,Thrsp</t>
  </si>
  <si>
    <t xml:space="preserve">18534,26458,52538,104158</t>
  </si>
  <si>
    <t xml:space="preserve">Pck1,Slc27a2,Acaa2,Ces1d</t>
  </si>
  <si>
    <t xml:space="preserve">4/124</t>
  </si>
  <si>
    <t xml:space="preserve">6/330</t>
  </si>
  <si>
    <t xml:space="preserve">13897,18534,26458,52538,56072,104158</t>
  </si>
  <si>
    <t xml:space="preserve">Ces1e,Pck1,Slc27a2,Acaa2,Lgals12,Ces1d</t>
  </si>
  <si>
    <t xml:space="preserve">GO:1901617</t>
  </si>
  <si>
    <t xml:space="preserve">organic hydroxy compound biosynthetic process</t>
  </si>
  <si>
    <t xml:space="preserve">5/231</t>
  </si>
  <si>
    <t xml:space="preserve">18534,26458,104158,227399,320635</t>
  </si>
  <si>
    <t xml:space="preserve">Pck1,Slc27a2,Ces1d,Ppip5k2,Cyb5r2</t>
  </si>
  <si>
    <t xml:space="preserve">4/223</t>
  </si>
  <si>
    <t xml:space="preserve">5/341</t>
  </si>
  <si>
    <t xml:space="preserve">18534,26458,52538,104158,230163</t>
  </si>
  <si>
    <t xml:space="preserve">Pck1,Slc27a2,Acaa2,Ces1d,Aldob</t>
  </si>
  <si>
    <t xml:space="preserve">4/232</t>
  </si>
  <si>
    <t xml:space="preserve">GO:1901615</t>
  </si>
  <si>
    <t xml:space="preserve">organic hydroxy compound metabolic process</t>
  </si>
  <si>
    <t xml:space="preserve">6/502</t>
  </si>
  <si>
    <t xml:space="preserve">14555,18534,26458,104158,227399,320635</t>
  </si>
  <si>
    <t xml:space="preserve">Gpd1,Pck1,Slc27a2,Ces1d,Ppip5k2,Cyb5r2</t>
  </si>
  <si>
    <t xml:space="preserve">GO:0046165</t>
  </si>
  <si>
    <t xml:space="preserve">alcohol biosynthetic process</t>
  </si>
  <si>
    <t xml:space="preserve">3/138</t>
  </si>
  <si>
    <t xml:space="preserve">18534,104158,227399</t>
  </si>
  <si>
    <t xml:space="preserve">Pck1,Ces1d,Ppip5k2</t>
  </si>
  <si>
    <t xml:space="preserve">GO:0006639</t>
  </si>
  <si>
    <t xml:space="preserve">acylglycerol metabolic process</t>
  </si>
  <si>
    <t xml:space="preserve">3/141</t>
  </si>
  <si>
    <t xml:space="preserve">18534,21835,104158</t>
  </si>
  <si>
    <t xml:space="preserve">Pck1,Thrsp,Ces1d</t>
  </si>
  <si>
    <t xml:space="preserve">GO:0006638</t>
  </si>
  <si>
    <t xml:space="preserve">neutral lipid metabolic process</t>
  </si>
  <si>
    <t xml:space="preserve">GO:0006694</t>
  </si>
  <si>
    <t xml:space="preserve">steroid biosynthetic process</t>
  </si>
  <si>
    <t xml:space="preserve">26458,104158,320635</t>
  </si>
  <si>
    <t xml:space="preserve">Slc27a2,Ces1d,Cyb5r2</t>
  </si>
  <si>
    <t xml:space="preserve">GO:0046890</t>
  </si>
  <si>
    <t xml:space="preserve">regulation of lipid biosynthetic process</t>
  </si>
  <si>
    <t xml:space="preserve">3/189</t>
  </si>
  <si>
    <t xml:space="preserve">GO:0006821</t>
  </si>
  <si>
    <t xml:space="preserve">chloride transport</t>
  </si>
  <si>
    <t xml:space="preserve">12723,13487,102566,233246,11304,26458,104158,246049</t>
  </si>
  <si>
    <t xml:space="preserve">Clcn1,Slc26a3,Ano10,Ano5,Abca4,Slc27a2,Ces1d,Slc36a2</t>
  </si>
  <si>
    <t xml:space="preserve">12723,13487,102566,233246</t>
  </si>
  <si>
    <t xml:space="preserve">Clcn1,Slc26a3,Ano10,Ano5</t>
  </si>
  <si>
    <t xml:space="preserve">GO:0015698</t>
  </si>
  <si>
    <t xml:space="preserve">inorganic anion transport</t>
  </si>
  <si>
    <t xml:space="preserve">4/145</t>
  </si>
  <si>
    <t xml:space="preserve">8/600</t>
  </si>
  <si>
    <t xml:space="preserve">11304,12723,13487,26458,102566,104158,233246,246049</t>
  </si>
  <si>
    <t xml:space="preserve">Abca4,Clcn1,Slc26a3,Slc27a2,Ano10,Ces1d,Ano5,Slc36a2</t>
  </si>
  <si>
    <t xml:space="preserve">10/722</t>
  </si>
  <si>
    <t xml:space="preserve">12723,16504,16508,21906,22227,24012,233246,240595,246049,399548,17395,30952,104158,11829</t>
  </si>
  <si>
    <t xml:space="preserve">Clcn1,Kcnc3,Kcnd2,Otop1,Ucp1,Rgs7,Ano5,Kcnv2,Slc36a2,Scn4b,Mmp9,Cngb3,Ces1d,Aqp4</t>
  </si>
  <si>
    <t xml:space="preserve">12723,16504,16508,21906,22227,24012,233246,240595,246049,399548</t>
  </si>
  <si>
    <t xml:space="preserve">Clcn1,Kcnc3,Kcnd2,Otop1,Ucp1,Rgs7,Ano5,Kcnv2,Slc36a2,Scn4b</t>
  </si>
  <si>
    <t xml:space="preserve">8/485</t>
  </si>
  <si>
    <t xml:space="preserve">16504,16508,21906,22227,24012,240595,246049,399548</t>
  </si>
  <si>
    <t xml:space="preserve">Kcnc3,Kcnd2,Otop1,Ucp1,Rgs7,Kcnv2,Slc36a2,Scn4b</t>
  </si>
  <si>
    <t xml:space="preserve">8/498</t>
  </si>
  <si>
    <t xml:space="preserve">12723,16504,16508,17395,24012,240595,246049,399548</t>
  </si>
  <si>
    <t xml:space="preserve">Clcn1,Kcnc3,Kcnd2,Mmp9,Rgs7,Kcnv2,Slc36a2,Scn4b</t>
  </si>
  <si>
    <t xml:space="preserve">10/752</t>
  </si>
  <si>
    <t xml:space="preserve">16504,16508,17395,21906,22227,24012,30952,240595,246049,399548</t>
  </si>
  <si>
    <t xml:space="preserve">Kcnc3,Kcnd2,Mmp9,Otop1,Ucp1,Rgs7,Cngb3,Kcnv2,Slc36a2,Scn4b</t>
  </si>
  <si>
    <t xml:space="preserve">8/592</t>
  </si>
  <si>
    <t xml:space="preserve">9/755</t>
  </si>
  <si>
    <t xml:space="preserve">12723,16504,16508,17395,24012,104158,240595,246049,399548</t>
  </si>
  <si>
    <t xml:space="preserve">Clcn1,Kcnc3,Kcnd2,Mmp9,Rgs7,Ces1d,Kcnv2,Slc36a2,Scn4b</t>
  </si>
  <si>
    <t xml:space="preserve">GO:0051260</t>
  </si>
  <si>
    <t xml:space="preserve">protein homooligomerization</t>
  </si>
  <si>
    <t xml:space="preserve">11829,16504,16508,240595</t>
  </si>
  <si>
    <t xml:space="preserve">Aqp4,Kcnc3,Kcnd2,Kcnv2</t>
  </si>
  <si>
    <t xml:space="preserve">8/665</t>
  </si>
  <si>
    <t xml:space="preserve">4/201</t>
  </si>
  <si>
    <t xml:space="preserve">16504,16508,24012,240595</t>
  </si>
  <si>
    <t xml:space="preserve">Kcnc3,Kcnd2,Rgs7,Kcnv2</t>
  </si>
  <si>
    <t xml:space="preserve">4/222</t>
  </si>
  <si>
    <t xml:space="preserve">4/241</t>
  </si>
  <si>
    <t xml:space="preserve">6/300</t>
  </si>
  <si>
    <t xml:space="preserve">17395,18534,56506,207728,231503,100503924,17380,52538</t>
  </si>
  <si>
    <t xml:space="preserve">Mmp9,Pck1,Cib2,Pde2a,Tmem150c,Fcor,Mme,Acaa2</t>
  </si>
  <si>
    <t xml:space="preserve">17395,18534,56506,207728,231503,100503924</t>
  </si>
  <si>
    <t xml:space="preserve">Mmp9,Pck1,Cib2,Pde2a,Tmem150c,Fcor</t>
  </si>
  <si>
    <t xml:space="preserve">5/304</t>
  </si>
  <si>
    <t xml:space="preserve">17380,17395,18534,207728,231503</t>
  </si>
  <si>
    <t xml:space="preserve">Mme,Mmp9,Pck1,Pde2a,Tmem150c</t>
  </si>
  <si>
    <t xml:space="preserve">GO:0031668</t>
  </si>
  <si>
    <t xml:space="preserve">cellular response to extracellular stimulus</t>
  </si>
  <si>
    <t xml:space="preserve">4/237</t>
  </si>
  <si>
    <t xml:space="preserve">17395,18534,56506,100503924</t>
  </si>
  <si>
    <t xml:space="preserve">Mmp9,Pck1,Cib2,Fcor</t>
  </si>
  <si>
    <t xml:space="preserve">GO:0010821</t>
  </si>
  <si>
    <t xml:space="preserve">regulation of mitochondrion organization</t>
  </si>
  <si>
    <t xml:space="preserve">3/147</t>
  </si>
  <si>
    <t xml:space="preserve">17395,52538,207728</t>
  </si>
  <si>
    <t xml:space="preserve">Mmp9,Acaa2,Pde2a</t>
  </si>
  <si>
    <t xml:space="preserve">GO:0001508</t>
  </si>
  <si>
    <t xml:space="preserve">action potential</t>
  </si>
  <si>
    <t xml:space="preserve">11549,12723,16508,399548,13487,24012,71687,74492</t>
  </si>
  <si>
    <t xml:space="preserve">Adra1a,Clcn1,Kcnd2,Scn4b,Slc26a3,Rgs7,Tmem25,Kbtbd13</t>
  </si>
  <si>
    <t xml:space="preserve">11549,12723,16508,399548</t>
  </si>
  <si>
    <t xml:space="preserve">Adra1a,Clcn1,Kcnd2,Scn4b</t>
  </si>
  <si>
    <t xml:space="preserve">GO:0042391</t>
  </si>
  <si>
    <t xml:space="preserve">regulation of membrane potential</t>
  </si>
  <si>
    <t xml:space="preserve">7/453</t>
  </si>
  <si>
    <t xml:space="preserve">11549,12723,13487,16508,24012,71687,399548</t>
  </si>
  <si>
    <t xml:space="preserve">Adra1a,Clcn1,Slc26a3,Kcnd2,Rgs7,Tmem25,Scn4b</t>
  </si>
  <si>
    <t xml:space="preserve">GO:0035637</t>
  </si>
  <si>
    <t xml:space="preserve">multicellular organismal signaling</t>
  </si>
  <si>
    <t xml:space="preserve">12723,16508,399548</t>
  </si>
  <si>
    <t xml:space="preserve">Clcn1,Kcnd2,Scn4b</t>
  </si>
  <si>
    <t xml:space="preserve">GO:0006941</t>
  </si>
  <si>
    <t xml:space="preserve">striated muscle contraction</t>
  </si>
  <si>
    <t xml:space="preserve">3/165</t>
  </si>
  <si>
    <t xml:space="preserve">11549,74492,399548</t>
  </si>
  <si>
    <t xml:space="preserve">Adra1a,Kbtbd13,Scn4b</t>
  </si>
  <si>
    <t xml:space="preserve">4/301</t>
  </si>
  <si>
    <t xml:space="preserve">11549,12723,74492,399548</t>
  </si>
  <si>
    <t xml:space="preserve">Adra1a,Clcn1,Kbtbd13,Scn4b</t>
  </si>
  <si>
    <t xml:space="preserve">GO:0006935</t>
  </si>
  <si>
    <t xml:space="preserve">chemotaxis</t>
  </si>
  <si>
    <t xml:space="preserve">8/611</t>
  </si>
  <si>
    <t xml:space="preserve">11600,13643,20201,20202,20292,56839,244682,245195,11829,11877,16168,18534,53883,11549,24012,230163,269275,17395,207728,56072</t>
  </si>
  <si>
    <t xml:space="preserve">Angpt1,Efnb3,S100a8,S100a9,Ccl11,Lgi1,Cntn5,Retnlg,Aqp4,Arvcf,Il15,Pck1,Celsr2,Adra1a,Rgs7,Aldob,Acvr1c,Mmp9,Pde2a,Lgals12</t>
  </si>
  <si>
    <t xml:space="preserve">11600,13643,20201,20202,20292,56839,244682,245195</t>
  </si>
  <si>
    <t xml:space="preserve">Angpt1,Efnb3,S100a8,S100a9,Ccl11,Lgi1,Cntn5,Retnlg</t>
  </si>
  <si>
    <t xml:space="preserve">GO:0042330</t>
  </si>
  <si>
    <t xml:space="preserve">taxis</t>
  </si>
  <si>
    <t xml:space="preserve">8/616</t>
  </si>
  <si>
    <t xml:space="preserve">GO:0098609</t>
  </si>
  <si>
    <t xml:space="preserve">cell-cell adhesion</t>
  </si>
  <si>
    <t xml:space="preserve">9/781</t>
  </si>
  <si>
    <t xml:space="preserve">11829,11877,13643,16168,18534,20201,20202,53883,244682</t>
  </si>
  <si>
    <t xml:space="preserve">Aqp4,Arvcf,Efnb3,Il15,Pck1,S100a8,S100a9,Celsr2,Cntn5</t>
  </si>
  <si>
    <t xml:space="preserve">GO:0051345</t>
  </si>
  <si>
    <t xml:space="preserve">positive regulation of hydrolase activity</t>
  </si>
  <si>
    <t xml:space="preserve">7/542</t>
  </si>
  <si>
    <t xml:space="preserve">11549,20201,20202,20292,24012,230163,269275</t>
  </si>
  <si>
    <t xml:space="preserve">Adra1a,S100a8,S100a9,Ccl11,Rgs7,Aldob,Acvr1c</t>
  </si>
  <si>
    <t xml:space="preserve">GO:0030593</t>
  </si>
  <si>
    <t xml:space="preserve">neutrophil chemotaxis</t>
  </si>
  <si>
    <t xml:space="preserve">3/101</t>
  </si>
  <si>
    <t xml:space="preserve">20201,20202,20292</t>
  </si>
  <si>
    <t xml:space="preserve">S100a8,S100a9,Ccl11</t>
  </si>
  <si>
    <t xml:space="preserve">GO:0043281</t>
  </si>
  <si>
    <t xml:space="preserve">regulation of cysteine-type endopeptidase activity involved in apoptotic process</t>
  </si>
  <si>
    <t xml:space="preserve">4/209</t>
  </si>
  <si>
    <t xml:space="preserve">17395,20201,20202,269275</t>
  </si>
  <si>
    <t xml:space="preserve">Mmp9,S100a8,S100a9,Acvr1c</t>
  </si>
  <si>
    <t xml:space="preserve">GO:0030595</t>
  </si>
  <si>
    <t xml:space="preserve">leukocyte chemotaxis</t>
  </si>
  <si>
    <t xml:space="preserve">4/221</t>
  </si>
  <si>
    <t xml:space="preserve">20201,20202,20292,245195</t>
  </si>
  <si>
    <t xml:space="preserve">S100a8,S100a9,Ccl11,Retnlg</t>
  </si>
  <si>
    <t xml:space="preserve">GO:0097529</t>
  </si>
  <si>
    <t xml:space="preserve">myeloid leukocyte migration</t>
  </si>
  <si>
    <t xml:space="preserve">GO:0071621</t>
  </si>
  <si>
    <t xml:space="preserve">granulocyte chemotaxis</t>
  </si>
  <si>
    <t xml:space="preserve">3/126</t>
  </si>
  <si>
    <t xml:space="preserve">GO:1990266</t>
  </si>
  <si>
    <t xml:space="preserve">neutrophil migration</t>
  </si>
  <si>
    <t xml:space="preserve">GO:0043280</t>
  </si>
  <si>
    <t xml:space="preserve">positive regulation of cysteine-type endopeptidase activity involved in apoptotic process</t>
  </si>
  <si>
    <t xml:space="preserve">3/128</t>
  </si>
  <si>
    <t xml:space="preserve">20201,20202,269275</t>
  </si>
  <si>
    <t xml:space="preserve">S100a8,S100a9,Acvr1c</t>
  </si>
  <si>
    <t xml:space="preserve">GO:2000116</t>
  </si>
  <si>
    <t xml:space="preserve">regulation of cysteine-type endopeptidase activity</t>
  </si>
  <si>
    <t xml:space="preserve">4/233</t>
  </si>
  <si>
    <t xml:space="preserve">5/353</t>
  </si>
  <si>
    <t xml:space="preserve">13643,16168,18534,20201,20202</t>
  </si>
  <si>
    <t xml:space="preserve">Efnb3,Il15,Pck1,S100a8,S100a9</t>
  </si>
  <si>
    <t xml:space="preserve">GO:0050900</t>
  </si>
  <si>
    <t xml:space="preserve">leukocyte migration</t>
  </si>
  <si>
    <t xml:space="preserve">5/364</t>
  </si>
  <si>
    <t xml:space="preserve">17395,20201,20202,20292,245195</t>
  </si>
  <si>
    <t xml:space="preserve">Mmp9,S100a8,S100a9,Ccl11,Retnlg</t>
  </si>
  <si>
    <t xml:space="preserve">GO:2001056</t>
  </si>
  <si>
    <t xml:space="preserve">positive regulation of cysteine-type endopeptidase activity</t>
  </si>
  <si>
    <t xml:space="preserve">3/145</t>
  </si>
  <si>
    <t xml:space="preserve">GO:0050729</t>
  </si>
  <si>
    <t xml:space="preserve">positive regulation of inflammatory response</t>
  </si>
  <si>
    <t xml:space="preserve">3/155</t>
  </si>
  <si>
    <t xml:space="preserve">20201,20202,207728</t>
  </si>
  <si>
    <t xml:space="preserve">S100a8,S100a9,Pde2a</t>
  </si>
  <si>
    <t xml:space="preserve">GO:0097530</t>
  </si>
  <si>
    <t xml:space="preserve">granulocyte migration</t>
  </si>
  <si>
    <t xml:space="preserve">GO:0010950</t>
  </si>
  <si>
    <t xml:space="preserve">positive regulation of endopeptidase activity</t>
  </si>
  <si>
    <t xml:space="preserve">3/166</t>
  </si>
  <si>
    <t xml:space="preserve">GO:2001242</t>
  </si>
  <si>
    <t xml:space="preserve">regulation of intrinsic apoptotic signaling pathway</t>
  </si>
  <si>
    <t xml:space="preserve">3/170</t>
  </si>
  <si>
    <t xml:space="preserve">17395,20201,20202</t>
  </si>
  <si>
    <t xml:space="preserve">Mmp9,S100a8,S100a9</t>
  </si>
  <si>
    <t xml:space="preserve">GO:0010952</t>
  </si>
  <si>
    <t xml:space="preserve">positive regulation of peptidase activity</t>
  </si>
  <si>
    <t xml:space="preserve">3/175</t>
  </si>
  <si>
    <t xml:space="preserve">GO:0097193</t>
  </si>
  <si>
    <t xml:space="preserve">intrinsic apoptotic signaling pathway</t>
  </si>
  <si>
    <t xml:space="preserve">4/298</t>
  </si>
  <si>
    <t xml:space="preserve">17395,20201,20202,56072</t>
  </si>
  <si>
    <t xml:space="preserve">Mmp9,S100a8,S100a9,Lgals12</t>
  </si>
  <si>
    <t xml:space="preserve">GO:0060326</t>
  </si>
  <si>
    <t xml:space="preserve">cell chemotaxis</t>
  </si>
  <si>
    <t xml:space="preserve">4/305</t>
  </si>
  <si>
    <t xml:space="preserve">GO:0035821</t>
  </si>
  <si>
    <t xml:space="preserve">modification of morphology or physiology of other organism</t>
  </si>
  <si>
    <t xml:space="preserve">3/184</t>
  </si>
  <si>
    <t xml:space="preserve">17395,20202,20292</t>
  </si>
  <si>
    <t xml:space="preserve">Mmp9,S100a9,Ccl11</t>
  </si>
  <si>
    <t xml:space="preserve">GO:2001235</t>
  </si>
  <si>
    <t xml:space="preserve">positive regulation of apoptotic signaling pathway</t>
  </si>
  <si>
    <t xml:space="preserve">20/425</t>
  </si>
  <si>
    <t xml:space="preserve">11501,12458,12478,12482,12484,12518,12525,14256,15223,15985,16173,16182,16364,16842,16846,18534,18782,18985,21946,107527,11450,12606,227326,272382,16008,16411,22287,77125,93695,243958,17075,17381,18606,53624,56753,11658,11687,12739,22422,23966,55985,330814,381409,23795,170758,84506,110786,228801,11433,107221,13982,19662,20319,20732,64292,69073</t>
  </si>
  <si>
    <t xml:space="preserve">Adam8,Ccr6,Cd19,Ms4a1,Cd24a,Cd79a,Cd8a,Flt3l,Foxj1,Cd79b,Il18,Il18r1,Irf4,Lef1,Lep,Pck1,Pla2g2d,Pou2af1,Pglyrp1,Il1rl2,Adipoq,Cebpa,Gpr55,Spib,Igfbp2,Itgax,Scgb1a1,Il33,Gpnmb,Siglecg,Epcam,Mmp12,Enpp2,Cldn7,Tacstd2,Alcam,Alox15,Cldn3,Wnt7b,Tenm4,Cxcl13,Adgrl1,Cdh26,Agr2,Rac3,Hamp,Iglc2,Bpifb1,Acp5,Ffar4,Esr1,Rbp4,Sfrp2,Spint1,Ptges,Kdf1</t>
  </si>
  <si>
    <t xml:space="preserve">11501,12458,12478,12482,12484,12518,12525,14256,15223,15985,16173,16182,16364,16842,16846,18534,18782,18985,21946,107527</t>
  </si>
  <si>
    <t xml:space="preserve">Adam8,Ccr6,Cd19,Ms4a1,Cd24a,Cd79a,Cd8a,Flt3l,Foxj1,Cd79b,Il18,Il18r1,Irf4,Lef1,Lep,Pck1,Pla2g2d,Pou2af1,Pglyrp1,Il1rl2</t>
  </si>
  <si>
    <t xml:space="preserve">24/607</t>
  </si>
  <si>
    <t xml:space="preserve">11450,11501,12458,12478,12482,12484,12518,12525,12606,14256,15223,15985,16173,16182,16364,16842,16846,18534,18782,18985,21946,107527,227326,272382</t>
  </si>
  <si>
    <t xml:space="preserve">Adipoq,Adam8,Ccr6,Cd19,Ms4a1,Cd24a,Cd79a,Cd8a,Cebpa,Flt3l,Foxj1,Cd79b,Il18,Il18r1,Irf4,Lef1,Lep,Pck1,Pla2g2d,Pou2af1,Pglyrp1,Il1rl2,Gpr55,Spib</t>
  </si>
  <si>
    <t xml:space="preserve">GO:0070661</t>
  </si>
  <si>
    <t xml:space="preserve">leukocyte proliferation</t>
  </si>
  <si>
    <t xml:space="preserve">15/349</t>
  </si>
  <si>
    <t xml:space="preserve">12478,12484,12518,14256,15223,16008,16173,16411,16842,16846,18782,22287,77125,93695,243958</t>
  </si>
  <si>
    <t xml:space="preserve">Cd19,Cd24a,Cd79a,Flt3l,Foxj1,Igfbp2,Il18,Itgax,Lef1,Lep,Pla2g2d,Scgb1a1,Il33,Gpnmb,Siglecg</t>
  </si>
  <si>
    <t xml:space="preserve">13/293</t>
  </si>
  <si>
    <t xml:space="preserve">11450,11501,12484,15223,16842,17075,17381,18606,18782,22287,53624,56753,93695</t>
  </si>
  <si>
    <t xml:space="preserve">Adipoq,Adam8,Cd24a,Foxj1,Lef1,Epcam,Mmp12,Enpp2,Pla2g2d,Scgb1a1,Cldn7,Tacstd2,Gpnmb</t>
  </si>
  <si>
    <t xml:space="preserve">23/781</t>
  </si>
  <si>
    <t xml:space="preserve">11450,11501,11658,11687,12484,12739,15223,16008,16173,16411,16842,16846,17075,18534,18782,22287,22422,23966,55985,93695,107527,330814,381409</t>
  </si>
  <si>
    <t xml:space="preserve">Adipoq,Adam8,Alcam,Alox15,Cd24a,Cldn3,Foxj1,Igfbp2,Il18,Itgax,Lef1,Lep,Epcam,Pck1,Pla2g2d,Scgb1a1,Wnt7b,Tenm4,Cxcl13,Gpnmb,Il1rl2,Adgrl1,Cdh26</t>
  </si>
  <si>
    <t xml:space="preserve">GO:0022407</t>
  </si>
  <si>
    <t xml:space="preserve">regulation of cell-cell adhesion</t>
  </si>
  <si>
    <t xml:space="preserve">16/432</t>
  </si>
  <si>
    <t xml:space="preserve">11450,11501,11687,12484,15223,16008,16173,16842,16846,17075,18534,18782,22287,55985,93695,107527</t>
  </si>
  <si>
    <t xml:space="preserve">Adipoq,Adam8,Alox15,Cd24a,Foxj1,Igfbp2,Il18,Lef1,Lep,Epcam,Pck1,Pla2g2d,Scgb1a1,Cxcl13,Gpnmb,Il1rl2</t>
  </si>
  <si>
    <t xml:space="preserve">18/528</t>
  </si>
  <si>
    <t xml:space="preserve">11501,12458,12484,12525,15223,16008,16173,16182,16364,16411,16842,16846,18534,18782,22287,93695,107527,381409</t>
  </si>
  <si>
    <t xml:space="preserve">Adam8,Ccr6,Cd24a,Cd8a,Foxj1,Igfbp2,Il18,Il18r1,Irf4,Itgax,Lef1,Lep,Pck1,Pla2g2d,Scgb1a1,Gpnmb,Il1rl2,Cdh26</t>
  </si>
  <si>
    <t xml:space="preserve">22/735</t>
  </si>
  <si>
    <t xml:space="preserve">11450,11501,11687,12484,15223,16008,16173,16842,16846,17075,17381,18534,18606,18782,22287,23795,53624,55985,56753,93695,107527,170758</t>
  </si>
  <si>
    <t xml:space="preserve">Adipoq,Adam8,Alox15,Cd24a,Foxj1,Igfbp2,Il18,Lef1,Lep,Epcam,Mmp12,Pck1,Enpp2,Pla2g2d,Scgb1a1,Agr2,Cldn7,Cxcl13,Tacstd2,Gpnmb,Il1rl2,Rac3</t>
  </si>
  <si>
    <t xml:space="preserve">GO:0002694</t>
  </si>
  <si>
    <t xml:space="preserve">regulation of leukocyte activation</t>
  </si>
  <si>
    <t xml:space="preserve">21/700</t>
  </si>
  <si>
    <t xml:space="preserve">11501,12458,12478,12484,12606,14256,15223,16008,16173,16842,16846,18534,18782,21946,22287,77125,84506,93695,107527,110786,243958</t>
  </si>
  <si>
    <t xml:space="preserve">Adam8,Ccr6,Cd19,Cd24a,Cebpa,Flt3l,Foxj1,Igfbp2,Il18,Lef1,Lep,Pck1,Pla2g2d,Pglyrp1,Scgb1a1,Il33,Hamp,Gpnmb,Il1rl2,Iglc2,Siglecg</t>
  </si>
  <si>
    <t xml:space="preserve">GO:0046651</t>
  </si>
  <si>
    <t xml:space="preserve">lymphocyte proliferation</t>
  </si>
  <si>
    <t xml:space="preserve">13/321</t>
  </si>
  <si>
    <t xml:space="preserve">12478,12484,12518,15223,16008,16173,16411,16842,16846,18782,22287,93695,243958</t>
  </si>
  <si>
    <t xml:space="preserve">Cd19,Cd24a,Cd79a,Foxj1,Igfbp2,Il18,Itgax,Lef1,Lep,Pla2g2d,Scgb1a1,Gpnmb,Siglecg</t>
  </si>
  <si>
    <t xml:space="preserve">10/197</t>
  </si>
  <si>
    <t xml:space="preserve">11501,12458,12484,14256,15223,16173,16842,18534,21946,107527</t>
  </si>
  <si>
    <t xml:space="preserve">Adam8,Ccr6,Cd24a,Flt3l,Foxj1,Il18,Lef1,Pck1,Pglyrp1,Il1rl2</t>
  </si>
  <si>
    <t xml:space="preserve">GO:0032943</t>
  </si>
  <si>
    <t xml:space="preserve">mononuclear cell proliferation</t>
  </si>
  <si>
    <t xml:space="preserve">13/324</t>
  </si>
  <si>
    <t xml:space="preserve">13/327</t>
  </si>
  <si>
    <t xml:space="preserve">11501,12458,12484,15223,16008,16173,16842,16846,18534,18782,22287,93695,107527</t>
  </si>
  <si>
    <t xml:space="preserve">Adam8,Ccr6,Cd24a,Foxj1,Igfbp2,Il18,Lef1,Lep,Pck1,Pla2g2d,Scgb1a1,Gpnmb,Il1rl2</t>
  </si>
  <si>
    <t xml:space="preserve">12/293</t>
  </si>
  <si>
    <t xml:space="preserve">11501,12458,12525,15223,16173,16182,16364,16842,16846,18534,18782,107527</t>
  </si>
  <si>
    <t xml:space="preserve">Adam8,Ccr6,Cd8a,Foxj1,Il18,Il18r1,Irf4,Lef1,Lep,Pck1,Pla2g2d,Il1rl2</t>
  </si>
  <si>
    <t xml:space="preserve">GO:0050865</t>
  </si>
  <si>
    <t xml:space="preserve">regulation of cell activation</t>
  </si>
  <si>
    <t xml:space="preserve">21/745</t>
  </si>
  <si>
    <t xml:space="preserve">GO:0070663</t>
  </si>
  <si>
    <t xml:space="preserve">regulation of leukocyte proliferation</t>
  </si>
  <si>
    <t xml:space="preserve">11/252</t>
  </si>
  <si>
    <t xml:space="preserve">12484,14256,15223,16008,16173,16846,18782,22287,77125,93695,243958</t>
  </si>
  <si>
    <t xml:space="preserve">Cd24a,Flt3l,Foxj1,Igfbp2,Il18,Lep,Pla2g2d,Scgb1a1,Il33,Gpnmb,Siglecg</t>
  </si>
  <si>
    <t xml:space="preserve">18/590</t>
  </si>
  <si>
    <t xml:space="preserve">11501,12458,12478,12484,14256,15223,16008,16173,16842,16846,18534,18782,21946,22287,93695,107527,110786,243958</t>
  </si>
  <si>
    <t xml:space="preserve">Adam8,Ccr6,Cd19,Cd24a,Flt3l,Foxj1,Igfbp2,Il18,Lef1,Lep,Pck1,Pla2g2d,Pglyrp1,Scgb1a1,Gpnmb,Il1rl2,Iglc2,Siglecg</t>
  </si>
  <si>
    <t xml:space="preserve">12/314</t>
  </si>
  <si>
    <t xml:space="preserve">11450,11501,12458,12484,14256,15223,16173,16842,18534,21946,107527,227326</t>
  </si>
  <si>
    <t xml:space="preserve">Adipoq,Adam8,Ccr6,Cd24a,Flt3l,Foxj1,Il18,Lef1,Pck1,Pglyrp1,Il1rl2,Gpr55</t>
  </si>
  <si>
    <t xml:space="preserve">11501,12484,15223,16008,16173,16842,16846,18534,18782,22287,93695,107527</t>
  </si>
  <si>
    <t xml:space="preserve">Adam8,Cd24a,Foxj1,Igfbp2,Il18,Lef1,Lep,Pck1,Pla2g2d,Scgb1a1,Gpnmb,Il1rl2</t>
  </si>
  <si>
    <t xml:space="preserve">9/194</t>
  </si>
  <si>
    <t xml:space="preserve">11450,11501,12484,15223,16842,17075,18782,22287,93695</t>
  </si>
  <si>
    <t xml:space="preserve">Adipoq,Adam8,Cd24a,Foxj1,Lef1,Epcam,Pla2g2d,Scgb1a1,Gpnmb</t>
  </si>
  <si>
    <t xml:space="preserve">15/493</t>
  </si>
  <si>
    <t xml:space="preserve">11450,11687,12484,15223,16173,16364,17381,18782,21946,22287,77125,93695,227326,228801,243958</t>
  </si>
  <si>
    <t xml:space="preserve">Adipoq,Alox15,Cd24a,Foxj1,Il18,Irf4,Mmp12,Pla2g2d,Pglyrp1,Scgb1a1,Il33,Gpnmb,Gpr55,Bpifb1,Siglecg</t>
  </si>
  <si>
    <t xml:space="preserve">GO:0070664</t>
  </si>
  <si>
    <t xml:space="preserve">negative regulation of leukocyte proliferation</t>
  </si>
  <si>
    <t xml:space="preserve">6/95</t>
  </si>
  <si>
    <t xml:space="preserve">12484,15223,18782,22287,77125,93695</t>
  </si>
  <si>
    <t xml:space="preserve">Cd24a,Foxj1,Pla2g2d,Scgb1a1,Il33,Gpnmb</t>
  </si>
  <si>
    <t xml:space="preserve">12/353</t>
  </si>
  <si>
    <t xml:space="preserve">GO:0042098</t>
  </si>
  <si>
    <t xml:space="preserve">T cell proliferation</t>
  </si>
  <si>
    <t xml:space="preserve">9/216</t>
  </si>
  <si>
    <t xml:space="preserve">12484,15223,16008,16173,16411,16846,18782,22287,93695</t>
  </si>
  <si>
    <t xml:space="preserve">Cd24a,Foxj1,Igfbp2,Il18,Itgax,Lep,Pla2g2d,Scgb1a1,Gpnmb</t>
  </si>
  <si>
    <t xml:space="preserve">GO:0042129</t>
  </si>
  <si>
    <t xml:space="preserve">regulation of T cell proliferation</t>
  </si>
  <si>
    <t xml:space="preserve">8/176</t>
  </si>
  <si>
    <t xml:space="preserve">12484,15223,16008,16173,16846,18782,22287,93695</t>
  </si>
  <si>
    <t xml:space="preserve">Cd24a,Foxj1,Igfbp2,Il18,Lep,Pla2g2d,Scgb1a1,Gpnmb</t>
  </si>
  <si>
    <t xml:space="preserve">GO:0022409</t>
  </si>
  <si>
    <t xml:space="preserve">positive regulation of cell-cell adhesion</t>
  </si>
  <si>
    <t xml:space="preserve">10/267</t>
  </si>
  <si>
    <t xml:space="preserve">11501,11687,12484,16008,16173,16842,16846,18534,55985,107527</t>
  </si>
  <si>
    <t xml:space="preserve">Adam8,Alox15,Cd24a,Igfbp2,Il18,Lef1,Lep,Pck1,Cxcl13,Il1rl2</t>
  </si>
  <si>
    <t xml:space="preserve">GO:0001818</t>
  </si>
  <si>
    <t xml:space="preserve">negative regulation of cytokine production</t>
  </si>
  <si>
    <t xml:space="preserve">10/270</t>
  </si>
  <si>
    <t xml:space="preserve">11433,11450,12484,15223,16842,21946,22287,77125,93695,107221</t>
  </si>
  <si>
    <t xml:space="preserve">Acp5,Adipoq,Cd24a,Foxj1,Lef1,Pglyrp1,Scgb1a1,Il33,Gpnmb,Ffar4</t>
  </si>
  <si>
    <t xml:space="preserve">GO:0050670</t>
  </si>
  <si>
    <t xml:space="preserve">regulation of lymphocyte proliferation</t>
  </si>
  <si>
    <t xml:space="preserve">9/232</t>
  </si>
  <si>
    <t xml:space="preserve">12484,15223,16008,16173,16846,18782,22287,93695,243958</t>
  </si>
  <si>
    <t xml:space="preserve">Cd24a,Foxj1,Igfbp2,Il18,Lep,Pla2g2d,Scgb1a1,Gpnmb,Siglecg</t>
  </si>
  <si>
    <t xml:space="preserve">GO:1903706</t>
  </si>
  <si>
    <t xml:space="preserve">regulation of hemopoiesis</t>
  </si>
  <si>
    <t xml:space="preserve">13/429</t>
  </si>
  <si>
    <t xml:space="preserve">11450,11501,12458,12484,14256,15223,16173,16842,16846,18534,21946,107527,227326</t>
  </si>
  <si>
    <t xml:space="preserve">Adipoq,Adam8,Ccr6,Cd24a,Flt3l,Foxj1,Il18,Lef1,Lep,Pck1,Pglyrp1,Il1rl2,Gpr55</t>
  </si>
  <si>
    <t xml:space="preserve">GO:0042130</t>
  </si>
  <si>
    <t xml:space="preserve">negative regulation of T cell proliferation</t>
  </si>
  <si>
    <t xml:space="preserve">5/74</t>
  </si>
  <si>
    <t xml:space="preserve">12484,15223,18782,22287,93695</t>
  </si>
  <si>
    <t xml:space="preserve">Cd24a,Foxj1,Pla2g2d,Scgb1a1,Gpnmb</t>
  </si>
  <si>
    <t xml:space="preserve">GO:0032944</t>
  </si>
  <si>
    <t xml:space="preserve">regulation of mononuclear cell proliferation</t>
  </si>
  <si>
    <t xml:space="preserve">9/235</t>
  </si>
  <si>
    <t xml:space="preserve">13/443</t>
  </si>
  <si>
    <t xml:space="preserve">11501,11687,12484,16008,16173,16842,16846,18534,18606,23795,55985,107527,170758</t>
  </si>
  <si>
    <t xml:space="preserve">Adam8,Alox15,Cd24a,Igfbp2,Il18,Lef1,Lep,Pck1,Enpp2,Agr2,Cxcl13,Il1rl2,Rac3</t>
  </si>
  <si>
    <t xml:space="preserve">GO:0050870</t>
  </si>
  <si>
    <t xml:space="preserve">positive regulation of T cell activation</t>
  </si>
  <si>
    <t xml:space="preserve">8/201</t>
  </si>
  <si>
    <t xml:space="preserve">11501,12484,16008,16173,16842,16846,18534,107527</t>
  </si>
  <si>
    <t xml:space="preserve">Adam8,Cd24a,Igfbp2,Il18,Lef1,Lep,Pck1,Il1rl2</t>
  </si>
  <si>
    <t xml:space="preserve">GO:0045621</t>
  </si>
  <si>
    <t xml:space="preserve">positive regulation of lymphocyte differentiation</t>
  </si>
  <si>
    <t xml:space="preserve">6/118</t>
  </si>
  <si>
    <t xml:space="preserve">11501,14256,16173,16842,18534,107527</t>
  </si>
  <si>
    <t xml:space="preserve">Adam8,Flt3l,Il18,Lef1,Pck1,Il1rl2</t>
  </si>
  <si>
    <t xml:space="preserve">7/163</t>
  </si>
  <si>
    <t xml:space="preserve">11501,12458,15223,16173,16842,18534,107527</t>
  </si>
  <si>
    <t xml:space="preserve">Adam8,Ccr6,Foxj1,Il18,Lef1,Pck1,Il1rl2</t>
  </si>
  <si>
    <t xml:space="preserve">GO:0050672</t>
  </si>
  <si>
    <t xml:space="preserve">negative regulation of lymphocyte proliferation</t>
  </si>
  <si>
    <t xml:space="preserve">GO:0032945</t>
  </si>
  <si>
    <t xml:space="preserve">negative regulation of mononuclear cell proliferation</t>
  </si>
  <si>
    <t xml:space="preserve">5/90</t>
  </si>
  <si>
    <t xml:space="preserve">GO:0002696</t>
  </si>
  <si>
    <t xml:space="preserve">positive regulation of leukocyte activation</t>
  </si>
  <si>
    <t xml:space="preserve">13/480</t>
  </si>
  <si>
    <t xml:space="preserve">11501,12484,12606,14256,16008,16173,16842,16846,18534,77125,84506,107527,110786</t>
  </si>
  <si>
    <t xml:space="preserve">Adam8,Cd24a,Cebpa,Flt3l,Igfbp2,Il18,Lef1,Lep,Pck1,Il33,Hamp,Il1rl2,Iglc2</t>
  </si>
  <si>
    <t xml:space="preserve">GO:1903039</t>
  </si>
  <si>
    <t xml:space="preserve">positive regulation of leukocyte cell-cell adhesion</t>
  </si>
  <si>
    <t xml:space="preserve">11501,12484,15223,18782,22287,93695</t>
  </si>
  <si>
    <t xml:space="preserve">Adam8,Cd24a,Foxj1,Pla2g2d,Scgb1a1,Gpnmb</t>
  </si>
  <si>
    <t xml:space="preserve">GO:0050867</t>
  </si>
  <si>
    <t xml:space="preserve">positive regulation of cell activation</t>
  </si>
  <si>
    <t xml:space="preserve">13/497</t>
  </si>
  <si>
    <t xml:space="preserve">GO:0045582</t>
  </si>
  <si>
    <t xml:space="preserve">positive regulation of T cell differentiation</t>
  </si>
  <si>
    <t xml:space="preserve">11501,16173,16842,18534,107527</t>
  </si>
  <si>
    <t xml:space="preserve">Adam8,Il18,Lef1,Pck1,Il1rl2</t>
  </si>
  <si>
    <t xml:space="preserve">6/160</t>
  </si>
  <si>
    <t xml:space="preserve">12484,15223,18782,21946,22287,93695</t>
  </si>
  <si>
    <t xml:space="preserve">Cd24a,Foxj1,Pla2g2d,Pglyrp1,Scgb1a1,Gpnmb</t>
  </si>
  <si>
    <t xml:space="preserve">5/124</t>
  </si>
  <si>
    <t xml:space="preserve">GO:1903708</t>
  </si>
  <si>
    <t xml:space="preserve">positive regulation of hemopoiesis</t>
  </si>
  <si>
    <t xml:space="preserve">7/225</t>
  </si>
  <si>
    <t xml:space="preserve">11501,14256,16173,16842,16846,18534,107527</t>
  </si>
  <si>
    <t xml:space="preserve">Adam8,Flt3l,Il18,Lef1,Lep,Pck1,Il1rl2</t>
  </si>
  <si>
    <t xml:space="preserve">GO:1902107</t>
  </si>
  <si>
    <t xml:space="preserve">positive regulation of leukocyte differentiation</t>
  </si>
  <si>
    <t xml:space="preserve">6/181</t>
  </si>
  <si>
    <t xml:space="preserve">15/712</t>
  </si>
  <si>
    <t xml:space="preserve">11450,12484,12606,12739,13982,15223,18782,19662,20319,20732,22287,64292,69073,77125,93695</t>
  </si>
  <si>
    <t xml:space="preserve">Adipoq,Cd24a,Cebpa,Cldn3,Esr1,Foxj1,Pla2g2d,Rbp4,Sfrp2,Spint1,Scgb1a1,Ptges,Kdf1,Il33,Gpnmb</t>
  </si>
  <si>
    <t xml:space="preserve">6/192</t>
  </si>
  <si>
    <t xml:space="preserve">GO:0051251</t>
  </si>
  <si>
    <t xml:space="preserve">positive regulation of lymphocyte activation</t>
  </si>
  <si>
    <t xml:space="preserve">10/418</t>
  </si>
  <si>
    <t xml:space="preserve">11501,12484,14256,16008,16173,16842,16846,18534,107527,110786</t>
  </si>
  <si>
    <t xml:space="preserve">Adam8,Cd24a,Flt3l,Igfbp2,Il18,Lef1,Lep,Pck1,Il1rl2,Iglc2</t>
  </si>
  <si>
    <t xml:space="preserve">6/213</t>
  </si>
  <si>
    <t xml:space="preserve">19/390</t>
  </si>
  <si>
    <t xml:space="preserve">11433,11450,11501,11687,11801,12484,12606,13982,16846,18782,21946,22287,64292,77125,84506,107221,107527,232983,243958,16364,17002,17381,19695,20787,228801,12458,13710,15945,16173,16182,55985,12739</t>
  </si>
  <si>
    <t xml:space="preserve">Acp5,Adipoq,Adam8,Alox15,Cd5l,Cd24a,Cebpa,Esr1,Lep,Pla2g2d,Pglyrp1,Scgb1a1,Ptges,Il33,Hamp,Ffar4,Il1rl2,Cxcl17,Siglecg,Irf4,Ltf,Mmp12,Reg3g,Srebf1,Bpifb1,Ccr6,Elf3,Cxcl10,Il18,Il18r1,Cxcl13,Cldn3</t>
  </si>
  <si>
    <t xml:space="preserve">11433,11450,11501,11687,11801,12484,12606,13982,16846,18782,21946,22287,64292,77125,84506,107221,107527,232983,243958</t>
  </si>
  <si>
    <t xml:space="preserve">Acp5,Adipoq,Adam8,Alox15,Cd5l,Cd24a,Cebpa,Esr1,Lep,Pla2g2d,Pglyrp1,Scgb1a1,Ptges,Il33,Hamp,Ffar4,Il1rl2,Cxcl17,Siglecg</t>
  </si>
  <si>
    <t xml:space="preserve">GO:0031347</t>
  </si>
  <si>
    <t xml:space="preserve">regulation of defense response</t>
  </si>
  <si>
    <t xml:space="preserve">25/683</t>
  </si>
  <si>
    <t xml:space="preserve">11433,11450,11501,11687,11801,12484,12606,13982,16364,16846,17002,17381,18782,19695,20787,21946,22287,64292,77125,84506,107221,107527,228801,232983,243958</t>
  </si>
  <si>
    <t xml:space="preserve">Acp5,Adipoq,Adam8,Alox15,Cd5l,Cd24a,Cebpa,Esr1,Irf4,Lep,Ltf,Mmp12,Pla2g2d,Reg3g,Srebf1,Pglyrp1,Scgb1a1,Ptges,Il33,Hamp,Ffar4,Il1rl2,Bpifb1,Cxcl17,Siglecg</t>
  </si>
  <si>
    <t xml:space="preserve">GO:0006954</t>
  </si>
  <si>
    <t xml:space="preserve">inflammatory response</t>
  </si>
  <si>
    <t xml:space="preserve">26/748</t>
  </si>
  <si>
    <t xml:space="preserve">11433,11450,11501,11687,11801,12458,12484,12606,13710,13982,15945,16173,16182,16846,18782,19695,21946,22287,55985,64292,77125,84506,107221,107527,232983,243958</t>
  </si>
  <si>
    <t xml:space="preserve">Acp5,Adipoq,Adam8,Alox15,Cd5l,Ccr6,Cd24a,Cebpa,Elf3,Esr1,Cxcl10,Il18,Il18r1,Lep,Pla2g2d,Reg3g,Pglyrp1,Scgb1a1,Cxcl13,Ptges,Il33,Hamp,Ffar4,Il1rl2,Cxcl17,Siglecg</t>
  </si>
  <si>
    <t xml:space="preserve">GO:0050728</t>
  </si>
  <si>
    <t xml:space="preserve">negative regulation of inflammatory response</t>
  </si>
  <si>
    <t xml:space="preserve">8/157</t>
  </si>
  <si>
    <t xml:space="preserve">11433,11450,12484,21946,84506,107221,232983,243958</t>
  </si>
  <si>
    <t xml:space="preserve">Acp5,Adipoq,Cd24a,Pglyrp1,Hamp,Ffar4,Cxcl17,Siglecg</t>
  </si>
  <si>
    <t xml:space="preserve">GO:0032102</t>
  </si>
  <si>
    <t xml:space="preserve">negative regulation of response to external stimulus</t>
  </si>
  <si>
    <t xml:space="preserve">12/355</t>
  </si>
  <si>
    <t xml:space="preserve">11433,11450,12484,12739,16846,17002,21946,55985,84506,107221,232983,243958</t>
  </si>
  <si>
    <t xml:space="preserve">Acp5,Adipoq,Cd24a,Cldn3,Lep,Ltf,Pglyrp1,Cxcl13,Hamp,Ffar4,Cxcl17,Siglecg</t>
  </si>
  <si>
    <t xml:space="preserve">GO:0031348</t>
  </si>
  <si>
    <t xml:space="preserve">negative regulation of defense response</t>
  </si>
  <si>
    <t xml:space="preserve">9/233</t>
  </si>
  <si>
    <t xml:space="preserve">11433,11450,12484,17381,21946,84506,107221,232983,243958</t>
  </si>
  <si>
    <t xml:space="preserve">Acp5,Adipoq,Cd24a,Mmp12,Pglyrp1,Hamp,Ffar4,Cxcl17,Siglecg</t>
  </si>
  <si>
    <t xml:space="preserve">22/518</t>
  </si>
  <si>
    <t xml:space="preserve">11433,11450,11501,11556,11828,12740,14256,16173,16182,16364,16541,16846,17152,18843,19662,64292,69073,84506,107221,170758,227326,260305,12484,93695,13710,332110</t>
  </si>
  <si>
    <t xml:space="preserve">Acp5,Adipoq,Adam8,Adrb3,Aqp3,Cldn4,Flt3l,Il18,Il18r1,Irf4,Napsa,Lep,Mak,Bpifa1,Rbp4,Ptges,Kdf1,Hamp,Ffar4,Rac3,Gpr55,Nphp4,Cd24a,Gpnmb,Elf3,Mapk15</t>
  </si>
  <si>
    <t xml:space="preserve">11433,11450,11501,11556,11828,12740,14256,16173,16182,16364,16541,16846,17152,18843,19662,64292,69073,84506,107221,170758,227326,260305</t>
  </si>
  <si>
    <t xml:space="preserve">Acp5,Adipoq,Adam8,Adrb3,Aqp3,Cldn4,Flt3l,Il18,Il18r1,Irf4,Napsa,Lep,Mak,Bpifa1,Rbp4,Ptges,Kdf1,Hamp,Ffar4,Rac3,Gpr55,Nphp4</t>
  </si>
  <si>
    <t xml:space="preserve">6/88</t>
  </si>
  <si>
    <t xml:space="preserve">11501,12484,16173,16846,84506,93695</t>
  </si>
  <si>
    <t xml:space="preserve">Adam8,Cd24a,Il18,Lep,Hamp,Gpnmb</t>
  </si>
  <si>
    <t xml:space="preserve">9/201</t>
  </si>
  <si>
    <t xml:space="preserve">11433,11501,12484,13710,16173,16846,84506,93695,227326</t>
  </si>
  <si>
    <t xml:space="preserve">Acp5,Adam8,Cd24a,Elf3,Il18,Lep,Hamp,Gpnmb,Gpr55</t>
  </si>
  <si>
    <t xml:space="preserve">10/250</t>
  </si>
  <si>
    <t xml:space="preserve">11433,11501,14256,16541,17152,19662,84506,170758,227326,260305</t>
  </si>
  <si>
    <t xml:space="preserve">Acp5,Adam8,Flt3l,Napsa,Mak,Rbp4,Hamp,Rac3,Gpr55,Nphp4</t>
  </si>
  <si>
    <t xml:space="preserve">5/106</t>
  </si>
  <si>
    <t xml:space="preserve">11433,11501,16846,84506,227326</t>
  </si>
  <si>
    <t xml:space="preserve">Acp5,Adam8,Lep,Hamp,Gpr55</t>
  </si>
  <si>
    <t xml:space="preserve">11/412</t>
  </si>
  <si>
    <t xml:space="preserve">11433,11501,14256,16541,17152,19662,84506,170758,227326,260305,332110</t>
  </si>
  <si>
    <t xml:space="preserve">Acp5,Adam8,Flt3l,Napsa,Mak,Rbp4,Hamp,Rac3,Gpr55,Nphp4,Mapk15</t>
  </si>
  <si>
    <t xml:space="preserve">4/79</t>
  </si>
  <si>
    <t xml:space="preserve">11433,11501,84506,227326</t>
  </si>
  <si>
    <t xml:space="preserve">Acp5,Adam8,Hamp,Gpr55</t>
  </si>
  <si>
    <t xml:space="preserve">11501,16846,84506</t>
  </si>
  <si>
    <t xml:space="preserve">Adam8,Lep,Hamp</t>
  </si>
  <si>
    <t xml:space="preserve">GO:0032616</t>
  </si>
  <si>
    <t xml:space="preserve">interleukin-13 production</t>
  </si>
  <si>
    <t xml:space="preserve">5/22</t>
  </si>
  <si>
    <t xml:space="preserve">16173,16364,16842,22287,77125,11658,11687,12458,12478,12484,12518,12525,12526,15018,15223,15985,16069,16182,110612,110786,243958,381776,18534,18782,381409,11801,16846,17381,19662,21946,18985,11501,17002,72388</t>
  </si>
  <si>
    <t xml:space="preserve">Il18,Irf4,Lef1,Scgb1a1,Il33,Alcam,Alox15,Ccr6,Cd19,Cd24a,Cd79a,Cd8a,Cd8b1,H2-Q7,Foxj1,Cd79b,Jchain,Il18r1,Iglv2,Iglc2,Siglecg,Igkv2-112,Pck1,Pla2g2d,Cdh26,Cd5l,Lep,Mmp12,Rbp4,Pglyrp1,Pou2af1,Adam8,Ltf,Ripk4</t>
  </si>
  <si>
    <t xml:space="preserve">16173,16364,16842,22287,77125</t>
  </si>
  <si>
    <t xml:space="preserve">Il18,Irf4,Lef1,Scgb1a1,Il33</t>
  </si>
  <si>
    <t xml:space="preserve">GO:0002250</t>
  </si>
  <si>
    <t xml:space="preserve">adaptive immune response</t>
  </si>
  <si>
    <t xml:space="preserve">21/599</t>
  </si>
  <si>
    <t xml:space="preserve">11658,11687,12458,12478,12484,12518,12525,12526,15018,15223,15985,16069,16173,16182,16364,16842,77125,110612,110786,243958,381776</t>
  </si>
  <si>
    <t xml:space="preserve">Alcam,Alox15,Ccr6,Cd19,Cd24a,Cd79a,Cd8a,Cd8b1,H2-Q7,Foxj1,Cd79b,Jchain,Il18,Il18r1,Irf4,Lef1,Il33,Iglv2,Iglc2,Siglecg,Igkv2-112</t>
  </si>
  <si>
    <t xml:space="preserve">GO:0032656</t>
  </si>
  <si>
    <t xml:space="preserve">regulation of interleukin-13 production</t>
  </si>
  <si>
    <t xml:space="preserve">4/19</t>
  </si>
  <si>
    <t xml:space="preserve">16364,16842,22287,77125</t>
  </si>
  <si>
    <t xml:space="preserve">Irf4,Lef1,Scgb1a1,Il33</t>
  </si>
  <si>
    <t xml:space="preserve">GO:0002292</t>
  </si>
  <si>
    <t xml:space="preserve">T cell differentiation involved in immune response</t>
  </si>
  <si>
    <t xml:space="preserve">12458,16173,16182,16364,16842,18534</t>
  </si>
  <si>
    <t xml:space="preserve">Ccr6,Il18,Il18r1,Irf4,Lef1,Pck1</t>
  </si>
  <si>
    <t xml:space="preserve">GO:0035710</t>
  </si>
  <si>
    <t xml:space="preserve">CD4-positive, alpha-beta T cell activation</t>
  </si>
  <si>
    <t xml:space="preserve">7/112</t>
  </si>
  <si>
    <t xml:space="preserve">12458,16173,16182,16364,16842,18782,381409</t>
  </si>
  <si>
    <t xml:space="preserve">Ccr6,Il18,Il18r1,Irf4,Lef1,Pla2g2d,Cdh26</t>
  </si>
  <si>
    <t xml:space="preserve">GO:0032673</t>
  </si>
  <si>
    <t xml:space="preserve">regulation of interleukin-4 production</t>
  </si>
  <si>
    <t xml:space="preserve">4/32</t>
  </si>
  <si>
    <t xml:space="preserve">GO:0043367</t>
  </si>
  <si>
    <t xml:space="preserve">CD4-positive, alpha-beta T cell differentiation</t>
  </si>
  <si>
    <t xml:space="preserve">6/91</t>
  </si>
  <si>
    <t xml:space="preserve">12458,16173,16182,16364,16842,18782</t>
  </si>
  <si>
    <t xml:space="preserve">Ccr6,Il18,Il18r1,Irf4,Lef1,Pla2g2d</t>
  </si>
  <si>
    <t xml:space="preserve">GO:0002697</t>
  </si>
  <si>
    <t xml:space="preserve">regulation of immune effector process</t>
  </si>
  <si>
    <t xml:space="preserve">11801,12458,12484,15018,15223,16173,16182,16846,17381,18534,19662,21946,77125,243958</t>
  </si>
  <si>
    <t xml:space="preserve">Cd5l,Ccr6,Cd24a,H2-Q7,Foxj1,Il18,Il18r1,Lep,Mmp12,Pck1,Rbp4,Pglyrp1,Il33,Siglecg</t>
  </si>
  <si>
    <t xml:space="preserve">GO:0002285</t>
  </si>
  <si>
    <t xml:space="preserve">lymphocyte activation involved in immune response</t>
  </si>
  <si>
    <t xml:space="preserve">9/210</t>
  </si>
  <si>
    <t xml:space="preserve">12458,12478,16173,16182,16364,16842,18534,18985,21946</t>
  </si>
  <si>
    <t xml:space="preserve">Ccr6,Cd19,Il18,Il18r1,Irf4,Lef1,Pck1,Pou2af1,Pglyrp1</t>
  </si>
  <si>
    <t xml:space="preserve">GO:0046631</t>
  </si>
  <si>
    <t xml:space="preserve">alpha-beta T cell activation</t>
  </si>
  <si>
    <t xml:space="preserve">8/174</t>
  </si>
  <si>
    <t xml:space="preserve">12458,12484,16173,16182,16364,16842,18782,381409</t>
  </si>
  <si>
    <t xml:space="preserve">Ccr6,Cd24a,Il18,Il18r1,Irf4,Lef1,Pla2g2d,Cdh26</t>
  </si>
  <si>
    <t xml:space="preserve">GO:0032674</t>
  </si>
  <si>
    <t xml:space="preserve">regulation of interleukin-5 production</t>
  </si>
  <si>
    <t xml:space="preserve">3/18</t>
  </si>
  <si>
    <t xml:space="preserve">16842,22287,77125</t>
  </si>
  <si>
    <t xml:space="preserve">Lef1,Scgb1a1,Il33</t>
  </si>
  <si>
    <t xml:space="preserve">GO:0032633</t>
  </si>
  <si>
    <t xml:space="preserve">interleukin-4 production</t>
  </si>
  <si>
    <t xml:space="preserve">4/40</t>
  </si>
  <si>
    <t xml:space="preserve">GO:0032634</t>
  </si>
  <si>
    <t xml:space="preserve">interleukin-5 production</t>
  </si>
  <si>
    <t xml:space="preserve">3/19</t>
  </si>
  <si>
    <t xml:space="preserve">GO:0042093</t>
  </si>
  <si>
    <t xml:space="preserve">T-helper cell differentiation</t>
  </si>
  <si>
    <t xml:space="preserve">5/70</t>
  </si>
  <si>
    <t xml:space="preserve">12458,16173,16182,16364,16842</t>
  </si>
  <si>
    <t xml:space="preserve">Ccr6,Il18,Il18r1,Irf4,Lef1</t>
  </si>
  <si>
    <t xml:space="preserve">GO:0002294</t>
  </si>
  <si>
    <t xml:space="preserve">CD4-positive, alpha-beta T cell differentiation involved in immune response</t>
  </si>
  <si>
    <t xml:space="preserve">5/71</t>
  </si>
  <si>
    <t xml:space="preserve">GO:0002293</t>
  </si>
  <si>
    <t xml:space="preserve">alpha-beta T cell differentiation involved in immune response</t>
  </si>
  <si>
    <t xml:space="preserve">GO:0002287</t>
  </si>
  <si>
    <t xml:space="preserve">alpha-beta T cell activation involved in immune response</t>
  </si>
  <si>
    <t xml:space="preserve">GO:0042088</t>
  </si>
  <si>
    <t xml:space="preserve">T-helper 1 type immune response</t>
  </si>
  <si>
    <t xml:space="preserve">4/49</t>
  </si>
  <si>
    <t xml:space="preserve">16173,16182,16842,77125</t>
  </si>
  <si>
    <t xml:space="preserve">Il18,Il18r1,Lef1,Il33</t>
  </si>
  <si>
    <t xml:space="preserve">GO:0002366</t>
  </si>
  <si>
    <t xml:space="preserve">leukocyte activation involved in immune response</t>
  </si>
  <si>
    <t xml:space="preserve">10/300</t>
  </si>
  <si>
    <t xml:space="preserve">12458,12478,16173,16182,16364,16842,18534,18985,21946,77125</t>
  </si>
  <si>
    <t xml:space="preserve">Ccr6,Cd19,Il18,Il18r1,Irf4,Lef1,Pck1,Pou2af1,Pglyrp1,Il33</t>
  </si>
  <si>
    <t xml:space="preserve">GO:0002286</t>
  </si>
  <si>
    <t xml:space="preserve">T cell activation involved in immune response</t>
  </si>
  <si>
    <t xml:space="preserve">6/122</t>
  </si>
  <si>
    <t xml:space="preserve">GO:0002263</t>
  </si>
  <si>
    <t xml:space="preserve">cell activation involved in immune response</t>
  </si>
  <si>
    <t xml:space="preserve">10/304</t>
  </si>
  <si>
    <t xml:space="preserve">GO:0046632</t>
  </si>
  <si>
    <t xml:space="preserve">alpha-beta T cell differentiation</t>
  </si>
  <si>
    <t xml:space="preserve">6/126</t>
  </si>
  <si>
    <t xml:space="preserve">GO:0002819</t>
  </si>
  <si>
    <t xml:space="preserve">regulation of adaptive immune response</t>
  </si>
  <si>
    <t xml:space="preserve">8/219</t>
  </si>
  <si>
    <t xml:space="preserve">11687,12458,12484,15018,15223,16173,16182,77125</t>
  </si>
  <si>
    <t xml:space="preserve">Alox15,Ccr6,Cd24a,H2-Q7,Foxj1,Il18,Il18r1,Il33</t>
  </si>
  <si>
    <t xml:space="preserve">GO:0002825</t>
  </si>
  <si>
    <t xml:space="preserve">regulation of T-helper 1 type immune response</t>
  </si>
  <si>
    <t xml:space="preserve">3/30</t>
  </si>
  <si>
    <t xml:space="preserve">16173,16182,77125</t>
  </si>
  <si>
    <t xml:space="preserve">Il18,Il18r1,Il33</t>
  </si>
  <si>
    <t xml:space="preserve">GO:0002460</t>
  </si>
  <si>
    <t xml:space="preserve">adaptive immune response based on somatic recombination of immune receptors built from immunoglobulin superfamily domains</t>
  </si>
  <si>
    <t xml:space="preserve">12/455</t>
  </si>
  <si>
    <t xml:space="preserve">12458,12478,12484,12525,15018,15223,16173,16182,16364,16842,77125,110786</t>
  </si>
  <si>
    <t xml:space="preserve">Ccr6,Cd19,Cd24a,Cd8a,H2-Q7,Foxj1,Il18,Il18r1,Irf4,Lef1,Il33,Iglc2</t>
  </si>
  <si>
    <t xml:space="preserve">GO:0032689</t>
  </si>
  <si>
    <t xml:space="preserve">negative regulation of interferon-gamma production</t>
  </si>
  <si>
    <t xml:space="preserve">3/35</t>
  </si>
  <si>
    <t xml:space="preserve">21946,22287,77125</t>
  </si>
  <si>
    <t xml:space="preserve">Pglyrp1,Scgb1a1,Il33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7/203</t>
  </si>
  <si>
    <t xml:space="preserve">12458,12484,15018,15223,16173,16182,77125</t>
  </si>
  <si>
    <t xml:space="preserve">Ccr6,Cd24a,H2-Q7,Foxj1,Il18,Il18r1,Il33</t>
  </si>
  <si>
    <t xml:space="preserve">GO:0002711</t>
  </si>
  <si>
    <t xml:space="preserve">positive regulation of T cell mediated immunity</t>
  </si>
  <si>
    <t xml:space="preserve">4/73</t>
  </si>
  <si>
    <t xml:space="preserve">12484,15018,16173,16182</t>
  </si>
  <si>
    <t xml:space="preserve">Cd24a,H2-Q7,Il18,Il18r1</t>
  </si>
  <si>
    <t xml:space="preserve">GO:0032649</t>
  </si>
  <si>
    <t xml:space="preserve">regulation of interferon-gamma production</t>
  </si>
  <si>
    <t xml:space="preserve">16173,16182,21946,22287,77125</t>
  </si>
  <si>
    <t xml:space="preserve">Il18,Il18r1,Pglyrp1,Scgb1a1,Il33</t>
  </si>
  <si>
    <t xml:space="preserve">GO:0032609</t>
  </si>
  <si>
    <t xml:space="preserve">interferon-gamma production</t>
  </si>
  <si>
    <t xml:space="preserve">5/130</t>
  </si>
  <si>
    <t xml:space="preserve">GO:0002456</t>
  </si>
  <si>
    <t xml:space="preserve">T cell mediated immunity</t>
  </si>
  <si>
    <t xml:space="preserve">5/136</t>
  </si>
  <si>
    <t xml:space="preserve">12484,12525,15018,16173,16182</t>
  </si>
  <si>
    <t xml:space="preserve">Cd24a,Cd8a,H2-Q7,Il18,Il18r1</t>
  </si>
  <si>
    <t xml:space="preserve">GO:0002709</t>
  </si>
  <si>
    <t xml:space="preserve">regulation of T cell mediated immunity</t>
  </si>
  <si>
    <t xml:space="preserve">4/100</t>
  </si>
  <si>
    <t xml:space="preserve">GO:0002706</t>
  </si>
  <si>
    <t xml:space="preserve">regulation of lymphocyte mediated immunity</t>
  </si>
  <si>
    <t xml:space="preserve">6/200</t>
  </si>
  <si>
    <t xml:space="preserve">12484,15018,15223,16173,16182,16846</t>
  </si>
  <si>
    <t xml:space="preserve">Cd24a,H2-Q7,Foxj1,Il18,Il18r1,Lep</t>
  </si>
  <si>
    <t xml:space="preserve">GO:0051092</t>
  </si>
  <si>
    <t xml:space="preserve">positive regulation of NF-kappaB transcription factor activity</t>
  </si>
  <si>
    <t xml:space="preserve">5/149</t>
  </si>
  <si>
    <t xml:space="preserve">11501,16173,16182,17002,72388</t>
  </si>
  <si>
    <t xml:space="preserve">Adam8,Il18,Il18r1,Ltf,Ripk4</t>
  </si>
  <si>
    <t xml:space="preserve">GO:0002449</t>
  </si>
  <si>
    <t xml:space="preserve">lymphocyte mediated immunity</t>
  </si>
  <si>
    <t xml:space="preserve">10/437</t>
  </si>
  <si>
    <t xml:space="preserve">12458,12478,12484,12525,15018,15223,16173,16182,16846,110786</t>
  </si>
  <si>
    <t xml:space="preserve">Ccr6,Cd19,Cd24a,Cd8a,H2-Q7,Foxj1,Il18,Il18r1,Lep,Iglc2</t>
  </si>
  <si>
    <t xml:space="preserve">GO:0002702</t>
  </si>
  <si>
    <t xml:space="preserve">positive regulation of production of molecular mediator of immune response</t>
  </si>
  <si>
    <t xml:space="preserve">4/108</t>
  </si>
  <si>
    <t xml:space="preserve">16173,16182,19662,77125</t>
  </si>
  <si>
    <t xml:space="preserve">Il18,Il18r1,Rbp4,Il33</t>
  </si>
  <si>
    <t xml:space="preserve">GO:0002700</t>
  </si>
  <si>
    <t xml:space="preserve">regulation of production of molecular mediator of immune response</t>
  </si>
  <si>
    <t xml:space="preserve">5/159</t>
  </si>
  <si>
    <t xml:space="preserve">16173,16182,19662,77125,243958</t>
  </si>
  <si>
    <t xml:space="preserve">Il18,Il18r1,Rbp4,Il33,Siglecg</t>
  </si>
  <si>
    <t xml:space="preserve">GO:0002699</t>
  </si>
  <si>
    <t xml:space="preserve">positive regulation of immune effector process</t>
  </si>
  <si>
    <t xml:space="preserve">7/272</t>
  </si>
  <si>
    <t xml:space="preserve">12484,15018,16173,16182,18534,19662,77125</t>
  </si>
  <si>
    <t xml:space="preserve">Cd24a,H2-Q7,Il18,Il18r1,Pck1,Rbp4,Il33</t>
  </si>
  <si>
    <t xml:space="preserve">14/330</t>
  </si>
  <si>
    <t xml:space="preserve">11450,16846,16891,18534,18606,18782,56072,103968,110460,232889,234564,235674,239759,269615,11529,11687,13107,20787,64292,78894,18979,57264,15186,107747,74246,226265,19662,20775,238257,11828,332110</t>
  </si>
  <si>
    <t xml:space="preserve">Adipoq,Lep,Lipg,Pck1,Enpp2,Pla2g2d,Lgals12,Plin1,Acat2,Pla2g4c,Ces1f,Acaa1b,Liph,Plch2,Adh7,Alox15,Cyp2f2,Srebf1,Ptges,Aacs,Pon1,Retn,Hdc,Aldh1l1,Gale,Eno4,Rbp4,Sqle,Tmem30b,Aqp3,Mapk15</t>
  </si>
  <si>
    <t xml:space="preserve">11450,16846,16891,18534,18606,18782,56072,103968,110460,232889,234564,235674,239759,269615</t>
  </si>
  <si>
    <t xml:space="preserve">Adipoq,Lep,Lipg,Pck1,Enpp2,Pla2g2d,Lgals12,Plin1,Acat2,Pla2g4c,Ces1f,Acaa1b,Liph,Plch2</t>
  </si>
  <si>
    <t xml:space="preserve">10/223</t>
  </si>
  <si>
    <t xml:space="preserve">11450,16846,16891,18534,18606,110460,232889,234564,235674,239759</t>
  </si>
  <si>
    <t xml:space="preserve">Adipoq,Lep,Lipg,Pck1,Enpp2,Acat2,Pla2g4c,Ces1f,Acaa1b,Liph</t>
  </si>
  <si>
    <t xml:space="preserve">14/413</t>
  </si>
  <si>
    <t xml:space="preserve">11450,11529,11687,13107,16846,16891,18534,20787,64292,78894,110460,234564,235674,239759</t>
  </si>
  <si>
    <t xml:space="preserve">Adipoq,Adh7,Alox15,Cyp2f2,Lep,Lipg,Pck1,Srebf1,Ptges,Aacs,Acat2,Ces1f,Acaa1b,Liph</t>
  </si>
  <si>
    <t xml:space="preserve">6/86</t>
  </si>
  <si>
    <t xml:space="preserve">11450,16891,18979,57264,64292,110460</t>
  </si>
  <si>
    <t xml:space="preserve">Adipoq,Lipg,Pon1,Retn,Ptges,Acat2</t>
  </si>
  <si>
    <t xml:space="preserve">11450,16846,16891,18979,110460</t>
  </si>
  <si>
    <t xml:space="preserve">Adipoq,Lep,Lipg,Pon1,Acat2</t>
  </si>
  <si>
    <t xml:space="preserve">4/34</t>
  </si>
  <si>
    <t xml:space="preserve">11450,16891,18979,110460</t>
  </si>
  <si>
    <t xml:space="preserve">Adipoq,Lipg,Pon1,Acat2</t>
  </si>
  <si>
    <t xml:space="preserve">7/136</t>
  </si>
  <si>
    <t xml:space="preserve">11450,16846,16891,18979,57264,64292,110460</t>
  </si>
  <si>
    <t xml:space="preserve">Adipoq,Lep,Lipg,Pon1,Retn,Ptges,Acat2</t>
  </si>
  <si>
    <t xml:space="preserve">6/104</t>
  </si>
  <si>
    <t xml:space="preserve">11450,16846,18534,110460,234564,235674</t>
  </si>
  <si>
    <t xml:space="preserve">Adipoq,Lep,Pck1,Acat2,Ces1f,Acaa1b</t>
  </si>
  <si>
    <t xml:space="preserve">11450,15186,16846,18534,18979,107747,110460,234564,235674</t>
  </si>
  <si>
    <t xml:space="preserve">Adipoq,Hdc,Lep,Pck1,Pon1,Aldh1l1,Acat2,Ces1f,Acaa1b</t>
  </si>
  <si>
    <t xml:space="preserve">6/109</t>
  </si>
  <si>
    <t xml:space="preserve">11/341</t>
  </si>
  <si>
    <t xml:space="preserve">11450,11529,15186,16846,18534,18979,74246,107747,110460,234564,235674</t>
  </si>
  <si>
    <t xml:space="preserve">Adipoq,Adh7,Hdc,Lep,Pck1,Pon1,Gale,Aldh1l1,Acat2,Ces1f,Acaa1b</t>
  </si>
  <si>
    <t xml:space="preserve">11450,11529,11687,16846,110460,235674</t>
  </si>
  <si>
    <t xml:space="preserve">Adipoq,Adh7,Alox15,Lep,Acat2,Acaa1b</t>
  </si>
  <si>
    <t xml:space="preserve">16/616</t>
  </si>
  <si>
    <t xml:space="preserve">11450,11529,11687,13107,16846,16891,18534,20787,64292,74246,78894,110460,226265,234564,235674,239759</t>
  </si>
  <si>
    <t xml:space="preserve">Adipoq,Adh7,Alox15,Cyp2f2,Lep,Lipg,Pck1,Srebf1,Ptges,Gale,Aacs,Acat2,Eno4,Ces1f,Acaa1b,Liph</t>
  </si>
  <si>
    <t xml:space="preserve">12/409</t>
  </si>
  <si>
    <t xml:space="preserve">11450,16846,16891,18782,18979,19662,20775,57264,64292,110460,232889,238257</t>
  </si>
  <si>
    <t xml:space="preserve">Adipoq,Lep,Lipg,Pla2g2d,Pon1,Rbp4,Sqle,Retn,Ptges,Acat2,Pla2g4c,Tmem30b</t>
  </si>
  <si>
    <t xml:space="preserve">6/124</t>
  </si>
  <si>
    <t xml:space="preserve">7/171</t>
  </si>
  <si>
    <t xml:space="preserve">11450,11529,16846,110460,235674</t>
  </si>
  <si>
    <t xml:space="preserve">Adipoq,Adh7,Lep,Acat2,Acaa1b</t>
  </si>
  <si>
    <t xml:space="preserve">10/358</t>
  </si>
  <si>
    <t xml:space="preserve">11450,16846,16891,18782,18979,19662,57264,64292,110460,238257</t>
  </si>
  <si>
    <t xml:space="preserve">Adipoq,Lep,Lipg,Pla2g2d,Pon1,Rbp4,Retn,Ptges,Acat2,Tmem30b</t>
  </si>
  <si>
    <t xml:space="preserve">11450,16846,110460,235674</t>
  </si>
  <si>
    <t xml:space="preserve">Adipoq,Lep,Acat2,Acaa1b</t>
  </si>
  <si>
    <t xml:space="preserve">8/261</t>
  </si>
  <si>
    <t xml:space="preserve">11450,11828,16846,16891,18979,19662,110460,332110</t>
  </si>
  <si>
    <t xml:space="preserve">Adipoq,Aqp3,Lep,Lipg,Pon1,Rbp4,Acat2,Mapk15</t>
  </si>
  <si>
    <t xml:space="preserve">GO:2000147</t>
  </si>
  <si>
    <t xml:space="preserve">positive regulation of cell motility</t>
  </si>
  <si>
    <t xml:space="preserve">19/592</t>
  </si>
  <si>
    <t xml:space="preserve">11501,12458,12739,12740,14786,15945,16173,16411,16842,17075,18213,18606,53624,53868,55985,57264,93695,207686,232983,12224,13844,15245,16846,18212,20319,20732,22422,56072,110350</t>
  </si>
  <si>
    <t xml:space="preserve">Adam8,Ccr6,Cldn3,Cldn4,Grb7,Cxcl10,Il18,Itgax,Lef1,Epcam,Ntrk3,Enpp2,Cldn7,Rab25,Cxcl13,Retn,Gpnmb,Cfap69,Cxcl17,Klf5,Ephb2,Hhip,Lep,Ntrk2,Sfrp2,Spint1,Wnt7b,Lgals12,Dync2h1</t>
  </si>
  <si>
    <t xml:space="preserve">11501,12458,12739,12740,14786,15945,16173,16411,16842,17075,18213,18606,53624,53868,55985,57264,93695,207686,232983</t>
  </si>
  <si>
    <t xml:space="preserve">Adam8,Ccr6,Cldn3,Cldn4,Grb7,Cxcl10,Il18,Itgax,Lef1,Epcam,Ntrk3,Enpp2,Cldn7,Rab25,Cxcl13,Retn,Gpnmb,Cfap69,Cxcl17</t>
  </si>
  <si>
    <t xml:space="preserve">GO:0051272</t>
  </si>
  <si>
    <t xml:space="preserve">positive regulation of cellular component movement</t>
  </si>
  <si>
    <t xml:space="preserve">19/613</t>
  </si>
  <si>
    <t xml:space="preserve">GO:0040017</t>
  </si>
  <si>
    <t xml:space="preserve">positive regulation of locomotion</t>
  </si>
  <si>
    <t xml:space="preserve">19/624</t>
  </si>
  <si>
    <t xml:space="preserve">GO:0030335</t>
  </si>
  <si>
    <t xml:space="preserve">positive regulation of cell migration</t>
  </si>
  <si>
    <t xml:space="preserve">16/569</t>
  </si>
  <si>
    <t xml:space="preserve">11501,12458,12739,12740,14786,15945,16173,16411,16842,18213,18606,53868,55985,57264,93695,232983</t>
  </si>
  <si>
    <t xml:space="preserve">Adam8,Ccr6,Cldn3,Cldn4,Grb7,Cxcl10,Il18,Itgax,Lef1,Ntrk3,Enpp2,Rab25,Cxcl13,Retn,Gpnmb,Cxcl17</t>
  </si>
  <si>
    <t xml:space="preserve">17/787</t>
  </si>
  <si>
    <t xml:space="preserve">11501,12224,13844,15245,15945,16173,16411,16842,16846,18212,18606,20319,20732,22422,56072,110350,232983</t>
  </si>
  <si>
    <t xml:space="preserve">Adam8,Klf5,Ephb2,Hhip,Cxcl10,Il18,Itgax,Lef1,Lep,Ntrk2,Enpp2,Sfrp2,Spint1,Wnt7b,Lgals12,Dync2h1,Cxcl17</t>
  </si>
  <si>
    <t xml:space="preserve">13/542</t>
  </si>
  <si>
    <t xml:space="preserve">11501,12224,13844,15245,15945,16173,16411,16842,16846,18606,20319,22422,232983</t>
  </si>
  <si>
    <t xml:space="preserve">Adam8,Klf5,Ephb2,Hhip,Cxcl10,Il18,Itgax,Lef1,Lep,Enpp2,Sfrp2,Wnt7b,Cxcl17</t>
  </si>
  <si>
    <t xml:space="preserve">11501,12224,13844,15245,15945,16173,16411,16842,16846,18212,18606,20319,20732,22422,110350,232983</t>
  </si>
  <si>
    <t xml:space="preserve">Adam8,Klf5,Ephb2,Hhip,Cxcl10,Il18,Itgax,Lef1,Lep,Ntrk2,Enpp2,Sfrp2,Spint1,Wnt7b,Dync2h1,Cxcl17</t>
  </si>
  <si>
    <t xml:space="preserve">14/654</t>
  </si>
  <si>
    <t xml:space="preserve">11501,12224,13844,15245,15945,16173,16411,16842,16846,18212,18606,20319,22422,232983</t>
  </si>
  <si>
    <t xml:space="preserve">Adam8,Klf5,Ephb2,Hhip,Cxcl10,Il18,Itgax,Lef1,Lep,Ntrk2,Enpp2,Sfrp2,Wnt7b,Cxcl17</t>
  </si>
  <si>
    <t xml:space="preserve">20/685</t>
  </si>
  <si>
    <t xml:space="preserve">11501,12154,13982,14160,15235,15245,15945,16411,16842,17381,19143,20319,20732,22422,51938,56753,69073,72388,207607,207920,16173,16846,19695,13710,11979</t>
  </si>
  <si>
    <t xml:space="preserve">Adam8,Bmp10,Esr1,Lgr5,Mst1,Hhip,Cxcl10,Itgax,Lef1,Mmp12,St14,Sfrp2,Spint1,Wnt7b,Ccdc39,Tacstd2,Kdf1,Ripk4,Ccdc40,Esrp1,Il18,Lep,Reg3g,Elf3,Atp7b</t>
  </si>
  <si>
    <t xml:space="preserve">11501,12154,13982,14160,15235,15245,15945,16411,16842,17381,19143,20319,20732,22422,51938,56753,69073,72388,207607,207920</t>
  </si>
  <si>
    <t xml:space="preserve">Adam8,Bmp10,Esr1,Lgr5,Mst1,Hhip,Cxcl10,Itgax,Lef1,Mmp12,St14,Sfrp2,Spint1,Wnt7b,Ccdc39,Tacstd2,Kdf1,Ripk4,Ccdc40,Esrp1</t>
  </si>
  <si>
    <t xml:space="preserve">18/580</t>
  </si>
  <si>
    <t xml:space="preserve">13982,14160,15235,15245,15945,16411,16842,17381,19143,20319,20732,22422,51938,56753,69073,72388,207607,207920</t>
  </si>
  <si>
    <t xml:space="preserve">Esr1,Lgr5,Mst1,Hhip,Cxcl10,Itgax,Lef1,Mmp12,St14,Sfrp2,Spint1,Wnt7b,Ccdc39,Tacstd2,Kdf1,Ripk4,Ccdc40,Esrp1</t>
  </si>
  <si>
    <t xml:space="preserve">13982,14160,15235,15245,15945,16411,16842,19143,20319,20732,51938,56753,207607,207920</t>
  </si>
  <si>
    <t xml:space="preserve">Esr1,Lgr5,Mst1,Hhip,Cxcl10,Itgax,Lef1,St14,Sfrp2,Spint1,Ccdc39,Tacstd2,Ccdc40,Esrp1</t>
  </si>
  <si>
    <t xml:space="preserve">GO:1905330</t>
  </si>
  <si>
    <t xml:space="preserve">regulation of morphogenesis of an epithelium</t>
  </si>
  <si>
    <t xml:space="preserve">6/121</t>
  </si>
  <si>
    <t xml:space="preserve">13982,15945,16411,20319,22422,56753</t>
  </si>
  <si>
    <t xml:space="preserve">Esr1,Cxcl10,Itgax,Sfrp2,Wnt7b,Tacstd2</t>
  </si>
  <si>
    <t xml:space="preserve">8/229</t>
  </si>
  <si>
    <t xml:space="preserve">13982,15245,16842,19143,20319,20732,56753,207920</t>
  </si>
  <si>
    <t xml:space="preserve">Esr1,Hhip,Lef1,St14,Sfrp2,Spint1,Tacstd2,Esrp1</t>
  </si>
  <si>
    <t xml:space="preserve">8/248</t>
  </si>
  <si>
    <t xml:space="preserve">10/377</t>
  </si>
  <si>
    <t xml:space="preserve">13982,15235,16173,16846,17381,19695,20319,56753,69073,207920</t>
  </si>
  <si>
    <t xml:space="preserve">Esr1,Mst1,Il18,Lep,Mmp12,Reg3g,Sfrp2,Tacstd2,Kdf1,Esrp1</t>
  </si>
  <si>
    <t xml:space="preserve">11/444</t>
  </si>
  <si>
    <t xml:space="preserve">13982,14160,15235,16173,16846,17381,19695,20319,56753,69073,207920</t>
  </si>
  <si>
    <t xml:space="preserve">Esr1,Lgr5,Mst1,Il18,Lep,Mmp12,Reg3g,Sfrp2,Tacstd2,Kdf1,Esrp1</t>
  </si>
  <si>
    <t xml:space="preserve">13982,15245,16842,20319,56753,207920</t>
  </si>
  <si>
    <t xml:space="preserve">Esr1,Hhip,Lef1,Sfrp2,Tacstd2,Esrp1</t>
  </si>
  <si>
    <t xml:space="preserve">regulation of TNF superfamily cytokine production</t>
  </si>
  <si>
    <t xml:space="preserve">9/171</t>
  </si>
  <si>
    <t xml:space="preserve">11433,11450,11501,12484,16173,16846,17002,77125,93695,16008,16411,14256</t>
  </si>
  <si>
    <t xml:space="preserve">Acp5,Adipoq,Adam8,Cd24a,Il18,Lep,Ltf,Il33,Gpnmb,Igfbp2,Itgax,Flt3l</t>
  </si>
  <si>
    <t xml:space="preserve">11433,11450,11501,12484,16173,16846,17002,77125,93695</t>
  </si>
  <si>
    <t xml:space="preserve">Acp5,Adipoq,Adam8,Cd24a,Il18,Lep,Ltf,Il33,Gpnmb</t>
  </si>
  <si>
    <t xml:space="preserve">9/178</t>
  </si>
  <si>
    <t xml:space="preserve">8/169</t>
  </si>
  <si>
    <t xml:space="preserve">11433,11450,12484,16173,16846,17002,77125,93695</t>
  </si>
  <si>
    <t xml:space="preserve">Acp5,Adipoq,Cd24a,Il18,Lep,Ltf,Il33,Gpnmb</t>
  </si>
  <si>
    <t xml:space="preserve">8/175</t>
  </si>
  <si>
    <t xml:space="preserve">GO:0050798</t>
  </si>
  <si>
    <t xml:space="preserve">activated T cell proliferation</t>
  </si>
  <si>
    <t xml:space="preserve">4/50</t>
  </si>
  <si>
    <t xml:space="preserve">12484,16008,16173,16411</t>
  </si>
  <si>
    <t xml:space="preserve">Cd24a,Igfbp2,Il18,Itgax</t>
  </si>
  <si>
    <t xml:space="preserve">GO:0042104</t>
  </si>
  <si>
    <t xml:space="preserve">positive regulation of activated T cell proliferation</t>
  </si>
  <si>
    <t xml:space="preserve">3/26</t>
  </si>
  <si>
    <t xml:space="preserve">12484,16008,16173</t>
  </si>
  <si>
    <t xml:space="preserve">Cd24a,Igfbp2,Il18</t>
  </si>
  <si>
    <t xml:space="preserve">GO:0032720</t>
  </si>
  <si>
    <t xml:space="preserve">negative regulation of tumor necrosis factor production</t>
  </si>
  <si>
    <t xml:space="preserve">11433,11450,12484,93695</t>
  </si>
  <si>
    <t xml:space="preserve">Acp5,Adipoq,Cd24a,Gpnmb</t>
  </si>
  <si>
    <t xml:space="preserve">GO:1903556</t>
  </si>
  <si>
    <t xml:space="preserve">negative regulation of tumor necrosis factor superfamily cytokine production</t>
  </si>
  <si>
    <t xml:space="preserve">4/63</t>
  </si>
  <si>
    <t xml:space="preserve">GO:0046006</t>
  </si>
  <si>
    <t xml:space="preserve">regulation of activated T cell proliferation</t>
  </si>
  <si>
    <t xml:space="preserve">3/41</t>
  </si>
  <si>
    <t xml:space="preserve">GO:0032642</t>
  </si>
  <si>
    <t xml:space="preserve">regulation of chemokine production</t>
  </si>
  <si>
    <t xml:space="preserve">4/94</t>
  </si>
  <si>
    <t xml:space="preserve">11450,12484,16173,77125</t>
  </si>
  <si>
    <t xml:space="preserve">Adipoq,Cd24a,Il18,Il33</t>
  </si>
  <si>
    <t xml:space="preserve">GO:0042102</t>
  </si>
  <si>
    <t xml:space="preserve">positive regulation of T cell proliferation</t>
  </si>
  <si>
    <t xml:space="preserve">12484,16008,16173,16846</t>
  </si>
  <si>
    <t xml:space="preserve">Cd24a,Igfbp2,Il18,Lep</t>
  </si>
  <si>
    <t xml:space="preserve">GO:0032602</t>
  </si>
  <si>
    <t xml:space="preserve">chemokine production</t>
  </si>
  <si>
    <t xml:space="preserve">4/102</t>
  </si>
  <si>
    <t xml:space="preserve">GO:0070665</t>
  </si>
  <si>
    <t xml:space="preserve">positive regulation of leukocyte proliferation</t>
  </si>
  <si>
    <t xml:space="preserve">5/152</t>
  </si>
  <si>
    <t xml:space="preserve">12484,14256,16008,16173,16846</t>
  </si>
  <si>
    <t xml:space="preserve">Cd24a,Flt3l,Igfbp2,Il18,Lep</t>
  </si>
  <si>
    <t xml:space="preserve">GO:0032722</t>
  </si>
  <si>
    <t xml:space="preserve">positive regulation of chemokine production</t>
  </si>
  <si>
    <t xml:space="preserve">3/68</t>
  </si>
  <si>
    <t xml:space="preserve">11450,16173,77125</t>
  </si>
  <si>
    <t xml:space="preserve">Adipoq,Il18,Il33</t>
  </si>
  <si>
    <t xml:space="preserve">GO:0050778</t>
  </si>
  <si>
    <t xml:space="preserve">positive regulation of immune response</t>
  </si>
  <si>
    <t xml:space="preserve">21/786</t>
  </si>
  <si>
    <t xml:space="preserve">11501,11801,12478,12482,12484,12518,13982,15018,15985,16173,16182,16364,17002,17381,18534,19695,20787,77125,110786,228801,242594,12606,16846,18703</t>
  </si>
  <si>
    <t xml:space="preserve">Adam8,Cd5l,Cd19,Ms4a1,Cd24a,Cd79a,Esr1,H2-Q7,Cd79b,Il18,Il18r1,Irf4,Ltf,Mmp12,Pck1,Reg3g,Srebf1,Il33,Iglc2,Bpifb1,Fyb2,Cebpa,Lep,Pigr</t>
  </si>
  <si>
    <t xml:space="preserve">11501,11801,12478,12482,12484,12518,13982,15018,15985,16173,16182,16364,17002,17381,18534,19695,20787,77125,110786,228801,242594</t>
  </si>
  <si>
    <t xml:space="preserve">Adam8,Cd5l,Cd19,Ms4a1,Cd24a,Cd79a,Esr1,H2-Q7,Cd79b,Il18,Il18r1,Irf4,Ltf,Mmp12,Pck1,Reg3g,Srebf1,Il33,Iglc2,Bpifb1,Fyb2</t>
  </si>
  <si>
    <t xml:space="preserve">GO:0031349</t>
  </si>
  <si>
    <t xml:space="preserve">positive regulation of defense response</t>
  </si>
  <si>
    <t xml:space="preserve">11/396</t>
  </si>
  <si>
    <t xml:space="preserve">11501,12484,12606,13982,16364,17002,17381,19695,20787,77125,228801</t>
  </si>
  <si>
    <t xml:space="preserve">Adam8,Cd24a,Cebpa,Esr1,Irf4,Ltf,Mmp12,Reg3g,Srebf1,Il33,Bpifb1</t>
  </si>
  <si>
    <t xml:space="preserve">GO:0034121</t>
  </si>
  <si>
    <t xml:space="preserve">regulation of toll-like receptor signaling pathway</t>
  </si>
  <si>
    <t xml:space="preserve">4/68</t>
  </si>
  <si>
    <t xml:space="preserve">13982,16364,17002,228801</t>
  </si>
  <si>
    <t xml:space="preserve">Esr1,Irf4,Ltf,Bpifb1</t>
  </si>
  <si>
    <t xml:space="preserve">GO:0045089</t>
  </si>
  <si>
    <t xml:space="preserve">positive regulation of innate immune response</t>
  </si>
  <si>
    <t xml:space="preserve">8/249</t>
  </si>
  <si>
    <t xml:space="preserve">11501,13982,16364,17002,17381,19695,20787,228801</t>
  </si>
  <si>
    <t xml:space="preserve">Adam8,Esr1,Irf4,Ltf,Mmp12,Reg3g,Srebf1,Bpifb1</t>
  </si>
  <si>
    <t xml:space="preserve">GO:0045088</t>
  </si>
  <si>
    <t xml:space="preserve">regulation of innate immune response</t>
  </si>
  <si>
    <t xml:space="preserve">9/303</t>
  </si>
  <si>
    <t xml:space="preserve">11501,13982,16364,16846,17002,17381,19695,20787,228801</t>
  </si>
  <si>
    <t xml:space="preserve">Adam8,Esr1,Irf4,Lep,Ltf,Mmp12,Reg3g,Srebf1,Bpifb1</t>
  </si>
  <si>
    <t xml:space="preserve">GO:0002224</t>
  </si>
  <si>
    <t xml:space="preserve">toll-like receptor signaling pathway</t>
  </si>
  <si>
    <t xml:space="preserve">5/113</t>
  </si>
  <si>
    <t xml:space="preserve">13982,16364,17002,19695,228801</t>
  </si>
  <si>
    <t xml:space="preserve">Esr1,Irf4,Ltf,Reg3g,Bpifb1</t>
  </si>
  <si>
    <t xml:space="preserve">GO:0002764</t>
  </si>
  <si>
    <t xml:space="preserve">immune response-regulating signaling pathway</t>
  </si>
  <si>
    <t xml:space="preserve">12/490</t>
  </si>
  <si>
    <t xml:space="preserve">12478,12482,12518,13982,15985,16364,17002,18703,19695,110786,228801,242594</t>
  </si>
  <si>
    <t xml:space="preserve">Cd19,Ms4a1,Cd79a,Esr1,Cd79b,Irf4,Ltf,Pigr,Reg3g,Iglc2,Bpifb1,Fyb2</t>
  </si>
  <si>
    <t xml:space="preserve">GO:0002757</t>
  </si>
  <si>
    <t xml:space="preserve">immune response-activating signal transduction</t>
  </si>
  <si>
    <t xml:space="preserve">11/477</t>
  </si>
  <si>
    <t xml:space="preserve">12478,12482,12518,13982,15985,16364,17002,19695,110786,228801,242594</t>
  </si>
  <si>
    <t xml:space="preserve">Cd19,Ms4a1,Cd79a,Esr1,Cd79b,Irf4,Ltf,Reg3g,Iglc2,Bpifb1,Fyb2</t>
  </si>
  <si>
    <t xml:space="preserve">GO:0002253</t>
  </si>
  <si>
    <t xml:space="preserve">activation of immune response</t>
  </si>
  <si>
    <t xml:space="preserve">12/556</t>
  </si>
  <si>
    <t xml:space="preserve">11801,12478,12482,12518,13982,15985,16364,17002,19695,110786,228801,242594</t>
  </si>
  <si>
    <t xml:space="preserve">Cd5l,Cd19,Ms4a1,Cd79a,Esr1,Cd79b,Irf4,Ltf,Reg3g,Iglc2,Bpifb1,Fyb2</t>
  </si>
  <si>
    <t xml:space="preserve">GO:0002221</t>
  </si>
  <si>
    <t xml:space="preserve">pattern recognition receptor signaling pathway</t>
  </si>
  <si>
    <t xml:space="preserve">5/156</t>
  </si>
  <si>
    <t xml:space="preserve">GO:0002758</t>
  </si>
  <si>
    <t xml:space="preserve">innate immune response-activating signal transduction</t>
  </si>
  <si>
    <t xml:space="preserve">5/160</t>
  </si>
  <si>
    <t xml:space="preserve">GO:0001817</t>
  </si>
  <si>
    <t xml:space="preserve">regulation of cytokine production</t>
  </si>
  <si>
    <t xml:space="preserve">20/735</t>
  </si>
  <si>
    <t xml:space="preserve">11433,11450,11501,12484,15223,16173,16182,16364,16842,16846,17002,17381,18985,21946,22287,77125,93695,107221,107527,232983,12606,15945,16691,23893,55985,11556,64292,14256,18212,18213</t>
  </si>
  <si>
    <t xml:space="preserve">Acp5,Adipoq,Adam8,Cd24a,Foxj1,Il18,Il18r1,Irf4,Lef1,Lep,Ltf,Mmp12,Pou2af1,Pglyrp1,Scgb1a1,Il33,Gpnmb,Ffar4,Il1rl2,Cxcl17,Cebpa,Cxcl10,Krt8,Grem2,Cxcl13,Adrb3,Ptges,Flt3l,Ntrk2,Ntrk3</t>
  </si>
  <si>
    <t xml:space="preserve">11433,11450,11501,12484,15223,16173,16182,16364,16842,16846,17002,17381,18985,21946,22287,77125,93695,107221,107527,232983</t>
  </si>
  <si>
    <t xml:space="preserve">Acp5,Adipoq,Adam8,Cd24a,Foxj1,Il18,Il18r1,Irf4,Lef1,Lep,Ltf,Mmp12,Pou2af1,Pglyrp1,Scgb1a1,Il33,Gpnmb,Ffar4,Il1rl2,Cxcl17</t>
  </si>
  <si>
    <t xml:space="preserve">13/373</t>
  </si>
  <si>
    <t xml:space="preserve">11450,12484,12606,15945,16173,16182,16691,16846,17381,23893,55985,77125,232983</t>
  </si>
  <si>
    <t xml:space="preserve">Adipoq,Cd24a,Cebpa,Cxcl10,Il18,Il18r1,Krt8,Lep,Mmp12,Grem2,Cxcl13,Il33,Cxcl17</t>
  </si>
  <si>
    <t xml:space="preserve">GO:0050873</t>
  </si>
  <si>
    <t xml:space="preserve">brown fat cell differentiation</t>
  </si>
  <si>
    <t xml:space="preserve">5/60</t>
  </si>
  <si>
    <t xml:space="preserve">11450,11556,12606,16846,107221</t>
  </si>
  <si>
    <t xml:space="preserve">Adipoq,Adrb3,Cebpa,Lep,Ffar4</t>
  </si>
  <si>
    <t xml:space="preserve">GO:0120162</t>
  </si>
  <si>
    <t xml:space="preserve">positive regulation of cold-induced thermogenesis</t>
  </si>
  <si>
    <t xml:space="preserve">6/97</t>
  </si>
  <si>
    <t xml:space="preserve">11450,11556,16173,16364,16846,107221</t>
  </si>
  <si>
    <t xml:space="preserve">Adipoq,Adrb3,Il18,Irf4,Lep,Ffar4</t>
  </si>
  <si>
    <t xml:space="preserve">GO:0001659</t>
  </si>
  <si>
    <t xml:space="preserve">temperature homeostasis</t>
  </si>
  <si>
    <t xml:space="preserve">8/183</t>
  </si>
  <si>
    <t xml:space="preserve">11450,11556,16173,16182,16364,16846,64292,107221</t>
  </si>
  <si>
    <t xml:space="preserve">Adipoq,Adrb3,Il18,Il18r1,Irf4,Lep,Ptges,Ffar4</t>
  </si>
  <si>
    <t xml:space="preserve">GO:0106106</t>
  </si>
  <si>
    <t xml:space="preserve">cold-induced thermogenesis</t>
  </si>
  <si>
    <t xml:space="preserve">7/145</t>
  </si>
  <si>
    <t xml:space="preserve">11450,11556,16173,16182,16364,16846,107221</t>
  </si>
  <si>
    <t xml:space="preserve">Adipoq,Adrb3,Il18,Il18r1,Irf4,Lep,Ffar4</t>
  </si>
  <si>
    <t xml:space="preserve">GO:0120161</t>
  </si>
  <si>
    <t xml:space="preserve">regulation of cold-induced thermogenesis</t>
  </si>
  <si>
    <t xml:space="preserve">GO:0032814</t>
  </si>
  <si>
    <t xml:space="preserve">regulation of natural killer cell activation</t>
  </si>
  <si>
    <t xml:space="preserve">4/47</t>
  </si>
  <si>
    <t xml:space="preserve">14256,16173,16846,21946</t>
  </si>
  <si>
    <t xml:space="preserve">Flt3l,Il18,Lep,Pglyrp1</t>
  </si>
  <si>
    <t xml:space="preserve">GO:1990845</t>
  </si>
  <si>
    <t xml:space="preserve">adaptive thermogenesis</t>
  </si>
  <si>
    <t xml:space="preserve">7/160</t>
  </si>
  <si>
    <t xml:space="preserve">GO:0030101</t>
  </si>
  <si>
    <t xml:space="preserve">natural killer cell activation</t>
  </si>
  <si>
    <t xml:space="preserve">5/100</t>
  </si>
  <si>
    <t xml:space="preserve">14256,16173,16182,16846,21946</t>
  </si>
  <si>
    <t xml:space="preserve">Flt3l,Il18,Il18r1,Lep,Pglyrp1</t>
  </si>
  <si>
    <t xml:space="preserve">GO:0014068</t>
  </si>
  <si>
    <t xml:space="preserve">positive regulation of phosphatidylinositol 3-kinase signaling</t>
  </si>
  <si>
    <t xml:space="preserve">4/77</t>
  </si>
  <si>
    <t xml:space="preserve">16173,16846,18212,18213</t>
  </si>
  <si>
    <t xml:space="preserve">Il18,Lep,Ntrk2,Ntrk3</t>
  </si>
  <si>
    <t xml:space="preserve">GO:0001819</t>
  </si>
  <si>
    <t xml:space="preserve">positive regulation of cytokine production</t>
  </si>
  <si>
    <t xml:space="preserve">11/470</t>
  </si>
  <si>
    <t xml:space="preserve">11450,11501,16173,16182,16364,16846,17381,18985,77125,107527,232983</t>
  </si>
  <si>
    <t xml:space="preserve">Adipoq,Adam8,Il18,Il18r1,Irf4,Lep,Mmp12,Pou2af1,Il33,Il1rl2,Cxcl17</t>
  </si>
  <si>
    <t xml:space="preserve">GO:0014066</t>
  </si>
  <si>
    <t xml:space="preserve">regulation of phosphatidylinositol 3-kinase signaling</t>
  </si>
  <si>
    <t xml:space="preserve">4/103</t>
  </si>
  <si>
    <t xml:space="preserve">GO:1903557</t>
  </si>
  <si>
    <t xml:space="preserve">positive regulation of tumor necrosis factor superfamily cytokine production</t>
  </si>
  <si>
    <t xml:space="preserve">11501,16173,16846,77125</t>
  </si>
  <si>
    <t xml:space="preserve">Adam8,Il18,Lep,Il33</t>
  </si>
  <si>
    <t xml:space="preserve">GO:0006119</t>
  </si>
  <si>
    <t xml:space="preserve">oxidative phosphorylation</t>
  </si>
  <si>
    <t xml:space="preserve">18/107</t>
  </si>
  <si>
    <t xml:space="preserve">11957,12862,12865,12866,13063,17705,17708,17709,17710,17711,17717,17719,22272,57423,66414,68375,78330,407785,11951,13808,26897,27273,50799,56690,171210,228859,230163,272428,12491,17716,52637,67041,68202,16832,66968</t>
  </si>
  <si>
    <t xml:space="preserve">Atp5j,Cox6a2,Cox7a1,Cox7a2,Cycs,ATP6,COX1,COX2,COX3,CYTB,ND2,ND4,Uqcrq,Atp5j2,Ndufa12,Ndufa8,Ndufv3,Ndufs6,Atp5g1,Eno3,Acot1,Pdk4,Slc25a13,Mlycd,Acot2,Fitm2,Aldob,Acsm5,Cd36,ND1,Cisd1,Oxct1,Ndufa5,Ldhb,Plin5</t>
  </si>
  <si>
    <t xml:space="preserve">11957,12862,12865,12866,13063,17705,17708,17709,17710,17711,17717,17719,22272,57423,66414,68375,78330,407785</t>
  </si>
  <si>
    <t xml:space="preserve">Atp5j,Cox6a2,Cox7a1,Cox7a2,Cycs,ATP6,COX1,COX2,COX3,CYTB,ND2,ND4,Uqcrq,Atp5j2,Ndufa12,Ndufa8,Ndufv3,Ndufs6</t>
  </si>
  <si>
    <t xml:space="preserve">28/441</t>
  </si>
  <si>
    <t xml:space="preserve">11951,11957,12862,12865,12866,13063,13808,17705,17708,17709,17710,17711,17717,17719,22272,26897,27273,50799,56690,57423,66414,68375,78330,171210,228859,230163,272428,407785</t>
  </si>
  <si>
    <t xml:space="preserve">Atp5g1,Atp5j,Cox6a2,Cox7a1,Cox7a2,Cycs,Eno3,ATP6,COX1,COX2,COX3,CYTB,ND2,ND4,Uqcrq,Acot1,Pdk4,Slc25a13,Mlycd,Atp5j2,Ndufa12,Ndufa8,Ndufv3,Acot2,Fitm2,Aldob,Acsm5,Ndufs6</t>
  </si>
  <si>
    <t xml:space="preserve">28/460</t>
  </si>
  <si>
    <t xml:space="preserve">28/470</t>
  </si>
  <si>
    <t xml:space="preserve">28/477</t>
  </si>
  <si>
    <t xml:space="preserve">26/393</t>
  </si>
  <si>
    <t xml:space="preserve">11957,12491,12862,12865,12866,13063,13808,17705,17708,17709,17710,17711,17716,17717,17719,22272,50799,52637,57423,66414,67041,68202,68375,78330,230163,407785</t>
  </si>
  <si>
    <t xml:space="preserve">Atp5j,Cd36,Cox6a2,Cox7a1,Cox7a2,Cycs,Eno3,ATP6,COX1,COX2,COX3,CYTB,ND1,ND2,ND4,Uqcrq,Slc25a13,Cisd1,Atp5j2,Ndufa12,Oxct1,Ndufa5,Ndufa8,Ndufv3,Aldob,Ndufs6</t>
  </si>
  <si>
    <t xml:space="preserve">GO:0046034</t>
  </si>
  <si>
    <t xml:space="preserve">ATP metabolic process</t>
  </si>
  <si>
    <t xml:space="preserve">22/256</t>
  </si>
  <si>
    <t xml:space="preserve">11951,11957,12862,12865,12866,13063,13808,17705,17708,17709,17710,17711,17717,17719,22272,50799,57423,66414,68375,78330,230163,407785</t>
  </si>
  <si>
    <t xml:space="preserve">Atp5g1,Atp5j,Cox6a2,Cox7a1,Cox7a2,Cycs,Eno3,ATP6,COX1,COX2,COX3,CYTB,ND2,ND4,Uqcrq,Slc25a13,Atp5j2,Ndufa12,Ndufa8,Ndufv3,Aldob,Ndufs6</t>
  </si>
  <si>
    <t xml:space="preserve">28/508</t>
  </si>
  <si>
    <t xml:space="preserve">29/584</t>
  </si>
  <si>
    <t xml:space="preserve">11951,11957,12862,12865,12866,13063,13808,16832,17705,17708,17709,17710,17711,17717,17719,22272,26897,27273,50799,56690,57423,66414,68375,78330,171210,228859,230163,272428,407785</t>
  </si>
  <si>
    <t xml:space="preserve">Atp5g1,Atp5j,Cox6a2,Cox7a1,Cox7a2,Cycs,Eno3,Ldhb,ATP6,COX1,COX2,COX3,CYTB,ND2,ND4,Uqcrq,Acot1,Pdk4,Slc25a13,Mlycd,Atp5j2,Ndufa12,Ndufa8,Ndufv3,Acot2,Fitm2,Aldob,Acsm5,Ndufs6</t>
  </si>
  <si>
    <t xml:space="preserve">GO:0022904</t>
  </si>
  <si>
    <t xml:space="preserve">respiratory electron transport chain</t>
  </si>
  <si>
    <t xml:space="preserve">15/80</t>
  </si>
  <si>
    <t xml:space="preserve">12862,13063,17708,17709,17710,17711,17717,17719,22272,50799,66414,68202,68375,78330,407785</t>
  </si>
  <si>
    <t xml:space="preserve">Cox6a2,Cycs,COX1,COX2,COX3,CYTB,ND2,ND4,Uqcrq,Slc25a13,Ndufa12,Ndufa5,Ndufa8,Ndufv3,Ndufs6</t>
  </si>
  <si>
    <t xml:space="preserve">29/592</t>
  </si>
  <si>
    <t xml:space="preserve">GO:0009205</t>
  </si>
  <si>
    <t xml:space="preserve">purine ribonucleoside triphosphate metabolic process</t>
  </si>
  <si>
    <t xml:space="preserve">22/280</t>
  </si>
  <si>
    <t xml:space="preserve">GO:0009199</t>
  </si>
  <si>
    <t xml:space="preserve">ribonucleoside triphosphate metabolic process</t>
  </si>
  <si>
    <t xml:space="preserve">22/283</t>
  </si>
  <si>
    <t xml:space="preserve">GO:0022900</t>
  </si>
  <si>
    <t xml:space="preserve">electron transport chain</t>
  </si>
  <si>
    <t xml:space="preserve">15/84</t>
  </si>
  <si>
    <t xml:space="preserve">GO:0009144</t>
  </si>
  <si>
    <t xml:space="preserve">purine nucleoside triphosphate metabolic process</t>
  </si>
  <si>
    <t xml:space="preserve">22/287</t>
  </si>
  <si>
    <t xml:space="preserve">GO:0009167</t>
  </si>
  <si>
    <t xml:space="preserve">purine ribonucleoside monophosphate metabolic process</t>
  </si>
  <si>
    <t xml:space="preserve">22/289</t>
  </si>
  <si>
    <t xml:space="preserve">GO:0009126</t>
  </si>
  <si>
    <t xml:space="preserve">purine nucleoside monophosphate metabolic process</t>
  </si>
  <si>
    <t xml:space="preserve">22/290</t>
  </si>
  <si>
    <t xml:space="preserve">GO:0009161</t>
  </si>
  <si>
    <t xml:space="preserve">ribonucleoside monophosphate metabolic process</t>
  </si>
  <si>
    <t xml:space="preserve">22/301</t>
  </si>
  <si>
    <t xml:space="preserve">GO:0009141</t>
  </si>
  <si>
    <t xml:space="preserve">nucleoside triphosphate metabolic process</t>
  </si>
  <si>
    <t xml:space="preserve">22/303</t>
  </si>
  <si>
    <t xml:space="preserve">GO:0009123</t>
  </si>
  <si>
    <t xml:space="preserve">nucleoside monophosphate metabolic process</t>
  </si>
  <si>
    <t xml:space="preserve">22/310</t>
  </si>
  <si>
    <t xml:space="preserve">29/654</t>
  </si>
  <si>
    <t xml:space="preserve">GO:0042773</t>
  </si>
  <si>
    <t xml:space="preserve">ATP synthesis coupled electron transport</t>
  </si>
  <si>
    <t xml:space="preserve">13/62</t>
  </si>
  <si>
    <t xml:space="preserve">12862,13063,17708,17709,17710,17711,17717,17719,22272,66414,68375,78330,407785</t>
  </si>
  <si>
    <t xml:space="preserve">Cox6a2,Cycs,COX1,COX2,COX3,CYTB,ND2,ND4,Uqcrq,Ndufa12,Ndufa8,Ndufv3,Ndufs6</t>
  </si>
  <si>
    <t xml:space="preserve">GO:0045333</t>
  </si>
  <si>
    <t xml:space="preserve">cellular respiration</t>
  </si>
  <si>
    <t xml:space="preserve">17/159</t>
  </si>
  <si>
    <t xml:space="preserve">12862,13063,17708,17709,17710,17711,17716,17717,17719,22272,50799,52637,66414,68202,68375,78330,407785</t>
  </si>
  <si>
    <t xml:space="preserve">Cox6a2,Cycs,COX1,COX2,COX3,CYTB,ND1,ND2,ND4,Uqcrq,Slc25a13,Cisd1,Ndufa12,Ndufa5,Ndufa8,Ndufv3,Ndufs6</t>
  </si>
  <si>
    <t xml:space="preserve">GO:0042775</t>
  </si>
  <si>
    <t xml:space="preserve">mitochondrial ATP synthesis coupled electron transport</t>
  </si>
  <si>
    <t xml:space="preserve">12/58</t>
  </si>
  <si>
    <t xml:space="preserve">12862,13063,17708,17710,17711,17717,17719,22272,66414,68375,78330,407785</t>
  </si>
  <si>
    <t xml:space="preserve">Cox6a2,Cycs,COX1,COX3,CYTB,ND2,ND4,Uqcrq,Ndufa12,Ndufa8,Ndufv3,Ndufs6</t>
  </si>
  <si>
    <t xml:space="preserve">22/419</t>
  </si>
  <si>
    <t xml:space="preserve">12491,12862,13063,17708,17709,17710,17711,17716,17717,17719,22272,27273,50799,52637,56690,66414,66968,68202,68375,78330,230163,407785</t>
  </si>
  <si>
    <t xml:space="preserve">Cd36,Cox6a2,Cycs,COX1,COX2,COX3,CYTB,ND1,ND2,ND4,Uqcrq,Pdk4,Slc25a13,Cisd1,Mlycd,Ndufa12,Plin5,Ndufa5,Ndufa8,Ndufv3,Aldob,Ndufs6</t>
  </si>
  <si>
    <t xml:space="preserve">18/250</t>
  </si>
  <si>
    <t xml:space="preserve">12491,12862,13063,17708,17709,17710,17711,17716,17717,17719,22272,50799,52637,66414,68202,68375,78330,407785</t>
  </si>
  <si>
    <t xml:space="preserve">Cd36,Cox6a2,Cycs,COX1,COX2,COX3,CYTB,ND1,ND2,ND4,Uqcrq,Slc25a13,Cisd1,Ndufa12,Ndufa5,Ndufa8,Ndufv3,Ndufs6</t>
  </si>
  <si>
    <t xml:space="preserve">GO:0017144</t>
  </si>
  <si>
    <t xml:space="preserve">drug metabolic process</t>
  </si>
  <si>
    <t xml:space="preserve">24/760</t>
  </si>
  <si>
    <t xml:space="preserve">11951,11957,12491,12862,12865,12866,13063,13808,17705,17708,17709,17710,17711,17717,17719,22272,50799,57423,66414,67041,68375,78330,230163,407785</t>
  </si>
  <si>
    <t xml:space="preserve">Atp5g1,Atp5j,Cd36,Cox6a2,Cox7a1,Cox7a2,Cycs,Eno3,ATP6,COX1,COX2,COX3,CYTB,ND2,ND4,Uqcrq,Slc25a13,Atp5j2,Ndufa12,Oxct1,Ndufa8,Ndufv3,Aldob,Ndufs6</t>
  </si>
  <si>
    <t xml:space="preserve">GO:0010257</t>
  </si>
  <si>
    <t xml:space="preserve">NADH dehydrogenase complex assembly</t>
  </si>
  <si>
    <t xml:space="preserve">7/49</t>
  </si>
  <si>
    <t xml:space="preserve">17991,66091,66377,68202,68375,407785,595136,11739,12865,12866,66075</t>
  </si>
  <si>
    <t xml:space="preserve">Ndufa2,Ndufa3,Ndufc1,Ndufa5,Ndufa8,Ndufs6,Ndufs5,Slc25a4,Cox7a1,Cox7a2,Chchd3</t>
  </si>
  <si>
    <t xml:space="preserve">17991,66091,66377,68202,68375,407785,595136</t>
  </si>
  <si>
    <t xml:space="preserve">Ndufa2,Ndufa3,Ndufc1,Ndufa5,Ndufa8,Ndufs6,Ndufs5</t>
  </si>
  <si>
    <t xml:space="preserve">GO:0032981</t>
  </si>
  <si>
    <t xml:space="preserve">mitochondrial respiratory chain complex I assembly</t>
  </si>
  <si>
    <t xml:space="preserve">GO:0033108</t>
  </si>
  <si>
    <t xml:space="preserve">mitochondrial respiratory chain complex assembly</t>
  </si>
  <si>
    <t xml:space="preserve">7/84</t>
  </si>
  <si>
    <t xml:space="preserve">GO:0007005</t>
  </si>
  <si>
    <t xml:space="preserve">mitochondrion organization</t>
  </si>
  <si>
    <t xml:space="preserve">11/494</t>
  </si>
  <si>
    <t xml:space="preserve">11739,12865,12866,17991,66075,66091,66377,68202,68375,407785,595136</t>
  </si>
  <si>
    <t xml:space="preserve">Slc25a4,Cox7a1,Cox7a2,Ndufa2,Chchd3,Ndufa3,Ndufc1,Ndufa5,Ndufa8,Ndufs6,Ndufs5</t>
  </si>
  <si>
    <t xml:space="preserve">GO:1902600</t>
  </si>
  <si>
    <t xml:space="preserve">proton transmembrane transport</t>
  </si>
  <si>
    <t xml:space="preserve">8/94</t>
  </si>
  <si>
    <t xml:space="preserve">11739,11951,11957,17705,17708,17711,17719,57423,16509,240595,233246,30952</t>
  </si>
  <si>
    <t xml:space="preserve">Slc25a4,Atp5g1,Atp5j,ATP6,COX1,CYTB,ND4,Atp5j2,Kcne1,Kcnv2,Ano5,Cngb3</t>
  </si>
  <si>
    <t xml:space="preserve">11739,11951,11957,17705,17708,17711,17719,57423</t>
  </si>
  <si>
    <t xml:space="preserve">Slc25a4,Atp5g1,Atp5j,ATP6,COX1,CYTB,ND4,Atp5j2</t>
  </si>
  <si>
    <t xml:space="preserve">GO:0015988</t>
  </si>
  <si>
    <t xml:space="preserve">energy coupled proton transmembrane transport, against electrochemical gradient</t>
  </si>
  <si>
    <t xml:space="preserve">3/5</t>
  </si>
  <si>
    <t xml:space="preserve">17708,17711,17719</t>
  </si>
  <si>
    <t xml:space="preserve">COX1,CYTB,ND4</t>
  </si>
  <si>
    <t xml:space="preserve">GO:0015990</t>
  </si>
  <si>
    <t xml:space="preserve">electron transport coupled proton transport</t>
  </si>
  <si>
    <t xml:space="preserve">10/485</t>
  </si>
  <si>
    <t xml:space="preserve">11739,11951,11957,16509,17705,17708,17711,17719,57423,240595</t>
  </si>
  <si>
    <t xml:space="preserve">Slc25a4,Atp5g1,Atp5j,Kcne1,ATP6,COX1,CYTB,ND4,Atp5j2,Kcnv2</t>
  </si>
  <si>
    <t xml:space="preserve">11/722</t>
  </si>
  <si>
    <t xml:space="preserve">11739,11951,11957,16509,17705,17708,17711,17719,57423,233246,240595</t>
  </si>
  <si>
    <t xml:space="preserve">Slc25a4,Atp5g1,Atp5j,Kcne1,ATP6,COX1,CYTB,ND4,Atp5j2,Ano5,Kcnv2</t>
  </si>
  <si>
    <t xml:space="preserve">11/752</t>
  </si>
  <si>
    <t xml:space="preserve">11739,11951,11957,16509,17705,17708,17711,17719,30952,57423,240595</t>
  </si>
  <si>
    <t xml:space="preserve">Slc25a4,Atp5g1,Atp5j,Kcne1,ATP6,COX1,CYTB,ND4,Cngb3,Atp5j2,Kcnv2</t>
  </si>
  <si>
    <t xml:space="preserve">10/665</t>
  </si>
  <si>
    <t xml:space="preserve">GO:0006123</t>
  </si>
  <si>
    <t xml:space="preserve">mitochondrial electron transport, cytochrome c to oxygen</t>
  </si>
  <si>
    <t xml:space="preserve">4/12</t>
  </si>
  <si>
    <t xml:space="preserve">12862,13063,17708,17710,17716,17719</t>
  </si>
  <si>
    <t xml:space="preserve">Cox6a2,Cycs,COX1,COX3,ND1,ND4</t>
  </si>
  <si>
    <t xml:space="preserve">12862,13063,17708,17710</t>
  </si>
  <si>
    <t xml:space="preserve">Cox6a2,Cycs,COX1,COX3</t>
  </si>
  <si>
    <t xml:space="preserve">GO:0019646</t>
  </si>
  <si>
    <t xml:space="preserve">aerobic electron transport chain</t>
  </si>
  <si>
    <t xml:space="preserve">GO:0009060</t>
  </si>
  <si>
    <t xml:space="preserve">aerobic respiration</t>
  </si>
  <si>
    <t xml:space="preserve">6/76</t>
  </si>
  <si>
    <t xml:space="preserve">10/227</t>
  </si>
  <si>
    <t xml:space="preserve">11951,11957,13808,17705,17709,27273,50799,56690,57423,230163,12715,76722,228859,16168,20454,11739</t>
  </si>
  <si>
    <t xml:space="preserve">Atp5g1,Atp5j,Eno3,ATP6,COX2,Pdk4,Slc25a13,Mlycd,Atp5j2,Aldob,Ckm,Ckmt2,Fitm2,Il15,St3gal5,Slc25a4</t>
  </si>
  <si>
    <t xml:space="preserve">11951,11957,13808,17705,17709,27273,50799,56690,57423,230163</t>
  </si>
  <si>
    <t xml:space="preserve">Atp5g1,Atp5j,Eno3,ATP6,COX2,Pdk4,Slc25a13,Mlycd,Atp5j2,Aldob</t>
  </si>
  <si>
    <t xml:space="preserve">10/236</t>
  </si>
  <si>
    <t xml:space="preserve">GO:0006754</t>
  </si>
  <si>
    <t xml:space="preserve">ATP biosynthetic process</t>
  </si>
  <si>
    <t xml:space="preserve">8/140</t>
  </si>
  <si>
    <t xml:space="preserve">11951,11957,13808,17705,17709,50799,57423,230163</t>
  </si>
  <si>
    <t xml:space="preserve">Atp5g1,Atp5j,Eno3,ATP6,COX2,Slc25a13,Atp5j2,Aldob</t>
  </si>
  <si>
    <t xml:space="preserve">10/243</t>
  </si>
  <si>
    <t xml:space="preserve">10/246</t>
  </si>
  <si>
    <t xml:space="preserve">10/252</t>
  </si>
  <si>
    <t xml:space="preserve">GO:0009206</t>
  </si>
  <si>
    <t xml:space="preserve">purine ribonucleoside triphosphate biosynthetic process</t>
  </si>
  <si>
    <t xml:space="preserve">8/150</t>
  </si>
  <si>
    <t xml:space="preserve">GO:0009145</t>
  </si>
  <si>
    <t xml:space="preserve">purine nucleoside triphosphate biosynthetic process</t>
  </si>
  <si>
    <t xml:space="preserve">8/151</t>
  </si>
  <si>
    <t xml:space="preserve">GO:0009201</t>
  </si>
  <si>
    <t xml:space="preserve">ribonucleoside triphosphate biosynthetic process</t>
  </si>
  <si>
    <t xml:space="preserve">8/153</t>
  </si>
  <si>
    <t xml:space="preserve">GO:0009127</t>
  </si>
  <si>
    <t xml:space="preserve">purine nucleoside monophosphate biosynthetic process</t>
  </si>
  <si>
    <t xml:space="preserve">8/161</t>
  </si>
  <si>
    <t xml:space="preserve">GO:0009168</t>
  </si>
  <si>
    <t xml:space="preserve">purine ribonucleoside monophosphate biosynthetic process</t>
  </si>
  <si>
    <t xml:space="preserve">GO:0009142</t>
  </si>
  <si>
    <t xml:space="preserve">nucleoside triphosphate biosynthetic process</t>
  </si>
  <si>
    <t xml:space="preserve">8/163</t>
  </si>
  <si>
    <t xml:space="preserve">GO:0009156</t>
  </si>
  <si>
    <t xml:space="preserve">ribonucleoside monophosphate biosynthetic process</t>
  </si>
  <si>
    <t xml:space="preserve">8/165</t>
  </si>
  <si>
    <t xml:space="preserve">GO:0015985</t>
  </si>
  <si>
    <t xml:space="preserve">energy coupled proton transport, down electrochemical gradient</t>
  </si>
  <si>
    <t xml:space="preserve">4/22</t>
  </si>
  <si>
    <t xml:space="preserve">11951,11957,17705,57423</t>
  </si>
  <si>
    <t xml:space="preserve">Atp5g1,Atp5j,ATP6,Atp5j2</t>
  </si>
  <si>
    <t xml:space="preserve">GO:0015986</t>
  </si>
  <si>
    <t xml:space="preserve">ATP synthesis coupled proton transport</t>
  </si>
  <si>
    <t xml:space="preserve">GO:0009124</t>
  </si>
  <si>
    <t xml:space="preserve">nucleoside monophosphate biosynthetic process</t>
  </si>
  <si>
    <t xml:space="preserve">8/170</t>
  </si>
  <si>
    <t xml:space="preserve">10/291</t>
  </si>
  <si>
    <t xml:space="preserve">10/296</t>
  </si>
  <si>
    <t xml:space="preserve">13/518</t>
  </si>
  <si>
    <t xml:space="preserve">11951,11957,12715,13808,17705,17709,27273,50799,56690,57423,76722,228859,230163</t>
  </si>
  <si>
    <t xml:space="preserve">Atp5g1,Atp5j,Ckm,Eno3,ATP6,COX2,Pdk4,Slc25a13,Mlycd,Atp5j2,Ckmt2,Fitm2,Aldob</t>
  </si>
  <si>
    <t xml:space="preserve">GO:0042776</t>
  </si>
  <si>
    <t xml:space="preserve">mitochondrial ATP synthesis coupled proton transport</t>
  </si>
  <si>
    <t xml:space="preserve">3/15</t>
  </si>
  <si>
    <t xml:space="preserve">11957,17705,57423</t>
  </si>
  <si>
    <t xml:space="preserve">Atp5j,ATP6,Atp5j2</t>
  </si>
  <si>
    <t xml:space="preserve">12/601</t>
  </si>
  <si>
    <t xml:space="preserve">11951,11957,13808,16168,17705,17709,20454,27273,50799,56690,57423,230163</t>
  </si>
  <si>
    <t xml:space="preserve">Atp5g1,Atp5j,Eno3,Il15,ATP6,COX2,St3gal5,Pdk4,Slc25a13,Mlycd,Atp5j2,Aldob</t>
  </si>
  <si>
    <t xml:space="preserve">GO:1990542</t>
  </si>
  <si>
    <t xml:space="preserve">mitochondrial transmembrane transport</t>
  </si>
  <si>
    <t xml:space="preserve">11957,17705,50799,57423</t>
  </si>
  <si>
    <t xml:space="preserve">Atp5j,ATP6,Slc25a13,Atp5j2</t>
  </si>
  <si>
    <t xml:space="preserve">GO:0006839</t>
  </si>
  <si>
    <t xml:space="preserve">mitochondrial transport</t>
  </si>
  <si>
    <t xml:space="preserve">5/202</t>
  </si>
  <si>
    <t xml:space="preserve">11739,11957,17705,50799,57423</t>
  </si>
  <si>
    <t xml:space="preserve">Slc25a4,Atp5j,ATP6,Slc25a13,Atp5j2</t>
  </si>
  <si>
    <t xml:space="preserve">11/322</t>
  </si>
  <si>
    <t xml:space="preserve">11459,11464,11739,12180,15111,54720,68016,68802,78977,225638,434246,207215,12955,14118</t>
  </si>
  <si>
    <t xml:space="preserve">Acta1,Actc1,Slc25a4,Smyd1,Hand2,Rcan1,Cavin4,Mypn,Popdc3,Alpk2,Trim72,Fbxo40,Cryab,Fbn1</t>
  </si>
  <si>
    <t xml:space="preserve">11459,11464,11739,12180,15111,54720,68016,68802,78977,225638,434246</t>
  </si>
  <si>
    <t xml:space="preserve">Acta1,Actc1,Slc25a4,Smyd1,Hand2,Rcan1,Cavin4,Mypn,Popdc3,Alpk2,Trim72</t>
  </si>
  <si>
    <t xml:space="preserve">GO:0042692</t>
  </si>
  <si>
    <t xml:space="preserve">muscle cell differentiation</t>
  </si>
  <si>
    <t xml:space="preserve">11459,11464,11739,12180,15111,54720,68016,68802,78977,207215,225638,434246</t>
  </si>
  <si>
    <t xml:space="preserve">Acta1,Actc1,Slc25a4,Smyd1,Hand2,Rcan1,Cavin4,Mypn,Popdc3,Fbxo40,Alpk2,Trim72</t>
  </si>
  <si>
    <t xml:space="preserve">GO:0055002</t>
  </si>
  <si>
    <t xml:space="preserve">striated muscle cell development</t>
  </si>
  <si>
    <t xml:space="preserve">7/194</t>
  </si>
  <si>
    <t xml:space="preserve">11459,11464,11739,54720,68016,68802,225638</t>
  </si>
  <si>
    <t xml:space="preserve">Acta1,Actc1,Slc25a4,Rcan1,Cavin4,Mypn,Alpk2</t>
  </si>
  <si>
    <t xml:space="preserve">GO:0055001</t>
  </si>
  <si>
    <t xml:space="preserve">muscle cell development</t>
  </si>
  <si>
    <t xml:space="preserve">7/210</t>
  </si>
  <si>
    <t xml:space="preserve">13/715</t>
  </si>
  <si>
    <t xml:space="preserve">11459,11464,11739,12180,12955,15111,54720,68016,68802,78977,207215,225638,434246</t>
  </si>
  <si>
    <t xml:space="preserve">Acta1,Actc1,Slc25a4,Smyd1,Cryab,Hand2,Rcan1,Cavin4,Mypn,Popdc3,Fbxo40,Alpk2,Trim72</t>
  </si>
  <si>
    <t xml:space="preserve">GO:0030239</t>
  </si>
  <si>
    <t xml:space="preserve">myofibril assembly</t>
  </si>
  <si>
    <t xml:space="preserve">4/67</t>
  </si>
  <si>
    <t xml:space="preserve">11459,11464,68016,68802</t>
  </si>
  <si>
    <t xml:space="preserve">Acta1,Actc1,Cavin4,Mypn</t>
  </si>
  <si>
    <t xml:space="preserve">9/427</t>
  </si>
  <si>
    <t xml:space="preserve">11459,11464,11739,12180,12955,54720,68016,78977,434246</t>
  </si>
  <si>
    <t xml:space="preserve">Acta1,Actc1,Slc25a4,Smyd1,Cryab,Rcan1,Cavin4,Popdc3,Trim72</t>
  </si>
  <si>
    <t xml:space="preserve">9/455</t>
  </si>
  <si>
    <t xml:space="preserve">11459,11464,11739,12180,15111,54720,68016,78977,225638</t>
  </si>
  <si>
    <t xml:space="preserve">Acta1,Actc1,Slc25a4,Smyd1,Hand2,Rcan1,Cavin4,Popdc3,Alpk2</t>
  </si>
  <si>
    <t xml:space="preserve">GO:0055007</t>
  </si>
  <si>
    <t xml:space="preserve">cardiac muscle cell differentiation</t>
  </si>
  <si>
    <t xml:space="preserve">5/143</t>
  </si>
  <si>
    <t xml:space="preserve">11464,11739,15111,68016,225638</t>
  </si>
  <si>
    <t xml:space="preserve">Actc1,Slc25a4,Hand2,Cavin4,Alpk2</t>
  </si>
  <si>
    <t xml:space="preserve">9/479</t>
  </si>
  <si>
    <t xml:space="preserve">GO:0055013</t>
  </si>
  <si>
    <t xml:space="preserve">cardiac muscle cell development</t>
  </si>
  <si>
    <t xml:space="preserve">4/98</t>
  </si>
  <si>
    <t xml:space="preserve">11464,11739,68016,225638</t>
  </si>
  <si>
    <t xml:space="preserve">Actc1,Slc25a4,Cavin4,Alpk2</t>
  </si>
  <si>
    <t xml:space="preserve">GO:0055006</t>
  </si>
  <si>
    <t xml:space="preserve">cardiac cell development</t>
  </si>
  <si>
    <t xml:space="preserve">GO:0035051</t>
  </si>
  <si>
    <t xml:space="preserve">cardiocyte differentiation</t>
  </si>
  <si>
    <t xml:space="preserve">5/181</t>
  </si>
  <si>
    <t xml:space="preserve">GO:0010927</t>
  </si>
  <si>
    <t xml:space="preserve">cellular component assembly involved in morphogenesis</t>
  </si>
  <si>
    <t xml:space="preserve">5/262</t>
  </si>
  <si>
    <t xml:space="preserve">GO:0031032</t>
  </si>
  <si>
    <t xml:space="preserve">actomyosin structure organization</t>
  </si>
  <si>
    <t xml:space="preserve">4/208</t>
  </si>
  <si>
    <t xml:space="preserve">GO:0007507</t>
  </si>
  <si>
    <t xml:space="preserve">heart development</t>
  </si>
  <si>
    <t xml:space="preserve">8/637</t>
  </si>
  <si>
    <t xml:space="preserve">11464,11739,12180,14118,15111,68016,78977,225638</t>
  </si>
  <si>
    <t xml:space="preserve">Actc1,Slc25a4,Smyd1,Fbn1,Hand2,Cavin4,Popdc3,Alpk2</t>
  </si>
  <si>
    <t xml:space="preserve">15/616</t>
  </si>
  <si>
    <t xml:space="preserve">12491,13808,16832,16956,19215,26897,27273,56690,66968,171210,230163,243078,272428,329065,407785,228859,13063,14718,17709,68044,14120,15490,19012,320635</t>
  </si>
  <si>
    <t xml:space="preserve">Cd36,Eno3,Ldhb,Lpl,Ptgds,Acot1,Pdk4,Mlycd,Plin5,Acot2,Aldob,Tecrl,Acsm5,Scd4,Ndufs6,Fitm2,Cycs,Got1,COX2,Chac2,Fbp2,Hsd17b7,Plpp1,Cyb5r2</t>
  </si>
  <si>
    <t xml:space="preserve">12491,13808,16832,16956,19215,26897,27273,56690,66968,171210,230163,243078,272428,329065,407785</t>
  </si>
  <si>
    <t xml:space="preserve">Cd36,Eno3,Ldhb,Lpl,Ptgds,Acot1,Pdk4,Mlycd,Plin5,Acot2,Aldob,Tecrl,Acsm5,Scd4,Ndufs6</t>
  </si>
  <si>
    <t xml:space="preserve">12/413</t>
  </si>
  <si>
    <t xml:space="preserve">12491,16956,19215,26897,27273,56690,66968,171210,243078,272428,329065,407785</t>
  </si>
  <si>
    <t xml:space="preserve">Cd36,Lpl,Ptgds,Acot1,Pdk4,Mlycd,Plin5,Acot2,Tecrl,Acsm5,Scd4,Ndufs6</t>
  </si>
  <si>
    <t xml:space="preserve">13808,16832,16956,19215,27273,56690,230163,243078,272428,329065</t>
  </si>
  <si>
    <t xml:space="preserve">Eno3,Ldhb,Lpl,Ptgds,Pdk4,Mlycd,Aldob,Tecrl,Acsm5,Scd4</t>
  </si>
  <si>
    <t xml:space="preserve">26897,27273,56690,171210,228859,272428</t>
  </si>
  <si>
    <t xml:space="preserve">Acot1,Pdk4,Mlycd,Acot2,Fitm2,Acsm5</t>
  </si>
  <si>
    <t xml:space="preserve">13/528</t>
  </si>
  <si>
    <t xml:space="preserve">13063,13808,14718,16832,17709,26897,27273,56690,68044,171210,228859,230163,272428</t>
  </si>
  <si>
    <t xml:space="preserve">Cycs,Eno3,Got1,Ldhb,COX2,Acot1,Pdk4,Mlycd,Chac2,Acot2,Fitm2,Aldob,Acsm5</t>
  </si>
  <si>
    <t xml:space="preserve">11/388</t>
  </si>
  <si>
    <t xml:space="preserve">13808,14718,16832,16956,19215,27273,56690,230163,243078,272428,329065</t>
  </si>
  <si>
    <t xml:space="preserve">Eno3,Got1,Ldhb,Lpl,Ptgds,Pdk4,Mlycd,Aldob,Tecrl,Acsm5,Scd4</t>
  </si>
  <si>
    <t xml:space="preserve">11/389</t>
  </si>
  <si>
    <t xml:space="preserve">7/146</t>
  </si>
  <si>
    <t xml:space="preserve">16956,19215,27273,56690,243078,272428,329065</t>
  </si>
  <si>
    <t xml:space="preserve">Lpl,Ptgds,Pdk4,Mlycd,Tecrl,Acsm5,Scd4</t>
  </si>
  <si>
    <t xml:space="preserve">14/696</t>
  </si>
  <si>
    <t xml:space="preserve">13808,14120,14718,15490,16832,16956,19215,27273,56690,228859,230163,243078,272428,329065</t>
  </si>
  <si>
    <t xml:space="preserve">Eno3,Fbp2,Got1,Hsd17b7,Ldhb,Lpl,Ptgds,Pdk4,Mlycd,Fitm2,Aldob,Tecrl,Acsm5,Scd4</t>
  </si>
  <si>
    <t xml:space="preserve">9/344</t>
  </si>
  <si>
    <t xml:space="preserve">13808,16832,26897,27273,56690,171210,228859,230163,272428</t>
  </si>
  <si>
    <t xml:space="preserve">Eno3,Ldhb,Acot1,Pdk4,Mlycd,Acot2,Fitm2,Aldob,Acsm5</t>
  </si>
  <si>
    <t xml:space="preserve">12/599</t>
  </si>
  <si>
    <t xml:space="preserve">15490,16956,19012,19215,27273,56690,66968,228859,243078,272428,320635,329065</t>
  </si>
  <si>
    <t xml:space="preserve">Hsd17b7,Lpl,Plpp1,Ptgds,Pdk4,Mlycd,Plin5,Fitm2,Tecrl,Acsm5,Cyb5r2,Scd4</t>
  </si>
  <si>
    <t xml:space="preserve">GO:0044273</t>
  </si>
  <si>
    <t xml:space="preserve">sulfur compound catabolic process</t>
  </si>
  <si>
    <t xml:space="preserve">3/23</t>
  </si>
  <si>
    <t xml:space="preserve">56690,68044,228859</t>
  </si>
  <si>
    <t xml:space="preserve">Mlycd,Chac2,Fitm2</t>
  </si>
  <si>
    <t xml:space="preserve">26897,27273,56690,68044,171210,228859,272428</t>
  </si>
  <si>
    <t xml:space="preserve">Acot1,Pdk4,Mlycd,Chac2,Acot2,Fitm2,Acsm5</t>
  </si>
  <si>
    <t xml:space="preserve">4/122</t>
  </si>
  <si>
    <t xml:space="preserve">13808,16832,27273,230163</t>
  </si>
  <si>
    <t xml:space="preserve">Eno3,Ldhb,Pdk4,Aldob</t>
  </si>
  <si>
    <t xml:space="preserve">4/161</t>
  </si>
  <si>
    <t xml:space="preserve">13808,56690,228859,230163</t>
  </si>
  <si>
    <t xml:space="preserve">Eno3,Mlycd,Fitm2,Aldob</t>
  </si>
  <si>
    <t xml:space="preserve">5/257</t>
  </si>
  <si>
    <t xml:space="preserve">13808,17709,27273,56690,230163</t>
  </si>
  <si>
    <t xml:space="preserve">Eno3,COX2,Pdk4,Mlycd,Aldob</t>
  </si>
  <si>
    <t xml:space="preserve">4/172</t>
  </si>
  <si>
    <t xml:space="preserve">GO:0034404</t>
  </si>
  <si>
    <t xml:space="preserve">nucleobase-containing small molecule biosynthetic process</t>
  </si>
  <si>
    <t xml:space="preserve">4/195</t>
  </si>
  <si>
    <t xml:space="preserve">4/197</t>
  </si>
  <si>
    <t xml:space="preserve">13808,27273,56690,230163</t>
  </si>
  <si>
    <t xml:space="preserve">Eno3,Pdk4,Mlycd,Aldob</t>
  </si>
  <si>
    <t xml:space="preserve">GO:0006120</t>
  </si>
  <si>
    <t xml:space="preserve">mitochondrial electron transport, NADH to ubiquinone</t>
  </si>
  <si>
    <t xml:space="preserve">17717,17719,68375,407785</t>
  </si>
  <si>
    <t xml:space="preserve">ND2,ND4,Ndufa8,Ndufs6</t>
  </si>
  <si>
    <t xml:space="preserve">GO:0010884</t>
  </si>
  <si>
    <t xml:space="preserve">positive regulation of lipid storage</t>
  </si>
  <si>
    <t xml:space="preserve">4/25</t>
  </si>
  <si>
    <t xml:space="preserve">12491,16956,66968,228859,19012,12215,100689,15507,11957,17711,27273,230163,434246,11304,14118</t>
  </si>
  <si>
    <t xml:space="preserve">Cd36,Lpl,Plin5,Fitm2,Plpp1,Bsg,Spon2,Hspb1,Atp5j,CYTB,Pdk4,Aldob,Trim72,Abca4,Fbn1</t>
  </si>
  <si>
    <t xml:space="preserve">12491,16956,66968,228859</t>
  </si>
  <si>
    <t xml:space="preserve">Cd36,Lpl,Plin5,Fitm2</t>
  </si>
  <si>
    <t xml:space="preserve">GO:0010890</t>
  </si>
  <si>
    <t xml:space="preserve">positive regulation of sequestering of triglyceride</t>
  </si>
  <si>
    <t xml:space="preserve">3/9</t>
  </si>
  <si>
    <t xml:space="preserve">16956,66968,228859</t>
  </si>
  <si>
    <t xml:space="preserve">Lpl,Plin5,Fitm2</t>
  </si>
  <si>
    <t xml:space="preserve">GO:0010889</t>
  </si>
  <si>
    <t xml:space="preserve">regulation of sequestering of triglyceride</t>
  </si>
  <si>
    <t xml:space="preserve">GO:0030730</t>
  </si>
  <si>
    <t xml:space="preserve">sequestering of triglyceride</t>
  </si>
  <si>
    <t xml:space="preserve">3/17</t>
  </si>
  <si>
    <t xml:space="preserve">GO:0010883</t>
  </si>
  <si>
    <t xml:space="preserve">regulation of lipid storage</t>
  </si>
  <si>
    <t xml:space="preserve">4/48</t>
  </si>
  <si>
    <t xml:space="preserve">GO:0046460</t>
  </si>
  <si>
    <t xml:space="preserve">neutral lipid biosynthetic process</t>
  </si>
  <si>
    <t xml:space="preserve">16956,19012,66968,228859</t>
  </si>
  <si>
    <t xml:space="preserve">Lpl,Plpp1,Plin5,Fitm2</t>
  </si>
  <si>
    <t xml:space="preserve">GO:0046463</t>
  </si>
  <si>
    <t xml:space="preserve">acylglycerol biosynthetic process</t>
  </si>
  <si>
    <t xml:space="preserve">GO:0019915</t>
  </si>
  <si>
    <t xml:space="preserve">lipid storage</t>
  </si>
  <si>
    <t xml:space="preserve">4/83</t>
  </si>
  <si>
    <t xml:space="preserve">12491,16956,19012,66968,228859</t>
  </si>
  <si>
    <t xml:space="preserve">Cd36,Lpl,Plpp1,Plin5,Fitm2</t>
  </si>
  <si>
    <t xml:space="preserve">GO:0019432</t>
  </si>
  <si>
    <t xml:space="preserve">triglyceride biosynthetic process</t>
  </si>
  <si>
    <t xml:space="preserve">3/39</t>
  </si>
  <si>
    <t xml:space="preserve">GO:0032755</t>
  </si>
  <si>
    <t xml:space="preserve">positive regulation of interleukin-6 production</t>
  </si>
  <si>
    <t xml:space="preserve">12215,12491,16956,100689</t>
  </si>
  <si>
    <t xml:space="preserve">Bsg,Cd36,Lpl,Spon2</t>
  </si>
  <si>
    <t xml:space="preserve">GO:0032760</t>
  </si>
  <si>
    <t xml:space="preserve">positive regulation of tumor necrosis factor production</t>
  </si>
  <si>
    <t xml:space="preserve">12491,15507,16956,100689</t>
  </si>
  <si>
    <t xml:space="preserve">Cd36,Hspb1,Lpl,Spon2</t>
  </si>
  <si>
    <t xml:space="preserve">GO:0090207</t>
  </si>
  <si>
    <t xml:space="preserve">regulation of triglyceride metabolic process</t>
  </si>
  <si>
    <t xml:space="preserve">3/51</t>
  </si>
  <si>
    <t xml:space="preserve">12491,66968,228859</t>
  </si>
  <si>
    <t xml:space="preserve">Cd36,Plin5,Fitm2</t>
  </si>
  <si>
    <t xml:space="preserve">5/171</t>
  </si>
  <si>
    <t xml:space="preserve">11957,12491,16956,66968,228859</t>
  </si>
  <si>
    <t xml:space="preserve">Atp5j,Cd36,Lpl,Plin5,Fitm2</t>
  </si>
  <si>
    <t xml:space="preserve">GO:0006641</t>
  </si>
  <si>
    <t xml:space="preserve">triglyceride metabolic process</t>
  </si>
  <si>
    <t xml:space="preserve">GO:0032675</t>
  </si>
  <si>
    <t xml:space="preserve">regulation of interleukin-6 production</t>
  </si>
  <si>
    <t xml:space="preserve">4/158</t>
  </si>
  <si>
    <t xml:space="preserve">GO:0032611</t>
  </si>
  <si>
    <t xml:space="preserve">interleukin-1 beta production</t>
  </si>
  <si>
    <t xml:space="preserve">3/91</t>
  </si>
  <si>
    <t xml:space="preserve">12491,15507,16956</t>
  </si>
  <si>
    <t xml:space="preserve">Cd36,Hspb1,Lpl</t>
  </si>
  <si>
    <t xml:space="preserve">GO:0032635</t>
  </si>
  <si>
    <t xml:space="preserve">interleukin-6 production</t>
  </si>
  <si>
    <t xml:space="preserve">4/170</t>
  </si>
  <si>
    <t xml:space="preserve">GO:0045017</t>
  </si>
  <si>
    <t xml:space="preserve">glycerolipid biosynthetic process</t>
  </si>
  <si>
    <t xml:space="preserve">GO:0032612</t>
  </si>
  <si>
    <t xml:space="preserve">interleukin-1 production</t>
  </si>
  <si>
    <t xml:space="preserve">3/111</t>
  </si>
  <si>
    <t xml:space="preserve">6/407</t>
  </si>
  <si>
    <t xml:space="preserve">12491,16956,17711,27273,230163,434246</t>
  </si>
  <si>
    <t xml:space="preserve">Cd36,Lpl,CYTB,Pdk4,Aldob,Trim72</t>
  </si>
  <si>
    <t xml:space="preserve">6/409</t>
  </si>
  <si>
    <t xml:space="preserve">11304,11957,12491,16956,66968,228859</t>
  </si>
  <si>
    <t xml:space="preserve">Abca4,Atp5j,Cd36,Lpl,Plin5,Fitm2</t>
  </si>
  <si>
    <t xml:space="preserve">GO:0051235</t>
  </si>
  <si>
    <t xml:space="preserve">maintenance of location</t>
  </si>
  <si>
    <t xml:space="preserve">5/326</t>
  </si>
  <si>
    <t xml:space="preserve">12491,14118,16956,66968,228859</t>
  </si>
  <si>
    <t xml:space="preserve">Cd36,Fbn1,Lpl,Plin5,Fitm2</t>
  </si>
  <si>
    <t xml:space="preserve">GO:0006122</t>
  </si>
  <si>
    <t xml:space="preserve">mitochondrial electron transport, ubiquinol to cytochrome c</t>
  </si>
  <si>
    <t xml:space="preserve">3/11</t>
  </si>
  <si>
    <t xml:space="preserve">13063,17711,22272</t>
  </si>
  <si>
    <t xml:space="preserve">Cycs,CYTB,Uqcrq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name val="宋体"/>
      <family val="0"/>
      <charset val="134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9"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6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8.08984375" defaultRowHeight="14.4" zeroHeight="false" outlineLevelRow="0" outlineLevelCol="0"/>
  <cols>
    <col collapsed="false" customWidth="false" hidden="false" outlineLevel="0" max="3" min="1" style="1" width="8.09"/>
    <col collapsed="false" customWidth="true" hidden="false" outlineLevel="0" max="4" min="4" style="1" width="34.5"/>
    <col collapsed="false" customWidth="true" hidden="false" outlineLevel="0" max="5" min="5" style="1" width="12.5"/>
    <col collapsed="false" customWidth="false" hidden="false" outlineLevel="0" max="257" min="6" style="1" width="8.0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true" ht="14.4" hidden="false" customHeight="false" outlineLevel="0" collapsed="false">
      <c r="A2" s="1" t="s">
        <v>9</v>
      </c>
      <c r="B2" s="1" t="s">
        <v>10</v>
      </c>
      <c r="C2" s="1" t="s">
        <v>11</v>
      </c>
      <c r="D2" s="1" t="s">
        <v>12</v>
      </c>
      <c r="E2" s="3" t="n">
        <v>-3.9182026885</v>
      </c>
      <c r="F2" s="4" t="n">
        <v>-0.010871271</v>
      </c>
      <c r="G2" s="1" t="s">
        <v>13</v>
      </c>
      <c r="H2" s="1" t="s">
        <v>14</v>
      </c>
      <c r="I2" s="1" t="s">
        <v>15</v>
      </c>
    </row>
    <row r="3" s="1" customFormat="true" ht="14.4" hidden="false" customHeight="false" outlineLevel="0" collapsed="false">
      <c r="A3" s="1" t="s">
        <v>16</v>
      </c>
      <c r="B3" s="1" t="s">
        <v>10</v>
      </c>
      <c r="C3" s="1" t="s">
        <v>11</v>
      </c>
      <c r="D3" s="1" t="s">
        <v>12</v>
      </c>
      <c r="E3" s="3" t="n">
        <v>-3.9182026885</v>
      </c>
      <c r="F3" s="4" t="n">
        <v>-0.010871271</v>
      </c>
      <c r="G3" s="1" t="s">
        <v>13</v>
      </c>
      <c r="H3" s="1" t="s">
        <v>17</v>
      </c>
      <c r="I3" s="1" t="s">
        <v>18</v>
      </c>
    </row>
    <row r="4" s="1" customFormat="true" ht="14.4" hidden="false" customHeight="false" outlineLevel="0" collapsed="false">
      <c r="A4" s="1" t="s">
        <v>16</v>
      </c>
      <c r="B4" s="1" t="s">
        <v>10</v>
      </c>
      <c r="C4" s="1" t="s">
        <v>19</v>
      </c>
      <c r="D4" s="1" t="s">
        <v>20</v>
      </c>
      <c r="E4" s="3" t="n">
        <v>-3.8784231668</v>
      </c>
      <c r="F4" s="4" t="n">
        <v>-0.010871271</v>
      </c>
      <c r="G4" s="1" t="s">
        <v>21</v>
      </c>
      <c r="H4" s="1" t="s">
        <v>22</v>
      </c>
      <c r="I4" s="1" t="s">
        <v>23</v>
      </c>
    </row>
    <row r="5" s="1" customFormat="true" ht="14.4" hidden="false" customHeight="false" outlineLevel="0" collapsed="false">
      <c r="A5" s="1" t="s">
        <v>16</v>
      </c>
      <c r="B5" s="1" t="s">
        <v>10</v>
      </c>
      <c r="C5" s="1" t="s">
        <v>24</v>
      </c>
      <c r="D5" s="1" t="s">
        <v>25</v>
      </c>
      <c r="E5" s="3" t="n">
        <v>-3.7167864291</v>
      </c>
      <c r="F5" s="4" t="n">
        <v>-0.010871271</v>
      </c>
      <c r="G5" s="1" t="s">
        <v>26</v>
      </c>
      <c r="H5" s="1" t="s">
        <v>22</v>
      </c>
      <c r="I5" s="1" t="s">
        <v>23</v>
      </c>
    </row>
    <row r="6" s="1" customFormat="true" ht="14.4" hidden="false" customHeight="false" outlineLevel="0" collapsed="false">
      <c r="A6" s="1" t="s">
        <v>16</v>
      </c>
      <c r="B6" s="1" t="s">
        <v>10</v>
      </c>
      <c r="C6" s="1" t="s">
        <v>27</v>
      </c>
      <c r="D6" s="1" t="s">
        <v>28</v>
      </c>
      <c r="E6" s="3" t="n">
        <v>-2.7038926719</v>
      </c>
      <c r="F6" s="4" t="n">
        <v>0</v>
      </c>
      <c r="G6" s="1" t="s">
        <v>29</v>
      </c>
      <c r="H6" s="1" t="s">
        <v>30</v>
      </c>
      <c r="I6" s="1" t="s">
        <v>31</v>
      </c>
    </row>
    <row r="7" s="1" customFormat="true" ht="14.4" hidden="false" customHeight="false" outlineLevel="0" collapsed="false">
      <c r="A7" s="1" t="s">
        <v>16</v>
      </c>
      <c r="B7" s="1" t="s">
        <v>10</v>
      </c>
      <c r="C7" s="1" t="s">
        <v>32</v>
      </c>
      <c r="D7" s="1" t="s">
        <v>33</v>
      </c>
      <c r="E7" s="3" t="n">
        <v>-2.6869859894</v>
      </c>
      <c r="F7" s="4" t="n">
        <v>0</v>
      </c>
      <c r="G7" s="1" t="s">
        <v>34</v>
      </c>
      <c r="H7" s="1" t="s">
        <v>35</v>
      </c>
      <c r="I7" s="1" t="s">
        <v>36</v>
      </c>
    </row>
    <row r="8" s="1" customFormat="true" ht="14.4" hidden="false" customHeight="false" outlineLevel="0" collapsed="false">
      <c r="A8" s="1" t="s">
        <v>16</v>
      </c>
      <c r="B8" s="1" t="s">
        <v>10</v>
      </c>
      <c r="C8" s="1" t="s">
        <v>37</v>
      </c>
      <c r="D8" s="1" t="s">
        <v>38</v>
      </c>
      <c r="E8" s="3" t="n">
        <v>-2.4028163508</v>
      </c>
      <c r="F8" s="4" t="n">
        <v>0</v>
      </c>
      <c r="G8" s="1" t="s">
        <v>39</v>
      </c>
      <c r="H8" s="1" t="s">
        <v>30</v>
      </c>
      <c r="I8" s="1" t="s">
        <v>31</v>
      </c>
    </row>
    <row r="9" s="1" customFormat="true" ht="14.4" hidden="false" customHeight="false" outlineLevel="0" collapsed="false">
      <c r="A9" s="1" t="s">
        <v>16</v>
      </c>
      <c r="B9" s="1" t="s">
        <v>10</v>
      </c>
      <c r="C9" s="1" t="s">
        <v>40</v>
      </c>
      <c r="D9" s="1" t="s">
        <v>41</v>
      </c>
      <c r="E9" s="3" t="n">
        <v>-2.3401072978</v>
      </c>
      <c r="F9" s="4" t="n">
        <v>0</v>
      </c>
      <c r="G9" s="1" t="s">
        <v>42</v>
      </c>
      <c r="H9" s="1" t="s">
        <v>43</v>
      </c>
      <c r="I9" s="1" t="s">
        <v>44</v>
      </c>
    </row>
    <row r="10" s="1" customFormat="true" ht="14.4" hidden="false" customHeight="false" outlineLevel="0" collapsed="false">
      <c r="A10" s="1" t="s">
        <v>16</v>
      </c>
      <c r="B10" s="1" t="s">
        <v>10</v>
      </c>
      <c r="C10" s="1" t="s">
        <v>45</v>
      </c>
      <c r="D10" s="1" t="s">
        <v>46</v>
      </c>
      <c r="E10" s="3" t="n">
        <v>-2.3273430839</v>
      </c>
      <c r="F10" s="4" t="n">
        <v>0</v>
      </c>
      <c r="G10" s="1" t="s">
        <v>47</v>
      </c>
      <c r="H10" s="1" t="s">
        <v>48</v>
      </c>
      <c r="I10" s="1" t="s">
        <v>49</v>
      </c>
    </row>
    <row r="11" s="1" customFormat="true" ht="14.4" hidden="false" customHeight="false" outlineLevel="0" collapsed="false">
      <c r="A11" s="1" t="s">
        <v>16</v>
      </c>
      <c r="B11" s="1" t="s">
        <v>10</v>
      </c>
      <c r="C11" s="1" t="s">
        <v>50</v>
      </c>
      <c r="D11" s="1" t="s">
        <v>51</v>
      </c>
      <c r="E11" s="3" t="n">
        <v>-2.3067704034</v>
      </c>
      <c r="F11" s="4" t="n">
        <v>0</v>
      </c>
      <c r="G11" s="1" t="s">
        <v>52</v>
      </c>
      <c r="H11" s="1" t="s">
        <v>30</v>
      </c>
      <c r="I11" s="1" t="s">
        <v>31</v>
      </c>
    </row>
    <row r="12" s="1" customFormat="true" ht="14.4" hidden="false" customHeight="false" outlineLevel="0" collapsed="false">
      <c r="A12" s="1" t="s">
        <v>16</v>
      </c>
      <c r="B12" s="1" t="s">
        <v>10</v>
      </c>
      <c r="C12" s="1" t="s">
        <v>53</v>
      </c>
      <c r="D12" s="1" t="s">
        <v>54</v>
      </c>
      <c r="E12" s="3" t="n">
        <v>-2.3067704034</v>
      </c>
      <c r="F12" s="4" t="n">
        <v>0</v>
      </c>
      <c r="G12" s="1" t="s">
        <v>52</v>
      </c>
      <c r="H12" s="1" t="s">
        <v>30</v>
      </c>
      <c r="I12" s="1" t="s">
        <v>31</v>
      </c>
    </row>
    <row r="13" s="1" customFormat="true" ht="14.4" hidden="false" customHeight="false" outlineLevel="0" collapsed="false">
      <c r="A13" s="1" t="s">
        <v>16</v>
      </c>
      <c r="B13" s="1" t="s">
        <v>10</v>
      </c>
      <c r="C13" s="1" t="s">
        <v>55</v>
      </c>
      <c r="D13" s="1" t="s">
        <v>56</v>
      </c>
      <c r="E13" s="3" t="n">
        <v>-2.2681475135</v>
      </c>
      <c r="F13" s="4" t="n">
        <v>0</v>
      </c>
      <c r="G13" s="1" t="s">
        <v>57</v>
      </c>
      <c r="H13" s="1" t="s">
        <v>43</v>
      </c>
      <c r="I13" s="1" t="s">
        <v>44</v>
      </c>
    </row>
    <row r="14" s="1" customFormat="true" ht="14.4" hidden="false" customHeight="false" outlineLevel="0" collapsed="false">
      <c r="A14" s="1" t="s">
        <v>16</v>
      </c>
      <c r="B14" s="1" t="s">
        <v>10</v>
      </c>
      <c r="C14" s="1" t="s">
        <v>58</v>
      </c>
      <c r="D14" s="1" t="s">
        <v>59</v>
      </c>
      <c r="E14" s="3" t="n">
        <v>-2.2166259693</v>
      </c>
      <c r="F14" s="4" t="n">
        <v>0</v>
      </c>
      <c r="G14" s="1" t="s">
        <v>60</v>
      </c>
      <c r="H14" s="1" t="s">
        <v>22</v>
      </c>
      <c r="I14" s="1" t="s">
        <v>23</v>
      </c>
    </row>
    <row r="15" s="1" customFormat="true" ht="14.4" hidden="false" customHeight="false" outlineLevel="0" collapsed="false">
      <c r="A15" s="1" t="s">
        <v>16</v>
      </c>
      <c r="B15" s="1" t="s">
        <v>10</v>
      </c>
      <c r="C15" s="1" t="s">
        <v>61</v>
      </c>
      <c r="D15" s="1" t="s">
        <v>62</v>
      </c>
      <c r="E15" s="3" t="n">
        <v>-1.6988114642</v>
      </c>
      <c r="F15" s="4" t="n">
        <v>0</v>
      </c>
      <c r="G15" s="1" t="s">
        <v>63</v>
      </c>
      <c r="H15" s="1" t="s">
        <v>64</v>
      </c>
      <c r="I15" s="1" t="s">
        <v>65</v>
      </c>
    </row>
    <row r="16" s="1" customFormat="true" ht="14.4" hidden="false" customHeight="false" outlineLevel="0" collapsed="false">
      <c r="A16" s="1" t="s">
        <v>16</v>
      </c>
      <c r="B16" s="1" t="s">
        <v>10</v>
      </c>
      <c r="C16" s="1" t="s">
        <v>66</v>
      </c>
      <c r="D16" s="1" t="s">
        <v>67</v>
      </c>
      <c r="E16" s="3" t="n">
        <v>-1.6481701351</v>
      </c>
      <c r="F16" s="4" t="n">
        <v>0</v>
      </c>
      <c r="G16" s="1" t="s">
        <v>68</v>
      </c>
      <c r="H16" s="1" t="s">
        <v>64</v>
      </c>
      <c r="I16" s="1" t="s">
        <v>65</v>
      </c>
    </row>
    <row r="17" s="1" customFormat="true" ht="14.4" hidden="false" customHeight="false" outlineLevel="0" collapsed="false">
      <c r="A17" s="1" t="s">
        <v>16</v>
      </c>
      <c r="B17" s="1" t="s">
        <v>10</v>
      </c>
      <c r="C17" s="1" t="s">
        <v>69</v>
      </c>
      <c r="D17" s="1" t="s">
        <v>70</v>
      </c>
      <c r="E17" s="3" t="n">
        <v>-1.5542049273</v>
      </c>
      <c r="F17" s="4" t="n">
        <v>0</v>
      </c>
      <c r="G17" s="1" t="s">
        <v>71</v>
      </c>
      <c r="H17" s="1" t="s">
        <v>35</v>
      </c>
      <c r="I17" s="1" t="s">
        <v>36</v>
      </c>
    </row>
    <row r="18" s="1" customFormat="true" ht="14.4" hidden="false" customHeight="false" outlineLevel="0" collapsed="false">
      <c r="A18" s="1" t="s">
        <v>16</v>
      </c>
      <c r="B18" s="1" t="s">
        <v>10</v>
      </c>
      <c r="C18" s="1" t="s">
        <v>72</v>
      </c>
      <c r="D18" s="1" t="s">
        <v>73</v>
      </c>
      <c r="E18" s="3" t="n">
        <v>-1.5006861612</v>
      </c>
      <c r="F18" s="4" t="n">
        <v>0</v>
      </c>
      <c r="G18" s="1" t="s">
        <v>74</v>
      </c>
      <c r="H18" s="1" t="s">
        <v>75</v>
      </c>
      <c r="I18" s="1" t="s">
        <v>76</v>
      </c>
    </row>
    <row r="19" s="1" customFormat="true" ht="14.4" hidden="false" customHeight="false" outlineLevel="0" collapsed="false">
      <c r="A19" s="1" t="s">
        <v>16</v>
      </c>
      <c r="B19" s="1" t="s">
        <v>10</v>
      </c>
      <c r="C19" s="1" t="s">
        <v>77</v>
      </c>
      <c r="D19" s="1" t="s">
        <v>78</v>
      </c>
      <c r="E19" s="3" t="n">
        <v>-1.4500789065</v>
      </c>
      <c r="F19" s="4" t="n">
        <v>0</v>
      </c>
      <c r="G19" s="1" t="s">
        <v>79</v>
      </c>
      <c r="H19" s="1" t="s">
        <v>80</v>
      </c>
      <c r="I19" s="1" t="s">
        <v>81</v>
      </c>
    </row>
    <row r="20" s="1" customFormat="true" ht="14.4" hidden="false" customHeight="false" outlineLevel="0" collapsed="false">
      <c r="A20" s="1" t="s">
        <v>16</v>
      </c>
      <c r="B20" s="1" t="s">
        <v>10</v>
      </c>
      <c r="C20" s="1" t="s">
        <v>82</v>
      </c>
      <c r="D20" s="1" t="s">
        <v>83</v>
      </c>
      <c r="E20" s="3" t="n">
        <v>-1.4035019499</v>
      </c>
      <c r="F20" s="4" t="n">
        <v>0</v>
      </c>
      <c r="G20" s="1" t="s">
        <v>84</v>
      </c>
      <c r="H20" s="1" t="s">
        <v>85</v>
      </c>
      <c r="I20" s="1" t="s">
        <v>86</v>
      </c>
    </row>
    <row r="21" s="1" customFormat="true" ht="14.4" hidden="false" customHeight="false" outlineLevel="0" collapsed="false">
      <c r="A21" s="1" t="s">
        <v>16</v>
      </c>
      <c r="B21" s="1" t="s">
        <v>10</v>
      </c>
      <c r="C21" s="1" t="s">
        <v>87</v>
      </c>
      <c r="D21" s="1" t="s">
        <v>88</v>
      </c>
      <c r="E21" s="3" t="n">
        <v>-1.374267696</v>
      </c>
      <c r="F21" s="4" t="n">
        <v>0</v>
      </c>
      <c r="G21" s="1" t="s">
        <v>89</v>
      </c>
      <c r="H21" s="1" t="s">
        <v>85</v>
      </c>
      <c r="I21" s="1" t="s">
        <v>86</v>
      </c>
    </row>
    <row r="22" s="1" customFormat="true" ht="14.4" hidden="false" customHeight="false" outlineLevel="0" collapsed="false">
      <c r="A22" s="1" t="s">
        <v>90</v>
      </c>
      <c r="B22" s="1" t="s">
        <v>10</v>
      </c>
      <c r="C22" s="1" t="s">
        <v>91</v>
      </c>
      <c r="D22" s="1" t="s">
        <v>92</v>
      </c>
      <c r="E22" s="3" t="n">
        <v>-3.5236228966</v>
      </c>
      <c r="F22" s="4" t="n">
        <v>-0.010871271</v>
      </c>
      <c r="G22" s="1" t="s">
        <v>93</v>
      </c>
      <c r="H22" s="1" t="s">
        <v>94</v>
      </c>
      <c r="I22" s="1" t="s">
        <v>95</v>
      </c>
    </row>
    <row r="23" s="1" customFormat="true" ht="14.4" hidden="false" customHeight="false" outlineLevel="0" collapsed="false">
      <c r="A23" s="1" t="s">
        <v>96</v>
      </c>
      <c r="B23" s="1" t="s">
        <v>10</v>
      </c>
      <c r="C23" s="1" t="s">
        <v>91</v>
      </c>
      <c r="D23" s="1" t="s">
        <v>92</v>
      </c>
      <c r="E23" s="3" t="n">
        <v>-3.5236228966</v>
      </c>
      <c r="F23" s="4" t="n">
        <v>-0.010871271</v>
      </c>
      <c r="G23" s="1" t="s">
        <v>93</v>
      </c>
      <c r="H23" s="1" t="s">
        <v>94</v>
      </c>
      <c r="I23" s="1" t="s">
        <v>95</v>
      </c>
    </row>
    <row r="24" s="1" customFormat="true" ht="14.4" hidden="false" customHeight="false" outlineLevel="0" collapsed="false">
      <c r="A24" s="1" t="s">
        <v>96</v>
      </c>
      <c r="B24" s="1" t="s">
        <v>10</v>
      </c>
      <c r="C24" s="1" t="s">
        <v>97</v>
      </c>
      <c r="D24" s="1" t="s">
        <v>98</v>
      </c>
      <c r="E24" s="3" t="n">
        <v>-3.4046348142</v>
      </c>
      <c r="F24" s="4" t="n">
        <v>0</v>
      </c>
      <c r="G24" s="1" t="s">
        <v>99</v>
      </c>
      <c r="H24" s="1" t="s">
        <v>94</v>
      </c>
      <c r="I24" s="1" t="s">
        <v>95</v>
      </c>
    </row>
    <row r="25" s="1" customFormat="true" ht="14.4" hidden="false" customHeight="false" outlineLevel="0" collapsed="false">
      <c r="A25" s="1" t="s">
        <v>96</v>
      </c>
      <c r="B25" s="1" t="s">
        <v>10</v>
      </c>
      <c r="C25" s="1" t="s">
        <v>100</v>
      </c>
      <c r="D25" s="1" t="s">
        <v>101</v>
      </c>
      <c r="E25" s="3" t="n">
        <v>-2.7728020904</v>
      </c>
      <c r="F25" s="4" t="n">
        <v>0</v>
      </c>
      <c r="G25" s="1" t="s">
        <v>102</v>
      </c>
      <c r="H25" s="1" t="s">
        <v>103</v>
      </c>
      <c r="I25" s="1" t="s">
        <v>104</v>
      </c>
    </row>
    <row r="26" s="1" customFormat="true" ht="14.4" hidden="false" customHeight="false" outlineLevel="0" collapsed="false">
      <c r="A26" s="1" t="s">
        <v>96</v>
      </c>
      <c r="B26" s="1" t="s">
        <v>10</v>
      </c>
      <c r="C26" s="1" t="s">
        <v>105</v>
      </c>
      <c r="D26" s="1" t="s">
        <v>106</v>
      </c>
      <c r="E26" s="3" t="n">
        <v>-2.5105476664</v>
      </c>
      <c r="F26" s="4" t="n">
        <v>0</v>
      </c>
      <c r="G26" s="1" t="s">
        <v>107</v>
      </c>
      <c r="H26" s="1" t="s">
        <v>94</v>
      </c>
      <c r="I26" s="1" t="s">
        <v>95</v>
      </c>
    </row>
    <row r="27" s="1" customFormat="true" ht="14.4" hidden="false" customHeight="false" outlineLevel="0" collapsed="false">
      <c r="A27" s="1" t="s">
        <v>96</v>
      </c>
      <c r="B27" s="1" t="s">
        <v>10</v>
      </c>
      <c r="C27" s="1" t="s">
        <v>108</v>
      </c>
      <c r="D27" s="1" t="s">
        <v>109</v>
      </c>
      <c r="E27" s="3" t="n">
        <v>-2.1006404747</v>
      </c>
      <c r="F27" s="4" t="n">
        <v>0</v>
      </c>
      <c r="G27" s="1" t="s">
        <v>110</v>
      </c>
      <c r="H27" s="1" t="s">
        <v>111</v>
      </c>
      <c r="I27" s="1" t="s">
        <v>112</v>
      </c>
    </row>
    <row r="28" s="1" customFormat="true" ht="14.4" hidden="false" customHeight="false" outlineLevel="0" collapsed="false">
      <c r="A28" s="1" t="s">
        <v>96</v>
      </c>
      <c r="B28" s="1" t="s">
        <v>10</v>
      </c>
      <c r="C28" s="1" t="s">
        <v>113</v>
      </c>
      <c r="D28" s="1" t="s">
        <v>114</v>
      </c>
      <c r="E28" s="3" t="n">
        <v>-2.0375838532</v>
      </c>
      <c r="F28" s="4" t="n">
        <v>0</v>
      </c>
      <c r="G28" s="1" t="s">
        <v>115</v>
      </c>
      <c r="H28" s="1" t="s">
        <v>111</v>
      </c>
      <c r="I28" s="1" t="s">
        <v>112</v>
      </c>
    </row>
    <row r="29" s="1" customFormat="true" ht="14.4" hidden="false" customHeight="false" outlineLevel="0" collapsed="false">
      <c r="A29" s="1" t="s">
        <v>116</v>
      </c>
      <c r="B29" s="1" t="s">
        <v>10</v>
      </c>
      <c r="C29" s="1" t="s">
        <v>117</v>
      </c>
      <c r="D29" s="1" t="s">
        <v>118</v>
      </c>
      <c r="E29" s="3" t="n">
        <v>-3.5082985511</v>
      </c>
      <c r="F29" s="4" t="n">
        <v>-0.010871271</v>
      </c>
      <c r="G29" s="1" t="s">
        <v>119</v>
      </c>
      <c r="H29" s="1" t="s">
        <v>120</v>
      </c>
      <c r="I29" s="1" t="s">
        <v>121</v>
      </c>
    </row>
    <row r="30" s="1" customFormat="true" ht="14.4" hidden="false" customHeight="false" outlineLevel="0" collapsed="false">
      <c r="A30" s="1" t="s">
        <v>122</v>
      </c>
      <c r="B30" s="1" t="s">
        <v>10</v>
      </c>
      <c r="C30" s="1" t="s">
        <v>117</v>
      </c>
      <c r="D30" s="1" t="s">
        <v>118</v>
      </c>
      <c r="E30" s="3" t="n">
        <v>-3.5082985511</v>
      </c>
      <c r="F30" s="4" t="n">
        <v>-0.010871271</v>
      </c>
      <c r="G30" s="1" t="s">
        <v>119</v>
      </c>
      <c r="H30" s="1" t="s">
        <v>123</v>
      </c>
      <c r="I30" s="1" t="s">
        <v>124</v>
      </c>
    </row>
    <row r="31" s="1" customFormat="true" ht="14.4" hidden="false" customHeight="false" outlineLevel="0" collapsed="false">
      <c r="A31" s="1" t="s">
        <v>122</v>
      </c>
      <c r="B31" s="1" t="s">
        <v>10</v>
      </c>
      <c r="C31" s="1" t="s">
        <v>125</v>
      </c>
      <c r="D31" s="1" t="s">
        <v>126</v>
      </c>
      <c r="E31" s="3" t="n">
        <v>-2.6869859894</v>
      </c>
      <c r="F31" s="4" t="n">
        <v>0</v>
      </c>
      <c r="G31" s="1" t="s">
        <v>34</v>
      </c>
      <c r="H31" s="1" t="s">
        <v>127</v>
      </c>
      <c r="I31" s="1" t="s">
        <v>128</v>
      </c>
    </row>
    <row r="32" s="1" customFormat="true" ht="14.4" hidden="false" customHeight="false" outlineLevel="0" collapsed="false">
      <c r="A32" s="1" t="s">
        <v>122</v>
      </c>
      <c r="B32" s="1" t="s">
        <v>10</v>
      </c>
      <c r="C32" s="1" t="s">
        <v>129</v>
      </c>
      <c r="D32" s="1" t="s">
        <v>130</v>
      </c>
      <c r="E32" s="3" t="n">
        <v>-2.5730422728</v>
      </c>
      <c r="F32" s="4" t="n">
        <v>0</v>
      </c>
      <c r="G32" s="1" t="s">
        <v>131</v>
      </c>
      <c r="H32" s="1" t="s">
        <v>127</v>
      </c>
      <c r="I32" s="1" t="s">
        <v>128</v>
      </c>
    </row>
    <row r="33" s="1" customFormat="true" ht="14.4" hidden="false" customHeight="false" outlineLevel="0" collapsed="false">
      <c r="A33" s="1" t="s">
        <v>122</v>
      </c>
      <c r="B33" s="1" t="s">
        <v>10</v>
      </c>
      <c r="C33" s="1" t="s">
        <v>132</v>
      </c>
      <c r="D33" s="1" t="s">
        <v>133</v>
      </c>
      <c r="E33" s="3" t="n">
        <v>-2.5334353833</v>
      </c>
      <c r="F33" s="4" t="n">
        <v>0</v>
      </c>
      <c r="G33" s="1" t="s">
        <v>134</v>
      </c>
      <c r="H33" s="1" t="s">
        <v>135</v>
      </c>
      <c r="I33" s="1" t="s">
        <v>136</v>
      </c>
    </row>
    <row r="34" s="1" customFormat="true" ht="14.4" hidden="false" customHeight="false" outlineLevel="0" collapsed="false">
      <c r="A34" s="1" t="s">
        <v>122</v>
      </c>
      <c r="B34" s="1" t="s">
        <v>10</v>
      </c>
      <c r="C34" s="1" t="s">
        <v>137</v>
      </c>
      <c r="D34" s="1" t="s">
        <v>138</v>
      </c>
      <c r="E34" s="3" t="n">
        <v>-2.4514863429</v>
      </c>
      <c r="F34" s="4" t="n">
        <v>0</v>
      </c>
      <c r="G34" s="1" t="s">
        <v>139</v>
      </c>
      <c r="H34" s="1" t="s">
        <v>140</v>
      </c>
      <c r="I34" s="1" t="s">
        <v>141</v>
      </c>
    </row>
    <row r="35" s="1" customFormat="true" ht="14.4" hidden="false" customHeight="false" outlineLevel="0" collapsed="false">
      <c r="A35" s="1" t="s">
        <v>122</v>
      </c>
      <c r="B35" s="1" t="s">
        <v>10</v>
      </c>
      <c r="C35" s="1" t="s">
        <v>142</v>
      </c>
      <c r="D35" s="1" t="s">
        <v>143</v>
      </c>
      <c r="E35" s="3" t="n">
        <v>-2.3753108798</v>
      </c>
      <c r="F35" s="4" t="n">
        <v>0</v>
      </c>
      <c r="G35" s="1" t="s">
        <v>144</v>
      </c>
      <c r="H35" s="1" t="s">
        <v>145</v>
      </c>
      <c r="I35" s="1" t="s">
        <v>146</v>
      </c>
    </row>
    <row r="36" s="1" customFormat="true" ht="14.4" hidden="false" customHeight="false" outlineLevel="0" collapsed="false">
      <c r="A36" s="1" t="s">
        <v>122</v>
      </c>
      <c r="B36" s="1" t="s">
        <v>10</v>
      </c>
      <c r="C36" s="1" t="s">
        <v>147</v>
      </c>
      <c r="D36" s="1" t="s">
        <v>148</v>
      </c>
      <c r="E36" s="3" t="n">
        <v>-2.3745232254</v>
      </c>
      <c r="F36" s="4" t="n">
        <v>0</v>
      </c>
      <c r="G36" s="1" t="s">
        <v>149</v>
      </c>
      <c r="H36" s="1" t="s">
        <v>127</v>
      </c>
      <c r="I36" s="1" t="s">
        <v>128</v>
      </c>
    </row>
    <row r="37" s="1" customFormat="true" ht="14.4" hidden="false" customHeight="false" outlineLevel="0" collapsed="false">
      <c r="A37" s="1" t="s">
        <v>122</v>
      </c>
      <c r="B37" s="1" t="s">
        <v>10</v>
      </c>
      <c r="C37" s="1" t="s">
        <v>150</v>
      </c>
      <c r="D37" s="1" t="s">
        <v>151</v>
      </c>
      <c r="E37" s="3" t="n">
        <v>-2.3634108648</v>
      </c>
      <c r="F37" s="4" t="n">
        <v>0</v>
      </c>
      <c r="G37" s="1" t="s">
        <v>152</v>
      </c>
      <c r="H37" s="1" t="s">
        <v>153</v>
      </c>
      <c r="I37" s="1" t="s">
        <v>154</v>
      </c>
    </row>
    <row r="38" s="1" customFormat="true" ht="14.4" hidden="false" customHeight="false" outlineLevel="0" collapsed="false">
      <c r="A38" s="1" t="s">
        <v>122</v>
      </c>
      <c r="B38" s="1" t="s">
        <v>10</v>
      </c>
      <c r="C38" s="1" t="s">
        <v>155</v>
      </c>
      <c r="D38" s="1" t="s">
        <v>156</v>
      </c>
      <c r="E38" s="3" t="n">
        <v>-2.3520020625</v>
      </c>
      <c r="F38" s="4" t="n">
        <v>0</v>
      </c>
      <c r="G38" s="1" t="s">
        <v>157</v>
      </c>
      <c r="H38" s="1" t="s">
        <v>158</v>
      </c>
      <c r="I38" s="1" t="s">
        <v>159</v>
      </c>
    </row>
    <row r="39" s="1" customFormat="true" ht="14.4" hidden="false" customHeight="false" outlineLevel="0" collapsed="false">
      <c r="A39" s="1" t="s">
        <v>122</v>
      </c>
      <c r="B39" s="1" t="s">
        <v>10</v>
      </c>
      <c r="C39" s="1" t="s">
        <v>160</v>
      </c>
      <c r="D39" s="1" t="s">
        <v>161</v>
      </c>
      <c r="E39" s="3" t="n">
        <v>-2.1551444489</v>
      </c>
      <c r="F39" s="4" t="n">
        <v>0</v>
      </c>
      <c r="G39" s="1" t="s">
        <v>162</v>
      </c>
      <c r="H39" s="1" t="s">
        <v>127</v>
      </c>
      <c r="I39" s="1" t="s">
        <v>128</v>
      </c>
    </row>
    <row r="40" s="1" customFormat="true" ht="14.4" hidden="false" customHeight="false" outlineLevel="0" collapsed="false">
      <c r="A40" s="1" t="s">
        <v>122</v>
      </c>
      <c r="B40" s="1" t="s">
        <v>10</v>
      </c>
      <c r="C40" s="1" t="s">
        <v>163</v>
      </c>
      <c r="D40" s="1" t="s">
        <v>164</v>
      </c>
      <c r="E40" s="3" t="n">
        <v>-2.1427919824</v>
      </c>
      <c r="F40" s="4" t="n">
        <v>0</v>
      </c>
      <c r="G40" s="1" t="s">
        <v>165</v>
      </c>
      <c r="H40" s="1" t="s">
        <v>127</v>
      </c>
      <c r="I40" s="1" t="s">
        <v>128</v>
      </c>
    </row>
    <row r="41" s="1" customFormat="true" ht="14.4" hidden="false" customHeight="false" outlineLevel="0" collapsed="false">
      <c r="A41" s="1" t="s">
        <v>122</v>
      </c>
      <c r="B41" s="1" t="s">
        <v>10</v>
      </c>
      <c r="C41" s="1" t="s">
        <v>166</v>
      </c>
      <c r="D41" s="1" t="s">
        <v>167</v>
      </c>
      <c r="E41" s="3" t="n">
        <v>-2.1245244477</v>
      </c>
      <c r="F41" s="4" t="n">
        <v>0</v>
      </c>
      <c r="G41" s="1" t="s">
        <v>168</v>
      </c>
      <c r="H41" s="1" t="s">
        <v>158</v>
      </c>
      <c r="I41" s="1" t="s">
        <v>159</v>
      </c>
    </row>
    <row r="42" s="1" customFormat="true" ht="14.4" hidden="false" customHeight="false" outlineLevel="0" collapsed="false">
      <c r="A42" s="1" t="s">
        <v>122</v>
      </c>
      <c r="B42" s="1" t="s">
        <v>10</v>
      </c>
      <c r="C42" s="1" t="s">
        <v>169</v>
      </c>
      <c r="D42" s="1" t="s">
        <v>170</v>
      </c>
      <c r="E42" s="3" t="n">
        <v>-2.0320325621</v>
      </c>
      <c r="F42" s="4" t="n">
        <v>0</v>
      </c>
      <c r="G42" s="1" t="s">
        <v>171</v>
      </c>
      <c r="H42" s="1" t="s">
        <v>127</v>
      </c>
      <c r="I42" s="1" t="s">
        <v>128</v>
      </c>
    </row>
    <row r="43" s="1" customFormat="true" ht="14.4" hidden="false" customHeight="false" outlineLevel="0" collapsed="false">
      <c r="A43" s="1" t="s">
        <v>122</v>
      </c>
      <c r="B43" s="1" t="s">
        <v>10</v>
      </c>
      <c r="C43" s="1" t="s">
        <v>172</v>
      </c>
      <c r="D43" s="1" t="s">
        <v>173</v>
      </c>
      <c r="E43" s="3" t="n">
        <v>-1.9684036915</v>
      </c>
      <c r="F43" s="4" t="n">
        <v>0</v>
      </c>
      <c r="G43" s="1" t="s">
        <v>174</v>
      </c>
      <c r="H43" s="1" t="s">
        <v>135</v>
      </c>
      <c r="I43" s="1" t="s">
        <v>136</v>
      </c>
    </row>
    <row r="44" s="1" customFormat="true" ht="14.4" hidden="false" customHeight="false" outlineLevel="0" collapsed="false">
      <c r="A44" s="1" t="s">
        <v>122</v>
      </c>
      <c r="B44" s="1" t="s">
        <v>10</v>
      </c>
      <c r="C44" s="1" t="s">
        <v>175</v>
      </c>
      <c r="D44" s="1" t="s">
        <v>176</v>
      </c>
      <c r="E44" s="3" t="n">
        <v>-1.7527621179</v>
      </c>
      <c r="F44" s="4" t="n">
        <v>0</v>
      </c>
      <c r="G44" s="1" t="s">
        <v>177</v>
      </c>
      <c r="H44" s="1" t="s">
        <v>178</v>
      </c>
      <c r="I44" s="1" t="s">
        <v>179</v>
      </c>
    </row>
    <row r="45" s="1" customFormat="true" ht="14.4" hidden="false" customHeight="false" outlineLevel="0" collapsed="false">
      <c r="A45" s="1" t="s">
        <v>122</v>
      </c>
      <c r="B45" s="1" t="s">
        <v>10</v>
      </c>
      <c r="C45" s="1" t="s">
        <v>180</v>
      </c>
      <c r="D45" s="1" t="s">
        <v>181</v>
      </c>
      <c r="E45" s="3" t="n">
        <v>-1.5856987768</v>
      </c>
      <c r="F45" s="4" t="n">
        <v>0</v>
      </c>
      <c r="G45" s="1" t="s">
        <v>182</v>
      </c>
      <c r="H45" s="1" t="s">
        <v>158</v>
      </c>
      <c r="I45" s="1" t="s">
        <v>159</v>
      </c>
    </row>
    <row r="46" s="1" customFormat="true" ht="14.4" hidden="false" customHeight="false" outlineLevel="0" collapsed="false">
      <c r="A46" s="1" t="s">
        <v>122</v>
      </c>
      <c r="B46" s="1" t="s">
        <v>10</v>
      </c>
      <c r="C46" s="1" t="s">
        <v>183</v>
      </c>
      <c r="D46" s="1" t="s">
        <v>184</v>
      </c>
      <c r="E46" s="3" t="n">
        <v>-1.5856987768</v>
      </c>
      <c r="F46" s="4" t="n">
        <v>0</v>
      </c>
      <c r="G46" s="1" t="s">
        <v>182</v>
      </c>
      <c r="H46" s="1" t="s">
        <v>127</v>
      </c>
      <c r="I46" s="1" t="s">
        <v>128</v>
      </c>
    </row>
    <row r="47" s="1" customFormat="true" ht="14.4" hidden="false" customHeight="false" outlineLevel="0" collapsed="false">
      <c r="A47" s="1" t="s">
        <v>122</v>
      </c>
      <c r="B47" s="1" t="s">
        <v>10</v>
      </c>
      <c r="C47" s="1" t="s">
        <v>185</v>
      </c>
      <c r="D47" s="1" t="s">
        <v>186</v>
      </c>
      <c r="E47" s="3" t="n">
        <v>-1.501074242</v>
      </c>
      <c r="F47" s="4" t="n">
        <v>0</v>
      </c>
      <c r="G47" s="1" t="s">
        <v>187</v>
      </c>
      <c r="H47" s="1" t="s">
        <v>153</v>
      </c>
      <c r="I47" s="1" t="s">
        <v>154</v>
      </c>
    </row>
    <row r="48" s="1" customFormat="true" ht="14.4" hidden="false" customHeight="false" outlineLevel="0" collapsed="false">
      <c r="A48" s="1" t="s">
        <v>122</v>
      </c>
      <c r="B48" s="1" t="s">
        <v>10</v>
      </c>
      <c r="C48" s="1" t="s">
        <v>188</v>
      </c>
      <c r="D48" s="1" t="s">
        <v>189</v>
      </c>
      <c r="E48" s="3" t="n">
        <v>-1.4623056197</v>
      </c>
      <c r="F48" s="4" t="n">
        <v>0</v>
      </c>
      <c r="G48" s="1" t="s">
        <v>190</v>
      </c>
      <c r="H48" s="1" t="s">
        <v>135</v>
      </c>
      <c r="I48" s="1" t="s">
        <v>136</v>
      </c>
    </row>
    <row r="49" s="1" customFormat="true" ht="14.4" hidden="false" customHeight="false" outlineLevel="0" collapsed="false">
      <c r="A49" s="1" t="s">
        <v>122</v>
      </c>
      <c r="B49" s="1" t="s">
        <v>10</v>
      </c>
      <c r="C49" s="1" t="s">
        <v>191</v>
      </c>
      <c r="D49" s="1" t="s">
        <v>192</v>
      </c>
      <c r="E49" s="3" t="n">
        <v>-1.4562547703</v>
      </c>
      <c r="F49" s="4" t="n">
        <v>0</v>
      </c>
      <c r="G49" s="1" t="s">
        <v>193</v>
      </c>
      <c r="H49" s="1" t="s">
        <v>127</v>
      </c>
      <c r="I49" s="1" t="s">
        <v>128</v>
      </c>
    </row>
    <row r="50" s="1" customFormat="true" ht="14.4" hidden="false" customHeight="false" outlineLevel="0" collapsed="false">
      <c r="A50" s="1" t="s">
        <v>194</v>
      </c>
      <c r="B50" s="1" t="s">
        <v>10</v>
      </c>
      <c r="C50" s="1" t="s">
        <v>195</v>
      </c>
      <c r="D50" s="1" t="s">
        <v>196</v>
      </c>
      <c r="E50" s="3" t="n">
        <v>-2.6565694159</v>
      </c>
      <c r="F50" s="4" t="n">
        <v>0</v>
      </c>
      <c r="G50" s="1" t="s">
        <v>197</v>
      </c>
      <c r="H50" s="1" t="s">
        <v>198</v>
      </c>
      <c r="I50" s="1" t="s">
        <v>199</v>
      </c>
    </row>
    <row r="51" s="1" customFormat="true" ht="14.4" hidden="false" customHeight="false" outlineLevel="0" collapsed="false">
      <c r="A51" s="1" t="s">
        <v>200</v>
      </c>
      <c r="B51" s="1" t="s">
        <v>10</v>
      </c>
      <c r="C51" s="1" t="s">
        <v>195</v>
      </c>
      <c r="D51" s="1" t="s">
        <v>196</v>
      </c>
      <c r="E51" s="3" t="n">
        <v>-2.6565694159</v>
      </c>
      <c r="F51" s="4" t="n">
        <v>0</v>
      </c>
      <c r="G51" s="1" t="s">
        <v>197</v>
      </c>
      <c r="H51" s="1" t="s">
        <v>201</v>
      </c>
      <c r="I51" s="1" t="s">
        <v>202</v>
      </c>
    </row>
    <row r="52" s="1" customFormat="true" ht="14.4" hidden="false" customHeight="false" outlineLevel="0" collapsed="false">
      <c r="A52" s="1" t="s">
        <v>200</v>
      </c>
      <c r="B52" s="1" t="s">
        <v>10</v>
      </c>
      <c r="C52" s="1" t="s">
        <v>203</v>
      </c>
      <c r="D52" s="1" t="s">
        <v>204</v>
      </c>
      <c r="E52" s="3" t="n">
        <v>-1.6219545131</v>
      </c>
      <c r="F52" s="4" t="n">
        <v>0</v>
      </c>
      <c r="G52" s="1" t="s">
        <v>205</v>
      </c>
      <c r="H52" s="1" t="s">
        <v>206</v>
      </c>
      <c r="I52" s="1" t="s">
        <v>207</v>
      </c>
    </row>
    <row r="53" s="1" customFormat="true" ht="14.4" hidden="false" customHeight="false" outlineLevel="0" collapsed="false">
      <c r="A53" s="1" t="s">
        <v>200</v>
      </c>
      <c r="B53" s="1" t="s">
        <v>10</v>
      </c>
      <c r="C53" s="1" t="s">
        <v>208</v>
      </c>
      <c r="D53" s="1" t="s">
        <v>209</v>
      </c>
      <c r="E53" s="3" t="n">
        <v>-1.6219545131</v>
      </c>
      <c r="F53" s="4" t="n">
        <v>0</v>
      </c>
      <c r="G53" s="1" t="s">
        <v>205</v>
      </c>
      <c r="H53" s="1" t="s">
        <v>206</v>
      </c>
      <c r="I53" s="1" t="s">
        <v>207</v>
      </c>
    </row>
    <row r="54" s="1" customFormat="true" ht="14.4" hidden="false" customHeight="false" outlineLevel="0" collapsed="false">
      <c r="A54" s="1" t="s">
        <v>210</v>
      </c>
      <c r="B54" s="1" t="s">
        <v>10</v>
      </c>
      <c r="C54" s="1" t="s">
        <v>211</v>
      </c>
      <c r="D54" s="1" t="s">
        <v>212</v>
      </c>
      <c r="E54" s="3" t="n">
        <v>-2.3520020625</v>
      </c>
      <c r="F54" s="4" t="n">
        <v>0</v>
      </c>
      <c r="G54" s="1" t="s">
        <v>157</v>
      </c>
      <c r="H54" s="1" t="s">
        <v>213</v>
      </c>
      <c r="I54" s="1" t="s">
        <v>214</v>
      </c>
    </row>
    <row r="55" s="1" customFormat="true" ht="14.4" hidden="false" customHeight="false" outlineLevel="0" collapsed="false">
      <c r="A55" s="1" t="s">
        <v>215</v>
      </c>
      <c r="B55" s="1" t="s">
        <v>10</v>
      </c>
      <c r="C55" s="1" t="s">
        <v>211</v>
      </c>
      <c r="D55" s="1" t="s">
        <v>212</v>
      </c>
      <c r="E55" s="3" t="n">
        <v>-2.3520020625</v>
      </c>
      <c r="F55" s="4" t="n">
        <v>0</v>
      </c>
      <c r="G55" s="1" t="s">
        <v>157</v>
      </c>
      <c r="H55" s="1" t="s">
        <v>216</v>
      </c>
      <c r="I55" s="1" t="s">
        <v>217</v>
      </c>
    </row>
    <row r="56" s="1" customFormat="true" ht="14.4" hidden="false" customHeight="false" outlineLevel="0" collapsed="false">
      <c r="A56" s="1" t="s">
        <v>215</v>
      </c>
      <c r="B56" s="1" t="s">
        <v>10</v>
      </c>
      <c r="C56" s="1" t="s">
        <v>218</v>
      </c>
      <c r="D56" s="1" t="s">
        <v>219</v>
      </c>
      <c r="E56" s="3" t="n">
        <v>-2.1125160678</v>
      </c>
      <c r="F56" s="4" t="n">
        <v>0</v>
      </c>
      <c r="G56" s="1" t="s">
        <v>220</v>
      </c>
      <c r="H56" s="1" t="s">
        <v>221</v>
      </c>
      <c r="I56" s="1" t="s">
        <v>222</v>
      </c>
    </row>
    <row r="57" s="1" customFormat="true" ht="14.4" hidden="false" customHeight="false" outlineLevel="0" collapsed="false">
      <c r="A57" s="1" t="s">
        <v>215</v>
      </c>
      <c r="B57" s="1" t="s">
        <v>10</v>
      </c>
      <c r="C57" s="1" t="s">
        <v>223</v>
      </c>
      <c r="D57" s="1" t="s">
        <v>224</v>
      </c>
      <c r="E57" s="3" t="n">
        <v>-2.092229669</v>
      </c>
      <c r="F57" s="4" t="n">
        <v>0</v>
      </c>
      <c r="G57" s="1" t="s">
        <v>225</v>
      </c>
      <c r="H57" s="1" t="s">
        <v>226</v>
      </c>
      <c r="I57" s="1" t="s">
        <v>227</v>
      </c>
    </row>
    <row r="58" s="1" customFormat="true" ht="14.4" hidden="false" customHeight="false" outlineLevel="0" collapsed="false">
      <c r="A58" s="1" t="s">
        <v>215</v>
      </c>
      <c r="B58" s="1" t="s">
        <v>10</v>
      </c>
      <c r="C58" s="1" t="s">
        <v>228</v>
      </c>
      <c r="D58" s="1" t="s">
        <v>229</v>
      </c>
      <c r="E58" s="3" t="n">
        <v>-1.7149337989</v>
      </c>
      <c r="F58" s="4" t="n">
        <v>0</v>
      </c>
      <c r="G58" s="1" t="s">
        <v>230</v>
      </c>
      <c r="H58" s="1" t="s">
        <v>231</v>
      </c>
      <c r="I58" s="1" t="s">
        <v>232</v>
      </c>
    </row>
    <row r="59" s="1" customFormat="true" ht="14.4" hidden="false" customHeight="false" outlineLevel="0" collapsed="false">
      <c r="A59" s="1" t="s">
        <v>215</v>
      </c>
      <c r="B59" s="1" t="s">
        <v>10</v>
      </c>
      <c r="C59" s="1" t="s">
        <v>233</v>
      </c>
      <c r="D59" s="1" t="s">
        <v>234</v>
      </c>
      <c r="E59" s="3" t="n">
        <v>-1.6368478732</v>
      </c>
      <c r="F59" s="4" t="n">
        <v>0</v>
      </c>
      <c r="G59" s="1" t="s">
        <v>235</v>
      </c>
      <c r="H59" s="1" t="s">
        <v>221</v>
      </c>
      <c r="I59" s="1" t="s">
        <v>222</v>
      </c>
    </row>
    <row r="60" s="1" customFormat="true" ht="14.4" hidden="false" customHeight="false" outlineLevel="0" collapsed="false">
      <c r="A60" s="1" t="s">
        <v>215</v>
      </c>
      <c r="B60" s="1" t="s">
        <v>10</v>
      </c>
      <c r="C60" s="1" t="s">
        <v>236</v>
      </c>
      <c r="D60" s="1" t="s">
        <v>237</v>
      </c>
      <c r="E60" s="3" t="n">
        <v>-1.3992101535</v>
      </c>
      <c r="F60" s="4" t="n">
        <v>0</v>
      </c>
      <c r="G60" s="1" t="s">
        <v>238</v>
      </c>
      <c r="H60" s="1" t="s">
        <v>231</v>
      </c>
      <c r="I60" s="1" t="s">
        <v>232</v>
      </c>
    </row>
    <row r="61" s="1" customFormat="true" ht="14.4" hidden="false" customHeight="false" outlineLevel="0" collapsed="false">
      <c r="A61" s="1" t="s">
        <v>239</v>
      </c>
      <c r="B61" s="1" t="s">
        <v>10</v>
      </c>
      <c r="C61" s="1" t="s">
        <v>240</v>
      </c>
      <c r="D61" s="1" t="s">
        <v>241</v>
      </c>
      <c r="E61" s="3" t="n">
        <v>-1.85891462</v>
      </c>
      <c r="F61" s="4" t="n">
        <v>0</v>
      </c>
      <c r="G61" s="1" t="s">
        <v>242</v>
      </c>
      <c r="H61" s="1" t="s">
        <v>243</v>
      </c>
      <c r="I61" s="1" t="s">
        <v>244</v>
      </c>
    </row>
    <row r="62" s="1" customFormat="true" ht="14.4" hidden="false" customHeight="false" outlineLevel="0" collapsed="false">
      <c r="A62" s="1" t="s">
        <v>245</v>
      </c>
      <c r="B62" s="1" t="s">
        <v>10</v>
      </c>
      <c r="C62" s="1" t="s">
        <v>240</v>
      </c>
      <c r="D62" s="1" t="s">
        <v>241</v>
      </c>
      <c r="E62" s="3" t="n">
        <v>-1.85891462</v>
      </c>
      <c r="F62" s="4" t="n">
        <v>0</v>
      </c>
      <c r="G62" s="1" t="s">
        <v>242</v>
      </c>
      <c r="H62" s="1" t="s">
        <v>246</v>
      </c>
      <c r="I62" s="1" t="s">
        <v>247</v>
      </c>
    </row>
    <row r="63" s="1" customFormat="true" ht="14.4" hidden="false" customHeight="false" outlineLevel="0" collapsed="false">
      <c r="A63" s="1" t="s">
        <v>245</v>
      </c>
      <c r="B63" s="1" t="s">
        <v>10</v>
      </c>
      <c r="C63" s="1" t="s">
        <v>248</v>
      </c>
      <c r="D63" s="1" t="s">
        <v>249</v>
      </c>
      <c r="E63" s="3" t="n">
        <v>-1.7909069564</v>
      </c>
      <c r="F63" s="4" t="n">
        <v>0</v>
      </c>
      <c r="G63" s="1" t="s">
        <v>250</v>
      </c>
      <c r="H63" s="1" t="s">
        <v>251</v>
      </c>
      <c r="I63" s="1" t="s">
        <v>252</v>
      </c>
    </row>
    <row r="64" s="1" customFormat="true" ht="14.4" hidden="false" customHeight="false" outlineLevel="0" collapsed="false">
      <c r="A64" s="1" t="s">
        <v>245</v>
      </c>
      <c r="B64" s="1" t="s">
        <v>10</v>
      </c>
      <c r="C64" s="1" t="s">
        <v>253</v>
      </c>
      <c r="D64" s="1" t="s">
        <v>254</v>
      </c>
      <c r="E64" s="3" t="n">
        <v>-1.6331029784</v>
      </c>
      <c r="F64" s="4" t="n">
        <v>0</v>
      </c>
      <c r="G64" s="1" t="s">
        <v>255</v>
      </c>
      <c r="H64" s="1" t="s">
        <v>246</v>
      </c>
      <c r="I64" s="1" t="s">
        <v>247</v>
      </c>
    </row>
    <row r="65" s="1" customFormat="true" ht="14.4" hidden="false" customHeight="false" outlineLevel="0" collapsed="false">
      <c r="A65" s="1" t="s">
        <v>245</v>
      </c>
      <c r="B65" s="1" t="s">
        <v>10</v>
      </c>
      <c r="C65" s="1" t="s">
        <v>256</v>
      </c>
      <c r="D65" s="1" t="s">
        <v>257</v>
      </c>
      <c r="E65" s="3" t="n">
        <v>-1.5576530909</v>
      </c>
      <c r="F65" s="4" t="n">
        <v>0</v>
      </c>
      <c r="G65" s="1" t="s">
        <v>258</v>
      </c>
      <c r="H65" s="1" t="s">
        <v>259</v>
      </c>
      <c r="I65" s="1" t="s">
        <v>260</v>
      </c>
    </row>
    <row r="66" s="1" customFormat="true" ht="14.4" hidden="false" customHeight="false" outlineLevel="0" collapsed="false">
      <c r="A66" s="1" t="s">
        <v>245</v>
      </c>
      <c r="B66" s="1" t="s">
        <v>10</v>
      </c>
      <c r="C66" s="1" t="s">
        <v>261</v>
      </c>
      <c r="D66" s="1" t="s">
        <v>262</v>
      </c>
      <c r="E66" s="3" t="n">
        <v>-1.3762300706</v>
      </c>
      <c r="F66" s="4" t="n">
        <v>0</v>
      </c>
      <c r="G66" s="1" t="s">
        <v>263</v>
      </c>
      <c r="H66" s="1" t="s">
        <v>264</v>
      </c>
      <c r="I66" s="1" t="s">
        <v>265</v>
      </c>
    </row>
    <row r="67" s="1" customFormat="true" ht="14.4" hidden="false" customHeight="false" outlineLevel="0" collapsed="false">
      <c r="A67" s="1" t="s">
        <v>245</v>
      </c>
      <c r="B67" s="1" t="s">
        <v>10</v>
      </c>
      <c r="C67" s="1" t="s">
        <v>266</v>
      </c>
      <c r="D67" s="1" t="s">
        <v>267</v>
      </c>
      <c r="E67" s="3" t="n">
        <v>-1.3054138827</v>
      </c>
      <c r="F67" s="4" t="n">
        <v>0</v>
      </c>
      <c r="G67" s="1" t="s">
        <v>268</v>
      </c>
      <c r="H67" s="1" t="s">
        <v>246</v>
      </c>
      <c r="I67" s="1" t="s">
        <v>247</v>
      </c>
    </row>
    <row r="68" s="1" customFormat="true" ht="14.4" hidden="false" customHeight="false" outlineLevel="0" collapsed="false">
      <c r="A68" s="1" t="s">
        <v>269</v>
      </c>
      <c r="B68" s="1" t="s">
        <v>10</v>
      </c>
      <c r="C68" s="1" t="s">
        <v>270</v>
      </c>
      <c r="D68" s="1" t="s">
        <v>271</v>
      </c>
      <c r="E68" s="3" t="n">
        <v>-1.364024898</v>
      </c>
      <c r="F68" s="4" t="n">
        <v>0</v>
      </c>
      <c r="G68" s="1" t="s">
        <v>272</v>
      </c>
      <c r="H68" s="1" t="s">
        <v>273</v>
      </c>
      <c r="I68" s="1" t="s">
        <v>274</v>
      </c>
    </row>
    <row r="69" s="1" customFormat="true" ht="14.4" hidden="false" customHeight="false" outlineLevel="0" collapsed="false">
      <c r="A69" s="1" t="s">
        <v>275</v>
      </c>
      <c r="B69" s="1" t="s">
        <v>10</v>
      </c>
      <c r="C69" s="1" t="s">
        <v>270</v>
      </c>
      <c r="D69" s="1" t="s">
        <v>271</v>
      </c>
      <c r="E69" s="3" t="n">
        <v>-1.364024898</v>
      </c>
      <c r="F69" s="4" t="n">
        <v>0</v>
      </c>
      <c r="G69" s="1" t="s">
        <v>272</v>
      </c>
      <c r="H69" s="1" t="s">
        <v>273</v>
      </c>
      <c r="I69" s="1" t="s">
        <v>274</v>
      </c>
    </row>
    <row r="70" s="1" customFormat="true" ht="14.4" hidden="false" customHeight="false" outlineLevel="0" collapsed="false">
      <c r="A70" s="1" t="s">
        <v>276</v>
      </c>
      <c r="B70" s="1" t="s">
        <v>10</v>
      </c>
      <c r="C70" s="1" t="s">
        <v>277</v>
      </c>
      <c r="D70" s="1" t="s">
        <v>278</v>
      </c>
      <c r="E70" s="3" t="n">
        <v>-1.34831458</v>
      </c>
      <c r="F70" s="4" t="n">
        <v>0</v>
      </c>
      <c r="G70" s="1" t="s">
        <v>279</v>
      </c>
      <c r="H70" s="1" t="s">
        <v>280</v>
      </c>
      <c r="I70" s="1" t="s">
        <v>281</v>
      </c>
    </row>
    <row r="71" s="1" customFormat="true" ht="14.4" hidden="false" customHeight="false" outlineLevel="0" collapsed="false">
      <c r="A71" s="1" t="s">
        <v>282</v>
      </c>
      <c r="B71" s="1" t="s">
        <v>10</v>
      </c>
      <c r="C71" s="1" t="s">
        <v>277</v>
      </c>
      <c r="D71" s="1" t="s">
        <v>278</v>
      </c>
      <c r="E71" s="3" t="n">
        <v>-1.34831458</v>
      </c>
      <c r="F71" s="4" t="n">
        <v>0</v>
      </c>
      <c r="G71" s="1" t="s">
        <v>279</v>
      </c>
      <c r="H71" s="1" t="s">
        <v>280</v>
      </c>
      <c r="I71" s="1" t="s">
        <v>281</v>
      </c>
    </row>
    <row r="72" s="1" customFormat="true" ht="14.4" hidden="false" customHeight="false" outlineLevel="0" collapsed="false">
      <c r="A72" s="1" t="s">
        <v>283</v>
      </c>
      <c r="B72" s="1" t="s">
        <v>10</v>
      </c>
      <c r="C72" s="1" t="s">
        <v>284</v>
      </c>
      <c r="D72" s="1" t="s">
        <v>285</v>
      </c>
      <c r="E72" s="3" t="n">
        <v>-1.3212558073</v>
      </c>
      <c r="F72" s="4" t="n">
        <v>0</v>
      </c>
      <c r="G72" s="1" t="s">
        <v>286</v>
      </c>
      <c r="H72" s="1" t="s">
        <v>287</v>
      </c>
      <c r="I72" s="1" t="s">
        <v>288</v>
      </c>
    </row>
    <row r="73" s="1" customFormat="true" ht="14.4" hidden="false" customHeight="false" outlineLevel="0" collapsed="false">
      <c r="A73" s="1" t="s">
        <v>289</v>
      </c>
      <c r="B73" s="1" t="s">
        <v>10</v>
      </c>
      <c r="C73" s="1" t="s">
        <v>284</v>
      </c>
      <c r="D73" s="1" t="s">
        <v>285</v>
      </c>
      <c r="E73" s="3" t="n">
        <v>-1.3212558073</v>
      </c>
      <c r="F73" s="4" t="n">
        <v>0</v>
      </c>
      <c r="G73" s="1" t="s">
        <v>286</v>
      </c>
      <c r="H73" s="1" t="s">
        <v>287</v>
      </c>
      <c r="I73" s="1" t="s">
        <v>288</v>
      </c>
    </row>
  </sheetData>
  <conditionalFormatting sqref="A3:A21">
    <cfRule type="expression" priority="2" aboveAverage="0" equalAverage="0" bottom="0" percent="0" rank="0" text="" dxfId="0">
      <formula>RIGHT(A3,1)="y"</formula>
    </cfRule>
    <cfRule type="expression" priority="3" aboveAverage="0" equalAverage="0" bottom="0" percent="0" rank="0" text="" dxfId="1">
      <formula>TRUE()</formula>
    </cfRule>
  </conditionalFormatting>
  <conditionalFormatting sqref="A30:A49">
    <cfRule type="expression" priority="4" aboveAverage="0" equalAverage="0" bottom="0" percent="0" rank="0" text="" dxfId="2">
      <formula>RIGHT(A30,1)="y"</formula>
    </cfRule>
    <cfRule type="expression" priority="5" aboveAverage="0" equalAverage="0" bottom="0" percent="0" rank="0" text="" dxfId="3">
      <formula>TRUE()</formula>
    </cfRule>
  </conditionalFormatting>
  <conditionalFormatting sqref="C3:C21">
    <cfRule type="expression" priority="6" aboveAverage="0" equalAverage="0" bottom="0" percent="0" rank="0" text="" dxfId="4">
      <formula>1=1</formula>
    </cfRule>
  </conditionalFormatting>
  <conditionalFormatting sqref="C30:C49">
    <cfRule type="expression" priority="7" aboveAverage="0" equalAverage="0" bottom="0" percent="0" rank="0" text="" dxfId="5">
      <formula>1=1</formula>
    </cfRule>
  </conditionalFormatting>
  <conditionalFormatting sqref="A2 A22:A29 A50:A72">
    <cfRule type="expression" priority="8" aboveAverage="0" equalAverage="0" bottom="0" percent="0" rank="0" text="" dxfId="6">
      <formula>RIGHT(A2,1)="y"</formula>
    </cfRule>
    <cfRule type="expression" priority="9" aboveAverage="0" equalAverage="0" bottom="0" percent="0" rank="0" text="" dxfId="7">
      <formula>TRUE()</formula>
    </cfRule>
  </conditionalFormatting>
  <conditionalFormatting sqref="C2 C22:C29 C50:C73">
    <cfRule type="expression" priority="10" aboveAverage="0" equalAverage="0" bottom="0" percent="0" rank="0" text="" dxfId="8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173" activeCellId="0" sqref="E173"/>
    </sheetView>
  </sheetViews>
  <sheetFormatPr defaultColWidth="8.08984375" defaultRowHeight="14.4" zeroHeight="false" outlineLevelRow="0" outlineLevelCol="0"/>
  <cols>
    <col collapsed="false" customWidth="false" hidden="false" outlineLevel="0" max="3" min="1" style="1" width="8.09"/>
    <col collapsed="false" customWidth="true" hidden="false" outlineLevel="0" max="4" min="4" style="1" width="33.19"/>
    <col collapsed="false" customWidth="true" hidden="false" outlineLevel="0" max="5" min="5" style="1" width="12.5"/>
    <col collapsed="false" customWidth="false" hidden="false" outlineLevel="0" max="257" min="6" style="1" width="8.0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true" ht="14.4" hidden="false" customHeight="false" outlineLevel="0" collapsed="false">
      <c r="A2" s="1" t="s">
        <v>9</v>
      </c>
      <c r="B2" s="1" t="s">
        <v>10</v>
      </c>
      <c r="C2" s="1" t="s">
        <v>290</v>
      </c>
      <c r="D2" s="1" t="s">
        <v>291</v>
      </c>
      <c r="E2" s="3" t="n">
        <v>-8.8571529031</v>
      </c>
      <c r="F2" s="4" t="n">
        <v>-4.6607556187</v>
      </c>
      <c r="G2" s="1" t="s">
        <v>292</v>
      </c>
      <c r="H2" s="1" t="s">
        <v>293</v>
      </c>
      <c r="I2" s="1" t="s">
        <v>294</v>
      </c>
    </row>
    <row r="3" s="1" customFormat="true" ht="14.4" hidden="false" customHeight="false" outlineLevel="0" collapsed="false">
      <c r="A3" s="1" t="s">
        <v>16</v>
      </c>
      <c r="B3" s="1" t="s">
        <v>10</v>
      </c>
      <c r="C3" s="1" t="s">
        <v>290</v>
      </c>
      <c r="D3" s="1" t="s">
        <v>291</v>
      </c>
      <c r="E3" s="3" t="n">
        <v>-8.8571529031</v>
      </c>
      <c r="F3" s="4" t="n">
        <v>-4.6607556187</v>
      </c>
      <c r="G3" s="1" t="s">
        <v>292</v>
      </c>
      <c r="H3" s="1" t="s">
        <v>295</v>
      </c>
      <c r="I3" s="1" t="s">
        <v>296</v>
      </c>
    </row>
    <row r="4" s="1" customFormat="true" ht="14.4" hidden="false" customHeight="false" outlineLevel="0" collapsed="false">
      <c r="A4" s="1" t="s">
        <v>16</v>
      </c>
      <c r="B4" s="1" t="s">
        <v>10</v>
      </c>
      <c r="C4" s="1" t="s">
        <v>297</v>
      </c>
      <c r="D4" s="1" t="s">
        <v>298</v>
      </c>
      <c r="E4" s="3" t="n">
        <v>-7.8185442645</v>
      </c>
      <c r="F4" s="4" t="n">
        <v>-4.2242069714</v>
      </c>
      <c r="G4" s="1" t="s">
        <v>299</v>
      </c>
      <c r="H4" s="1" t="s">
        <v>300</v>
      </c>
      <c r="I4" s="1" t="s">
        <v>301</v>
      </c>
    </row>
    <row r="5" s="1" customFormat="true" ht="14.4" hidden="false" customHeight="false" outlineLevel="0" collapsed="false">
      <c r="A5" s="1" t="s">
        <v>16</v>
      </c>
      <c r="B5" s="1" t="s">
        <v>10</v>
      </c>
      <c r="C5" s="1" t="s">
        <v>302</v>
      </c>
      <c r="D5" s="1" t="s">
        <v>303</v>
      </c>
      <c r="E5" s="3" t="n">
        <v>-4.6953851178</v>
      </c>
      <c r="F5" s="4" t="n">
        <v>-1.9303515976</v>
      </c>
      <c r="G5" s="1" t="s">
        <v>304</v>
      </c>
      <c r="H5" s="1" t="s">
        <v>305</v>
      </c>
      <c r="I5" s="1" t="s">
        <v>306</v>
      </c>
    </row>
    <row r="6" s="1" customFormat="true" ht="14.4" hidden="false" customHeight="false" outlineLevel="0" collapsed="false">
      <c r="A6" s="1" t="s">
        <v>16</v>
      </c>
      <c r="B6" s="1" t="s">
        <v>10</v>
      </c>
      <c r="C6" s="1" t="s">
        <v>307</v>
      </c>
      <c r="D6" s="1" t="s">
        <v>308</v>
      </c>
      <c r="E6" s="3" t="n">
        <v>-4.2495925189</v>
      </c>
      <c r="F6" s="4" t="n">
        <v>-1.5789156296</v>
      </c>
      <c r="G6" s="1" t="s">
        <v>309</v>
      </c>
      <c r="H6" s="1" t="s">
        <v>310</v>
      </c>
      <c r="I6" s="1" t="s">
        <v>311</v>
      </c>
    </row>
    <row r="7" s="1" customFormat="true" ht="14.4" hidden="false" customHeight="false" outlineLevel="0" collapsed="false">
      <c r="A7" s="1" t="s">
        <v>16</v>
      </c>
      <c r="B7" s="1" t="s">
        <v>10</v>
      </c>
      <c r="C7" s="1" t="s">
        <v>312</v>
      </c>
      <c r="D7" s="1" t="s">
        <v>313</v>
      </c>
      <c r="E7" s="3" t="n">
        <v>-3.1380406002</v>
      </c>
      <c r="F7" s="4" t="n">
        <v>-0.8899679168</v>
      </c>
      <c r="G7" s="1" t="s">
        <v>314</v>
      </c>
      <c r="H7" s="1" t="s">
        <v>310</v>
      </c>
      <c r="I7" s="1" t="s">
        <v>311</v>
      </c>
    </row>
    <row r="8" s="1" customFormat="true" ht="14.4" hidden="false" customHeight="false" outlineLevel="0" collapsed="false">
      <c r="A8" s="1" t="s">
        <v>16</v>
      </c>
      <c r="B8" s="1" t="s">
        <v>10</v>
      </c>
      <c r="C8" s="1" t="s">
        <v>315</v>
      </c>
      <c r="D8" s="1" t="s">
        <v>316</v>
      </c>
      <c r="E8" s="3" t="n">
        <v>-3.1294947896</v>
      </c>
      <c r="F8" s="4" t="n">
        <v>-0.8899679168</v>
      </c>
      <c r="G8" s="1" t="s">
        <v>317</v>
      </c>
      <c r="H8" s="1" t="s">
        <v>310</v>
      </c>
      <c r="I8" s="1" t="s">
        <v>311</v>
      </c>
    </row>
    <row r="9" s="1" customFormat="true" ht="14.4" hidden="false" customHeight="false" outlineLevel="0" collapsed="false">
      <c r="A9" s="1" t="s">
        <v>16</v>
      </c>
      <c r="B9" s="1" t="s">
        <v>10</v>
      </c>
      <c r="C9" s="1" t="s">
        <v>318</v>
      </c>
      <c r="D9" s="1" t="s">
        <v>319</v>
      </c>
      <c r="E9" s="3" t="n">
        <v>-3.0767310234</v>
      </c>
      <c r="F9" s="4" t="n">
        <v>-0.8626049721</v>
      </c>
      <c r="G9" s="1" t="s">
        <v>320</v>
      </c>
      <c r="H9" s="1" t="s">
        <v>321</v>
      </c>
      <c r="I9" s="1" t="s">
        <v>322</v>
      </c>
    </row>
    <row r="10" s="1" customFormat="true" ht="14.4" hidden="false" customHeight="false" outlineLevel="0" collapsed="false">
      <c r="A10" s="1" t="s">
        <v>16</v>
      </c>
      <c r="B10" s="1" t="s">
        <v>10</v>
      </c>
      <c r="C10" s="1" t="s">
        <v>323</v>
      </c>
      <c r="D10" s="1" t="s">
        <v>324</v>
      </c>
      <c r="E10" s="3" t="n">
        <v>-2.2438000604</v>
      </c>
      <c r="F10" s="4" t="n">
        <v>-0.3633731214</v>
      </c>
      <c r="G10" s="1" t="s">
        <v>325</v>
      </c>
      <c r="H10" s="1" t="s">
        <v>326</v>
      </c>
      <c r="I10" s="1" t="s">
        <v>327</v>
      </c>
    </row>
    <row r="11" s="1" customFormat="true" ht="14.4" hidden="false" customHeight="false" outlineLevel="0" collapsed="false">
      <c r="A11" s="1" t="s">
        <v>90</v>
      </c>
      <c r="B11" s="1" t="s">
        <v>10</v>
      </c>
      <c r="C11" s="1" t="s">
        <v>328</v>
      </c>
      <c r="D11" s="1" t="s">
        <v>329</v>
      </c>
      <c r="E11" s="3" t="n">
        <v>-8.2222706887</v>
      </c>
      <c r="F11" s="4" t="n">
        <v>-4.3269033999</v>
      </c>
      <c r="G11" s="1" t="s">
        <v>330</v>
      </c>
      <c r="H11" s="1" t="s">
        <v>331</v>
      </c>
      <c r="I11" s="1" t="s">
        <v>332</v>
      </c>
    </row>
    <row r="12" s="1" customFormat="true" ht="14.4" hidden="false" customHeight="false" outlineLevel="0" collapsed="false">
      <c r="A12" s="1" t="s">
        <v>96</v>
      </c>
      <c r="B12" s="1" t="s">
        <v>10</v>
      </c>
      <c r="C12" s="1" t="s">
        <v>328</v>
      </c>
      <c r="D12" s="1" t="s">
        <v>329</v>
      </c>
      <c r="E12" s="3" t="n">
        <v>-8.2222706887</v>
      </c>
      <c r="F12" s="4" t="n">
        <v>-4.3269033999</v>
      </c>
      <c r="G12" s="1" t="s">
        <v>330</v>
      </c>
      <c r="H12" s="1" t="s">
        <v>333</v>
      </c>
      <c r="I12" s="1" t="s">
        <v>334</v>
      </c>
    </row>
    <row r="13" s="1" customFormat="true" ht="14.4" hidden="false" customHeight="false" outlineLevel="0" collapsed="false">
      <c r="A13" s="1" t="s">
        <v>96</v>
      </c>
      <c r="B13" s="1" t="s">
        <v>10</v>
      </c>
      <c r="C13" s="1" t="s">
        <v>335</v>
      </c>
      <c r="D13" s="1" t="s">
        <v>336</v>
      </c>
      <c r="E13" s="3" t="n">
        <v>-7.1092157462</v>
      </c>
      <c r="F13" s="4" t="n">
        <v>-3.6117884661</v>
      </c>
      <c r="G13" s="1" t="s">
        <v>337</v>
      </c>
      <c r="H13" s="1" t="s">
        <v>338</v>
      </c>
      <c r="I13" s="1" t="s">
        <v>339</v>
      </c>
    </row>
    <row r="14" s="1" customFormat="true" ht="14.4" hidden="false" customHeight="false" outlineLevel="0" collapsed="false">
      <c r="A14" s="1" t="s">
        <v>96</v>
      </c>
      <c r="B14" s="1" t="s">
        <v>10</v>
      </c>
      <c r="C14" s="1" t="s">
        <v>340</v>
      </c>
      <c r="D14" s="1" t="s">
        <v>341</v>
      </c>
      <c r="E14" s="3" t="n">
        <v>-6.4745445454</v>
      </c>
      <c r="F14" s="4" t="n">
        <v>-3.1232453009</v>
      </c>
      <c r="G14" s="1" t="s">
        <v>342</v>
      </c>
      <c r="H14" s="1" t="s">
        <v>343</v>
      </c>
      <c r="I14" s="1" t="s">
        <v>344</v>
      </c>
    </row>
    <row r="15" s="1" customFormat="true" ht="14.4" hidden="false" customHeight="false" outlineLevel="0" collapsed="false">
      <c r="A15" s="1" t="s">
        <v>96</v>
      </c>
      <c r="B15" s="1" t="s">
        <v>10</v>
      </c>
      <c r="C15" s="1" t="s">
        <v>345</v>
      </c>
      <c r="D15" s="1" t="s">
        <v>346</v>
      </c>
      <c r="E15" s="3" t="n">
        <v>-4.8146431476</v>
      </c>
      <c r="F15" s="4" t="n">
        <v>-1.961967222</v>
      </c>
      <c r="G15" s="1" t="s">
        <v>347</v>
      </c>
      <c r="H15" s="1" t="s">
        <v>348</v>
      </c>
      <c r="I15" s="1" t="s">
        <v>349</v>
      </c>
    </row>
    <row r="16" s="1" customFormat="true" ht="14.4" hidden="false" customHeight="false" outlineLevel="0" collapsed="false">
      <c r="A16" s="1" t="s">
        <v>96</v>
      </c>
      <c r="B16" s="1" t="s">
        <v>10</v>
      </c>
      <c r="C16" s="1" t="s">
        <v>350</v>
      </c>
      <c r="D16" s="1" t="s">
        <v>351</v>
      </c>
      <c r="E16" s="3" t="n">
        <v>-3.6562351059</v>
      </c>
      <c r="F16" s="4" t="n">
        <v>-1.2085752498</v>
      </c>
      <c r="G16" s="1" t="s">
        <v>352</v>
      </c>
      <c r="H16" s="1" t="s">
        <v>353</v>
      </c>
      <c r="I16" s="1" t="s">
        <v>354</v>
      </c>
    </row>
    <row r="17" s="1" customFormat="true" ht="14.4" hidden="false" customHeight="false" outlineLevel="0" collapsed="false">
      <c r="A17" s="1" t="s">
        <v>96</v>
      </c>
      <c r="B17" s="1" t="s">
        <v>10</v>
      </c>
      <c r="C17" s="1" t="s">
        <v>355</v>
      </c>
      <c r="D17" s="1" t="s">
        <v>356</v>
      </c>
      <c r="E17" s="3" t="n">
        <v>-3.0307946341</v>
      </c>
      <c r="F17" s="4" t="n">
        <v>-0.8343973497</v>
      </c>
      <c r="G17" s="1" t="s">
        <v>357</v>
      </c>
      <c r="H17" s="1" t="s">
        <v>358</v>
      </c>
      <c r="I17" s="1" t="s">
        <v>359</v>
      </c>
    </row>
    <row r="18" s="1" customFormat="true" ht="14.4" hidden="false" customHeight="false" outlineLevel="0" collapsed="false">
      <c r="A18" s="1" t="s">
        <v>96</v>
      </c>
      <c r="B18" s="1" t="s">
        <v>10</v>
      </c>
      <c r="C18" s="1" t="s">
        <v>360</v>
      </c>
      <c r="D18" s="1" t="s">
        <v>361</v>
      </c>
      <c r="E18" s="3" t="n">
        <v>-2.6644123634</v>
      </c>
      <c r="F18" s="4" t="n">
        <v>-0.5983488474</v>
      </c>
      <c r="G18" s="1" t="s">
        <v>362</v>
      </c>
      <c r="H18" s="1" t="s">
        <v>363</v>
      </c>
      <c r="I18" s="1" t="s">
        <v>364</v>
      </c>
    </row>
    <row r="19" s="1" customFormat="true" ht="14.4" hidden="false" customHeight="false" outlineLevel="0" collapsed="false">
      <c r="A19" s="1" t="s">
        <v>96</v>
      </c>
      <c r="B19" s="1" t="s">
        <v>10</v>
      </c>
      <c r="C19" s="1" t="s">
        <v>365</v>
      </c>
      <c r="D19" s="1" t="s">
        <v>366</v>
      </c>
      <c r="E19" s="3" t="n">
        <v>-2.4637112286</v>
      </c>
      <c r="F19" s="4" t="n">
        <v>-0.4926232259</v>
      </c>
      <c r="G19" s="1" t="s">
        <v>367</v>
      </c>
      <c r="H19" s="1" t="s">
        <v>368</v>
      </c>
      <c r="I19" s="1" t="s">
        <v>369</v>
      </c>
    </row>
    <row r="20" s="1" customFormat="true" ht="14.4" hidden="false" customHeight="false" outlineLevel="0" collapsed="false">
      <c r="A20" s="1" t="s">
        <v>96</v>
      </c>
      <c r="B20" s="1" t="s">
        <v>10</v>
      </c>
      <c r="C20" s="1" t="s">
        <v>370</v>
      </c>
      <c r="D20" s="1" t="s">
        <v>371</v>
      </c>
      <c r="E20" s="3" t="n">
        <v>-2.3923658866</v>
      </c>
      <c r="F20" s="4" t="n">
        <v>-0.4512411073</v>
      </c>
      <c r="G20" s="1" t="s">
        <v>372</v>
      </c>
      <c r="H20" s="1" t="s">
        <v>373</v>
      </c>
      <c r="I20" s="1" t="s">
        <v>374</v>
      </c>
    </row>
    <row r="21" s="1" customFormat="true" ht="14.4" hidden="false" customHeight="false" outlineLevel="0" collapsed="false">
      <c r="A21" s="1" t="s">
        <v>96</v>
      </c>
      <c r="B21" s="1" t="s">
        <v>10</v>
      </c>
      <c r="C21" s="1" t="s">
        <v>375</v>
      </c>
      <c r="D21" s="1" t="s">
        <v>376</v>
      </c>
      <c r="E21" s="3" t="n">
        <v>-2.3255219206</v>
      </c>
      <c r="F21" s="4" t="n">
        <v>-0.4091707695</v>
      </c>
      <c r="G21" s="1" t="s">
        <v>377</v>
      </c>
      <c r="H21" s="1" t="s">
        <v>378</v>
      </c>
      <c r="I21" s="1" t="s">
        <v>379</v>
      </c>
    </row>
    <row r="22" s="1" customFormat="true" ht="14.4" hidden="false" customHeight="false" outlineLevel="0" collapsed="false">
      <c r="A22" s="1" t="s">
        <v>96</v>
      </c>
      <c r="B22" s="1" t="s">
        <v>10</v>
      </c>
      <c r="C22" s="1" t="s">
        <v>380</v>
      </c>
      <c r="D22" s="1" t="s">
        <v>381</v>
      </c>
      <c r="E22" s="3" t="n">
        <v>-2.313589772</v>
      </c>
      <c r="F22" s="4" t="n">
        <v>-0.4027497966</v>
      </c>
      <c r="G22" s="1" t="s">
        <v>382</v>
      </c>
      <c r="H22" s="1" t="s">
        <v>383</v>
      </c>
      <c r="I22" s="1" t="s">
        <v>384</v>
      </c>
    </row>
    <row r="23" s="1" customFormat="true" ht="14.4" hidden="false" customHeight="false" outlineLevel="0" collapsed="false">
      <c r="A23" s="1" t="s">
        <v>96</v>
      </c>
      <c r="B23" s="1" t="s">
        <v>10</v>
      </c>
      <c r="C23" s="1" t="s">
        <v>385</v>
      </c>
      <c r="D23" s="1" t="s">
        <v>386</v>
      </c>
      <c r="E23" s="3" t="n">
        <v>-1.9650845673</v>
      </c>
      <c r="F23" s="4" t="n">
        <v>-0.1735209995</v>
      </c>
      <c r="G23" s="1" t="s">
        <v>387</v>
      </c>
      <c r="H23" s="1" t="s">
        <v>373</v>
      </c>
      <c r="I23" s="1" t="s">
        <v>374</v>
      </c>
    </row>
    <row r="24" s="1" customFormat="true" ht="14.4" hidden="false" customHeight="false" outlineLevel="0" collapsed="false">
      <c r="A24" s="1" t="s">
        <v>96</v>
      </c>
      <c r="B24" s="1" t="s">
        <v>10</v>
      </c>
      <c r="C24" s="1" t="s">
        <v>388</v>
      </c>
      <c r="D24" s="1" t="s">
        <v>389</v>
      </c>
      <c r="E24" s="3" t="n">
        <v>-1.9542015529</v>
      </c>
      <c r="F24" s="4" t="n">
        <v>-0.1674219797</v>
      </c>
      <c r="G24" s="1" t="s">
        <v>390</v>
      </c>
      <c r="H24" s="1" t="s">
        <v>383</v>
      </c>
      <c r="I24" s="1" t="s">
        <v>384</v>
      </c>
    </row>
    <row r="25" s="1" customFormat="true" ht="14.4" hidden="false" customHeight="false" outlineLevel="0" collapsed="false">
      <c r="A25" s="1" t="s">
        <v>96</v>
      </c>
      <c r="B25" s="1" t="s">
        <v>10</v>
      </c>
      <c r="C25" s="1" t="s">
        <v>391</v>
      </c>
      <c r="D25" s="1" t="s">
        <v>392</v>
      </c>
      <c r="E25" s="3" t="n">
        <v>-1.9521995582</v>
      </c>
      <c r="F25" s="4" t="n">
        <v>-0.1674219797</v>
      </c>
      <c r="G25" s="1" t="s">
        <v>393</v>
      </c>
      <c r="H25" s="1" t="s">
        <v>373</v>
      </c>
      <c r="I25" s="1" t="s">
        <v>374</v>
      </c>
    </row>
    <row r="26" s="1" customFormat="true" ht="14.4" hidden="false" customHeight="false" outlineLevel="0" collapsed="false">
      <c r="A26" s="1" t="s">
        <v>96</v>
      </c>
      <c r="B26" s="1" t="s">
        <v>10</v>
      </c>
      <c r="C26" s="1" t="s">
        <v>394</v>
      </c>
      <c r="D26" s="1" t="s">
        <v>395</v>
      </c>
      <c r="E26" s="3" t="n">
        <v>-1.9268299827</v>
      </c>
      <c r="F26" s="4" t="n">
        <v>-0.1523468325</v>
      </c>
      <c r="G26" s="1" t="s">
        <v>396</v>
      </c>
      <c r="H26" s="1" t="s">
        <v>373</v>
      </c>
      <c r="I26" s="1" t="s">
        <v>374</v>
      </c>
    </row>
    <row r="27" s="1" customFormat="true" ht="14.4" hidden="false" customHeight="false" outlineLevel="0" collapsed="false">
      <c r="A27" s="1" t="s">
        <v>96</v>
      </c>
      <c r="B27" s="1" t="s">
        <v>10</v>
      </c>
      <c r="C27" s="1" t="s">
        <v>397</v>
      </c>
      <c r="D27" s="1" t="s">
        <v>398</v>
      </c>
      <c r="E27" s="3" t="n">
        <v>-1.9143407816</v>
      </c>
      <c r="F27" s="4" t="n">
        <v>-0.1444547585</v>
      </c>
      <c r="G27" s="1" t="s">
        <v>399</v>
      </c>
      <c r="H27" s="1" t="s">
        <v>373</v>
      </c>
      <c r="I27" s="1" t="s">
        <v>374</v>
      </c>
    </row>
    <row r="28" s="1" customFormat="true" ht="14.4" hidden="false" customHeight="false" outlineLevel="0" collapsed="false">
      <c r="A28" s="1" t="s">
        <v>96</v>
      </c>
      <c r="B28" s="1" t="s">
        <v>10</v>
      </c>
      <c r="C28" s="1" t="s">
        <v>400</v>
      </c>
      <c r="D28" s="1" t="s">
        <v>401</v>
      </c>
      <c r="E28" s="3" t="n">
        <v>-1.8176308418</v>
      </c>
      <c r="F28" s="4" t="n">
        <v>-0.0699398773</v>
      </c>
      <c r="G28" s="1" t="s">
        <v>402</v>
      </c>
      <c r="H28" s="1" t="s">
        <v>403</v>
      </c>
      <c r="I28" s="1" t="s">
        <v>404</v>
      </c>
    </row>
    <row r="29" s="1" customFormat="true" ht="14.4" hidden="false" customHeight="false" outlineLevel="0" collapsed="false">
      <c r="A29" s="1" t="s">
        <v>96</v>
      </c>
      <c r="B29" s="1" t="s">
        <v>10</v>
      </c>
      <c r="C29" s="1" t="s">
        <v>405</v>
      </c>
      <c r="D29" s="1" t="s">
        <v>406</v>
      </c>
      <c r="E29" s="3" t="n">
        <v>-1.6391171012</v>
      </c>
      <c r="F29" s="4" t="n">
        <v>0</v>
      </c>
      <c r="G29" s="1" t="s">
        <v>407</v>
      </c>
      <c r="H29" s="1" t="s">
        <v>408</v>
      </c>
      <c r="I29" s="1" t="s">
        <v>409</v>
      </c>
    </row>
    <row r="30" s="1" customFormat="true" ht="14.4" hidden="false" customHeight="false" outlineLevel="0" collapsed="false">
      <c r="A30" s="1" t="s">
        <v>96</v>
      </c>
      <c r="B30" s="1" t="s">
        <v>10</v>
      </c>
      <c r="C30" s="1" t="s">
        <v>410</v>
      </c>
      <c r="D30" s="1" t="s">
        <v>411</v>
      </c>
      <c r="E30" s="3" t="n">
        <v>-1.5356677029</v>
      </c>
      <c r="F30" s="4" t="n">
        <v>0</v>
      </c>
      <c r="G30" s="1" t="s">
        <v>412</v>
      </c>
      <c r="H30" s="1" t="s">
        <v>373</v>
      </c>
      <c r="I30" s="1" t="s">
        <v>374</v>
      </c>
    </row>
    <row r="31" s="1" customFormat="true" ht="14.4" hidden="false" customHeight="false" outlineLevel="0" collapsed="false">
      <c r="A31" s="1" t="s">
        <v>96</v>
      </c>
      <c r="B31" s="1" t="s">
        <v>10</v>
      </c>
      <c r="C31" s="1" t="s">
        <v>413</v>
      </c>
      <c r="D31" s="1" t="s">
        <v>414</v>
      </c>
      <c r="E31" s="3" t="n">
        <v>-1.5285702373</v>
      </c>
      <c r="F31" s="4" t="n">
        <v>0</v>
      </c>
      <c r="G31" s="1" t="s">
        <v>415</v>
      </c>
      <c r="H31" s="1" t="s">
        <v>403</v>
      </c>
      <c r="I31" s="1" t="s">
        <v>404</v>
      </c>
    </row>
    <row r="32" s="1" customFormat="true" ht="14.4" hidden="false" customHeight="false" outlineLevel="0" collapsed="false">
      <c r="A32" s="1" t="s">
        <v>96</v>
      </c>
      <c r="B32" s="1" t="s">
        <v>10</v>
      </c>
      <c r="C32" s="1" t="s">
        <v>416</v>
      </c>
      <c r="D32" s="1" t="s">
        <v>417</v>
      </c>
      <c r="E32" s="3" t="n">
        <v>-1.409565833</v>
      </c>
      <c r="F32" s="4" t="n">
        <v>0</v>
      </c>
      <c r="G32" s="1" t="s">
        <v>418</v>
      </c>
      <c r="H32" s="1" t="s">
        <v>419</v>
      </c>
      <c r="I32" s="1" t="s">
        <v>420</v>
      </c>
    </row>
    <row r="33" s="1" customFormat="true" ht="14.4" hidden="false" customHeight="false" outlineLevel="0" collapsed="false">
      <c r="A33" s="1" t="s">
        <v>96</v>
      </c>
      <c r="B33" s="1" t="s">
        <v>10</v>
      </c>
      <c r="C33" s="1" t="s">
        <v>421</v>
      </c>
      <c r="D33" s="1" t="s">
        <v>422</v>
      </c>
      <c r="E33" s="3" t="n">
        <v>-1.3938518968</v>
      </c>
      <c r="F33" s="4" t="n">
        <v>0</v>
      </c>
      <c r="G33" s="1" t="s">
        <v>423</v>
      </c>
      <c r="H33" s="1" t="s">
        <v>419</v>
      </c>
      <c r="I33" s="1" t="s">
        <v>420</v>
      </c>
    </row>
    <row r="34" s="1" customFormat="true" ht="14.4" hidden="false" customHeight="false" outlineLevel="0" collapsed="false">
      <c r="A34" s="1" t="s">
        <v>96</v>
      </c>
      <c r="B34" s="1" t="s">
        <v>10</v>
      </c>
      <c r="C34" s="1" t="s">
        <v>424</v>
      </c>
      <c r="D34" s="1" t="s">
        <v>425</v>
      </c>
      <c r="E34" s="3" t="n">
        <v>-1.3631358687</v>
      </c>
      <c r="F34" s="4" t="n">
        <v>0</v>
      </c>
      <c r="G34" s="1" t="s">
        <v>426</v>
      </c>
      <c r="H34" s="1" t="s">
        <v>419</v>
      </c>
      <c r="I34" s="1" t="s">
        <v>420</v>
      </c>
    </row>
    <row r="35" s="1" customFormat="true" ht="14.4" hidden="false" customHeight="false" outlineLevel="0" collapsed="false">
      <c r="A35" s="1" t="s">
        <v>96</v>
      </c>
      <c r="B35" s="1" t="s">
        <v>10</v>
      </c>
      <c r="C35" s="1" t="s">
        <v>427</v>
      </c>
      <c r="D35" s="1" t="s">
        <v>428</v>
      </c>
      <c r="E35" s="3" t="n">
        <v>-1.3407000608</v>
      </c>
      <c r="F35" s="4" t="n">
        <v>0</v>
      </c>
      <c r="G35" s="1" t="s">
        <v>429</v>
      </c>
      <c r="H35" s="1" t="s">
        <v>419</v>
      </c>
      <c r="I35" s="1" t="s">
        <v>420</v>
      </c>
    </row>
    <row r="36" s="1" customFormat="true" ht="14.4" hidden="false" customHeight="false" outlineLevel="0" collapsed="false">
      <c r="A36" s="1" t="s">
        <v>116</v>
      </c>
      <c r="B36" s="1" t="s">
        <v>10</v>
      </c>
      <c r="C36" s="1" t="s">
        <v>430</v>
      </c>
      <c r="D36" s="1" t="s">
        <v>431</v>
      </c>
      <c r="E36" s="3" t="n">
        <v>-5.6083637646</v>
      </c>
      <c r="F36" s="4" t="n">
        <v>-2.4119664801</v>
      </c>
      <c r="G36" s="1" t="s">
        <v>432</v>
      </c>
      <c r="H36" s="1" t="s">
        <v>433</v>
      </c>
      <c r="I36" s="1" t="s">
        <v>434</v>
      </c>
    </row>
    <row r="37" s="1" customFormat="true" ht="14.4" hidden="false" customHeight="false" outlineLevel="0" collapsed="false">
      <c r="A37" s="1" t="s">
        <v>122</v>
      </c>
      <c r="B37" s="1" t="s">
        <v>10</v>
      </c>
      <c r="C37" s="1" t="s">
        <v>430</v>
      </c>
      <c r="D37" s="1" t="s">
        <v>431</v>
      </c>
      <c r="E37" s="3" t="n">
        <v>-5.6083637646</v>
      </c>
      <c r="F37" s="4" t="n">
        <v>-2.4119664801</v>
      </c>
      <c r="G37" s="1" t="s">
        <v>432</v>
      </c>
      <c r="H37" s="1" t="s">
        <v>435</v>
      </c>
      <c r="I37" s="1" t="s">
        <v>436</v>
      </c>
    </row>
    <row r="38" s="1" customFormat="true" ht="14.4" hidden="false" customHeight="false" outlineLevel="0" collapsed="false">
      <c r="A38" s="1" t="s">
        <v>122</v>
      </c>
      <c r="B38" s="1" t="s">
        <v>10</v>
      </c>
      <c r="C38" s="1" t="s">
        <v>437</v>
      </c>
      <c r="D38" s="1" t="s">
        <v>438</v>
      </c>
      <c r="E38" s="3" t="n">
        <v>-4.2159213946</v>
      </c>
      <c r="F38" s="4" t="n">
        <v>-1.5635921545</v>
      </c>
      <c r="G38" s="1" t="s">
        <v>439</v>
      </c>
      <c r="H38" s="1" t="s">
        <v>440</v>
      </c>
      <c r="I38" s="1" t="s">
        <v>441</v>
      </c>
    </row>
    <row r="39" s="1" customFormat="true" ht="14.4" hidden="false" customHeight="false" outlineLevel="0" collapsed="false">
      <c r="A39" s="1" t="s">
        <v>122</v>
      </c>
      <c r="B39" s="1" t="s">
        <v>10</v>
      </c>
      <c r="C39" s="1" t="s">
        <v>442</v>
      </c>
      <c r="D39" s="1" t="s">
        <v>443</v>
      </c>
      <c r="E39" s="3" t="n">
        <v>-4.0185199547</v>
      </c>
      <c r="F39" s="4" t="n">
        <v>-1.4131872773</v>
      </c>
      <c r="G39" s="1" t="s">
        <v>444</v>
      </c>
      <c r="H39" s="1" t="s">
        <v>445</v>
      </c>
      <c r="I39" s="1" t="s">
        <v>446</v>
      </c>
    </row>
    <row r="40" s="1" customFormat="true" ht="14.4" hidden="false" customHeight="false" outlineLevel="0" collapsed="false">
      <c r="A40" s="1" t="s">
        <v>122</v>
      </c>
      <c r="B40" s="1" t="s">
        <v>10</v>
      </c>
      <c r="C40" s="1" t="s">
        <v>447</v>
      </c>
      <c r="D40" s="1" t="s">
        <v>448</v>
      </c>
      <c r="E40" s="3" t="n">
        <v>-3.5705060643</v>
      </c>
      <c r="F40" s="4" t="n">
        <v>-1.1522600302</v>
      </c>
      <c r="G40" s="1" t="s">
        <v>449</v>
      </c>
      <c r="H40" s="1" t="s">
        <v>450</v>
      </c>
      <c r="I40" s="1" t="s">
        <v>451</v>
      </c>
    </row>
    <row r="41" s="1" customFormat="true" ht="14.4" hidden="false" customHeight="false" outlineLevel="0" collapsed="false">
      <c r="A41" s="1" t="s">
        <v>122</v>
      </c>
      <c r="B41" s="1" t="s">
        <v>10</v>
      </c>
      <c r="C41" s="1" t="s">
        <v>452</v>
      </c>
      <c r="D41" s="1" t="s">
        <v>453</v>
      </c>
      <c r="E41" s="3" t="n">
        <v>-3.4380964048</v>
      </c>
      <c r="F41" s="4" t="n">
        <v>-1.0695411537</v>
      </c>
      <c r="G41" s="1" t="s">
        <v>454</v>
      </c>
      <c r="H41" s="1" t="s">
        <v>455</v>
      </c>
      <c r="I41" s="1" t="s">
        <v>456</v>
      </c>
    </row>
    <row r="42" s="1" customFormat="true" ht="14.4" hidden="false" customHeight="false" outlineLevel="0" collapsed="false">
      <c r="A42" s="1" t="s">
        <v>122</v>
      </c>
      <c r="B42" s="1" t="s">
        <v>10</v>
      </c>
      <c r="C42" s="1" t="s">
        <v>457</v>
      </c>
      <c r="D42" s="1" t="s">
        <v>458</v>
      </c>
      <c r="E42" s="3" t="n">
        <v>-3.1306050159</v>
      </c>
      <c r="F42" s="4" t="n">
        <v>-0.8899679168</v>
      </c>
      <c r="G42" s="1" t="s">
        <v>459</v>
      </c>
      <c r="H42" s="1" t="s">
        <v>460</v>
      </c>
      <c r="I42" s="1" t="s">
        <v>461</v>
      </c>
    </row>
    <row r="43" s="1" customFormat="true" ht="14.4" hidden="false" customHeight="false" outlineLevel="0" collapsed="false">
      <c r="A43" s="1" t="s">
        <v>122</v>
      </c>
      <c r="B43" s="1" t="s">
        <v>10</v>
      </c>
      <c r="C43" s="1" t="s">
        <v>462</v>
      </c>
      <c r="D43" s="1" t="s">
        <v>463</v>
      </c>
      <c r="E43" s="3" t="n">
        <v>-3.127323809</v>
      </c>
      <c r="F43" s="4" t="n">
        <v>-0.8899679168</v>
      </c>
      <c r="G43" s="1" t="s">
        <v>464</v>
      </c>
      <c r="H43" s="1" t="s">
        <v>465</v>
      </c>
      <c r="I43" s="1" t="s">
        <v>466</v>
      </c>
    </row>
    <row r="44" s="1" customFormat="true" ht="14.4" hidden="false" customHeight="false" outlineLevel="0" collapsed="false">
      <c r="A44" s="1" t="s">
        <v>122</v>
      </c>
      <c r="B44" s="1" t="s">
        <v>10</v>
      </c>
      <c r="C44" s="1" t="s">
        <v>467</v>
      </c>
      <c r="D44" s="1" t="s">
        <v>468</v>
      </c>
      <c r="E44" s="3" t="n">
        <v>-2.9659404264</v>
      </c>
      <c r="F44" s="4" t="n">
        <v>-0.7934393307</v>
      </c>
      <c r="G44" s="1" t="s">
        <v>469</v>
      </c>
      <c r="H44" s="1" t="s">
        <v>470</v>
      </c>
      <c r="I44" s="1" t="s">
        <v>471</v>
      </c>
    </row>
    <row r="45" s="1" customFormat="true" ht="14.4" hidden="false" customHeight="false" outlineLevel="0" collapsed="false">
      <c r="A45" s="1" t="s">
        <v>122</v>
      </c>
      <c r="B45" s="1" t="s">
        <v>10</v>
      </c>
      <c r="C45" s="1" t="s">
        <v>472</v>
      </c>
      <c r="D45" s="1" t="s">
        <v>473</v>
      </c>
      <c r="E45" s="3" t="n">
        <v>-2.7743801657</v>
      </c>
      <c r="F45" s="4" t="n">
        <v>-0.6643427119</v>
      </c>
      <c r="G45" s="1" t="s">
        <v>474</v>
      </c>
      <c r="H45" s="1" t="s">
        <v>475</v>
      </c>
      <c r="I45" s="1" t="s">
        <v>476</v>
      </c>
    </row>
    <row r="46" s="1" customFormat="true" ht="14.4" hidden="false" customHeight="false" outlineLevel="0" collapsed="false">
      <c r="A46" s="1" t="s">
        <v>122</v>
      </c>
      <c r="B46" s="1" t="s">
        <v>10</v>
      </c>
      <c r="C46" s="1" t="s">
        <v>477</v>
      </c>
      <c r="D46" s="1" t="s">
        <v>478</v>
      </c>
      <c r="E46" s="3" t="n">
        <v>-2.7221975425</v>
      </c>
      <c r="F46" s="4" t="n">
        <v>-0.6330102277</v>
      </c>
      <c r="G46" s="1" t="s">
        <v>479</v>
      </c>
      <c r="H46" s="1" t="s">
        <v>480</v>
      </c>
      <c r="I46" s="1" t="s">
        <v>481</v>
      </c>
    </row>
    <row r="47" s="1" customFormat="true" ht="14.4" hidden="false" customHeight="false" outlineLevel="0" collapsed="false">
      <c r="A47" s="1" t="s">
        <v>122</v>
      </c>
      <c r="B47" s="1" t="s">
        <v>10</v>
      </c>
      <c r="C47" s="1" t="s">
        <v>482</v>
      </c>
      <c r="D47" s="1" t="s">
        <v>483</v>
      </c>
      <c r="E47" s="3" t="n">
        <v>-2.6788547634</v>
      </c>
      <c r="F47" s="4" t="n">
        <v>-0.6077098086</v>
      </c>
      <c r="G47" s="1" t="s">
        <v>484</v>
      </c>
      <c r="H47" s="1" t="s">
        <v>475</v>
      </c>
      <c r="I47" s="1" t="s">
        <v>476</v>
      </c>
    </row>
    <row r="48" s="1" customFormat="true" ht="14.4" hidden="false" customHeight="false" outlineLevel="0" collapsed="false">
      <c r="A48" s="1" t="s">
        <v>122</v>
      </c>
      <c r="B48" s="1" t="s">
        <v>10</v>
      </c>
      <c r="C48" s="1" t="s">
        <v>485</v>
      </c>
      <c r="D48" s="1" t="s">
        <v>486</v>
      </c>
      <c r="E48" s="3" t="n">
        <v>-2.6369573895</v>
      </c>
      <c r="F48" s="4" t="n">
        <v>-0.5893285513</v>
      </c>
      <c r="G48" s="1" t="s">
        <v>487</v>
      </c>
      <c r="H48" s="1" t="s">
        <v>488</v>
      </c>
      <c r="I48" s="1" t="s">
        <v>489</v>
      </c>
    </row>
    <row r="49" s="1" customFormat="true" ht="14.4" hidden="false" customHeight="false" outlineLevel="0" collapsed="false">
      <c r="A49" s="1" t="s">
        <v>122</v>
      </c>
      <c r="B49" s="1" t="s">
        <v>10</v>
      </c>
      <c r="C49" s="1" t="s">
        <v>490</v>
      </c>
      <c r="D49" s="1" t="s">
        <v>491</v>
      </c>
      <c r="E49" s="3" t="n">
        <v>-2.5895435893</v>
      </c>
      <c r="F49" s="4" t="n">
        <v>-0.5515087969</v>
      </c>
      <c r="G49" s="1" t="s">
        <v>492</v>
      </c>
      <c r="H49" s="1" t="s">
        <v>480</v>
      </c>
      <c r="I49" s="1" t="s">
        <v>481</v>
      </c>
    </row>
    <row r="50" s="1" customFormat="true" ht="14.4" hidden="false" customHeight="false" outlineLevel="0" collapsed="false">
      <c r="A50" s="1" t="s">
        <v>122</v>
      </c>
      <c r="B50" s="1" t="s">
        <v>10</v>
      </c>
      <c r="C50" s="1" t="s">
        <v>493</v>
      </c>
      <c r="D50" s="1" t="s">
        <v>494</v>
      </c>
      <c r="E50" s="3" t="n">
        <v>-2.578001721</v>
      </c>
      <c r="F50" s="4" t="n">
        <v>-0.5429724388</v>
      </c>
      <c r="G50" s="1" t="s">
        <v>495</v>
      </c>
      <c r="H50" s="1" t="s">
        <v>475</v>
      </c>
      <c r="I50" s="1" t="s">
        <v>476</v>
      </c>
    </row>
    <row r="51" s="1" customFormat="true" ht="14.4" hidden="false" customHeight="false" outlineLevel="0" collapsed="false">
      <c r="A51" s="1" t="s">
        <v>122</v>
      </c>
      <c r="B51" s="1" t="s">
        <v>10</v>
      </c>
      <c r="C51" s="1" t="s">
        <v>496</v>
      </c>
      <c r="D51" s="1" t="s">
        <v>497</v>
      </c>
      <c r="E51" s="3" t="n">
        <v>-2.5227854918</v>
      </c>
      <c r="F51" s="4" t="n">
        <v>-0.5198166261</v>
      </c>
      <c r="G51" s="1" t="s">
        <v>498</v>
      </c>
      <c r="H51" s="1" t="s">
        <v>480</v>
      </c>
      <c r="I51" s="1" t="s">
        <v>481</v>
      </c>
    </row>
    <row r="52" s="1" customFormat="true" ht="14.4" hidden="false" customHeight="false" outlineLevel="0" collapsed="false">
      <c r="A52" s="1" t="s">
        <v>122</v>
      </c>
      <c r="B52" s="1" t="s">
        <v>10</v>
      </c>
      <c r="C52" s="1" t="s">
        <v>499</v>
      </c>
      <c r="D52" s="1" t="s">
        <v>500</v>
      </c>
      <c r="E52" s="3" t="n">
        <v>-2.519978122</v>
      </c>
      <c r="F52" s="4" t="n">
        <v>-0.5198166261</v>
      </c>
      <c r="G52" s="1" t="s">
        <v>501</v>
      </c>
      <c r="H52" s="1" t="s">
        <v>475</v>
      </c>
      <c r="I52" s="1" t="s">
        <v>476</v>
      </c>
    </row>
    <row r="53" s="1" customFormat="true" ht="14.4" hidden="false" customHeight="false" outlineLevel="0" collapsed="false">
      <c r="A53" s="1" t="s">
        <v>122</v>
      </c>
      <c r="B53" s="1" t="s">
        <v>10</v>
      </c>
      <c r="C53" s="1" t="s">
        <v>502</v>
      </c>
      <c r="D53" s="1" t="s">
        <v>503</v>
      </c>
      <c r="E53" s="3" t="n">
        <v>-2.5052828271</v>
      </c>
      <c r="F53" s="4" t="n">
        <v>-0.5157114187</v>
      </c>
      <c r="G53" s="1" t="s">
        <v>504</v>
      </c>
      <c r="H53" s="1" t="s">
        <v>470</v>
      </c>
      <c r="I53" s="1" t="s">
        <v>471</v>
      </c>
    </row>
    <row r="54" s="1" customFormat="true" ht="14.4" hidden="false" customHeight="false" outlineLevel="0" collapsed="false">
      <c r="A54" s="1" t="s">
        <v>122</v>
      </c>
      <c r="B54" s="1" t="s">
        <v>10</v>
      </c>
      <c r="C54" s="1" t="s">
        <v>505</v>
      </c>
      <c r="D54" s="1" t="s">
        <v>506</v>
      </c>
      <c r="E54" s="3" t="n">
        <v>-2.5052828271</v>
      </c>
      <c r="F54" s="4" t="n">
        <v>-0.5157114187</v>
      </c>
      <c r="G54" s="1" t="s">
        <v>504</v>
      </c>
      <c r="H54" s="1" t="s">
        <v>470</v>
      </c>
      <c r="I54" s="1" t="s">
        <v>471</v>
      </c>
    </row>
    <row r="55" s="1" customFormat="true" ht="14.4" hidden="false" customHeight="false" outlineLevel="0" collapsed="false">
      <c r="A55" s="1" t="s">
        <v>122</v>
      </c>
      <c r="B55" s="1" t="s">
        <v>10</v>
      </c>
      <c r="C55" s="1" t="s">
        <v>218</v>
      </c>
      <c r="D55" s="1" t="s">
        <v>219</v>
      </c>
      <c r="E55" s="3" t="n">
        <v>-2.3982326767</v>
      </c>
      <c r="F55" s="4" t="n">
        <v>-0.4512411073</v>
      </c>
      <c r="G55" s="1" t="s">
        <v>507</v>
      </c>
      <c r="H55" s="1" t="s">
        <v>508</v>
      </c>
      <c r="I55" s="1" t="s">
        <v>509</v>
      </c>
    </row>
    <row r="56" s="1" customFormat="true" ht="14.4" hidden="false" customHeight="false" outlineLevel="0" collapsed="false">
      <c r="A56" s="1" t="s">
        <v>122</v>
      </c>
      <c r="B56" s="1" t="s">
        <v>10</v>
      </c>
      <c r="C56" s="1" t="s">
        <v>510</v>
      </c>
      <c r="D56" s="1" t="s">
        <v>511</v>
      </c>
      <c r="E56" s="3" t="n">
        <v>-2.3245346867</v>
      </c>
      <c r="F56" s="4" t="n">
        <v>-0.4091707695</v>
      </c>
      <c r="G56" s="1" t="s">
        <v>512</v>
      </c>
      <c r="H56" s="1" t="s">
        <v>513</v>
      </c>
      <c r="I56" s="1" t="s">
        <v>514</v>
      </c>
    </row>
    <row r="57" s="1" customFormat="true" ht="14.4" hidden="false" customHeight="false" outlineLevel="0" collapsed="false">
      <c r="A57" s="1" t="s">
        <v>122</v>
      </c>
      <c r="B57" s="1" t="s">
        <v>10</v>
      </c>
      <c r="C57" s="1" t="s">
        <v>515</v>
      </c>
      <c r="D57" s="1" t="s">
        <v>516</v>
      </c>
      <c r="E57" s="3" t="n">
        <v>-2.2865809039</v>
      </c>
      <c r="F57" s="4" t="n">
        <v>-0.3955349889</v>
      </c>
      <c r="G57" s="1" t="s">
        <v>517</v>
      </c>
      <c r="H57" s="1" t="s">
        <v>480</v>
      </c>
      <c r="I57" s="1" t="s">
        <v>481</v>
      </c>
    </row>
    <row r="58" s="1" customFormat="true" ht="14.4" hidden="false" customHeight="false" outlineLevel="0" collapsed="false">
      <c r="A58" s="1" t="s">
        <v>122</v>
      </c>
      <c r="B58" s="1" t="s">
        <v>10</v>
      </c>
      <c r="C58" s="1" t="s">
        <v>518</v>
      </c>
      <c r="D58" s="1" t="s">
        <v>519</v>
      </c>
      <c r="E58" s="3" t="n">
        <v>-2.2810905703</v>
      </c>
      <c r="F58" s="4" t="n">
        <v>-0.3921893237</v>
      </c>
      <c r="G58" s="1" t="s">
        <v>520</v>
      </c>
      <c r="H58" s="1" t="s">
        <v>513</v>
      </c>
      <c r="I58" s="1" t="s">
        <v>514</v>
      </c>
    </row>
    <row r="59" s="1" customFormat="true" ht="14.4" hidden="false" customHeight="false" outlineLevel="0" collapsed="false">
      <c r="A59" s="1" t="s">
        <v>122</v>
      </c>
      <c r="B59" s="1" t="s">
        <v>10</v>
      </c>
      <c r="C59" s="1" t="s">
        <v>521</v>
      </c>
      <c r="D59" s="1" t="s">
        <v>522</v>
      </c>
      <c r="E59" s="3" t="n">
        <v>-2.2332671888</v>
      </c>
      <c r="F59" s="4" t="n">
        <v>-0.3549332393</v>
      </c>
      <c r="G59" s="1" t="s">
        <v>523</v>
      </c>
      <c r="H59" s="1" t="s">
        <v>524</v>
      </c>
      <c r="I59" s="1" t="s">
        <v>525</v>
      </c>
    </row>
    <row r="60" s="1" customFormat="true" ht="14.4" hidden="false" customHeight="false" outlineLevel="0" collapsed="false">
      <c r="A60" s="1" t="s">
        <v>122</v>
      </c>
      <c r="B60" s="1" t="s">
        <v>10</v>
      </c>
      <c r="C60" s="1" t="s">
        <v>526</v>
      </c>
      <c r="D60" s="1" t="s">
        <v>527</v>
      </c>
      <c r="E60" s="3" t="n">
        <v>-2.1822328667</v>
      </c>
      <c r="F60" s="4" t="n">
        <v>-0.3059818684</v>
      </c>
      <c r="G60" s="1" t="s">
        <v>528</v>
      </c>
      <c r="H60" s="1" t="s">
        <v>475</v>
      </c>
      <c r="I60" s="1" t="s">
        <v>476</v>
      </c>
    </row>
    <row r="61" s="1" customFormat="true" ht="14.4" hidden="false" customHeight="false" outlineLevel="0" collapsed="false">
      <c r="A61" s="1" t="s">
        <v>122</v>
      </c>
      <c r="B61" s="1" t="s">
        <v>10</v>
      </c>
      <c r="C61" s="1" t="s">
        <v>529</v>
      </c>
      <c r="D61" s="1" t="s">
        <v>530</v>
      </c>
      <c r="E61" s="3" t="n">
        <v>-2.1432887858</v>
      </c>
      <c r="F61" s="4" t="n">
        <v>-0.2773052747</v>
      </c>
      <c r="G61" s="1" t="s">
        <v>531</v>
      </c>
      <c r="H61" s="1" t="s">
        <v>475</v>
      </c>
      <c r="I61" s="1" t="s">
        <v>476</v>
      </c>
    </row>
    <row r="62" s="1" customFormat="true" ht="14.4" hidden="false" customHeight="false" outlineLevel="0" collapsed="false">
      <c r="A62" s="1" t="s">
        <v>122</v>
      </c>
      <c r="B62" s="1" t="s">
        <v>10</v>
      </c>
      <c r="C62" s="1" t="s">
        <v>532</v>
      </c>
      <c r="D62" s="1" t="s">
        <v>533</v>
      </c>
      <c r="E62" s="3" t="n">
        <v>-2.0724078769</v>
      </c>
      <c r="F62" s="4" t="n">
        <v>-0.2374173745</v>
      </c>
      <c r="G62" s="1" t="s">
        <v>534</v>
      </c>
      <c r="H62" s="1" t="s">
        <v>535</v>
      </c>
      <c r="I62" s="1" t="s">
        <v>536</v>
      </c>
    </row>
    <row r="63" s="1" customFormat="true" ht="14.4" hidden="false" customHeight="false" outlineLevel="0" collapsed="false">
      <c r="A63" s="1" t="s">
        <v>122</v>
      </c>
      <c r="B63" s="1" t="s">
        <v>10</v>
      </c>
      <c r="C63" s="1" t="s">
        <v>537</v>
      </c>
      <c r="D63" s="1" t="s">
        <v>538</v>
      </c>
      <c r="E63" s="3" t="n">
        <v>-2.0045696096</v>
      </c>
      <c r="F63" s="4" t="n">
        <v>-0.1952233606</v>
      </c>
      <c r="G63" s="1" t="s">
        <v>539</v>
      </c>
      <c r="H63" s="1" t="s">
        <v>470</v>
      </c>
      <c r="I63" s="1" t="s">
        <v>471</v>
      </c>
    </row>
    <row r="64" s="1" customFormat="true" ht="14.4" hidden="false" customHeight="false" outlineLevel="0" collapsed="false">
      <c r="A64" s="1" t="s">
        <v>122</v>
      </c>
      <c r="B64" s="1" t="s">
        <v>10</v>
      </c>
      <c r="C64" s="1" t="s">
        <v>540</v>
      </c>
      <c r="D64" s="1" t="s">
        <v>541</v>
      </c>
      <c r="E64" s="3" t="n">
        <v>-1.9725311669</v>
      </c>
      <c r="F64" s="4" t="n">
        <v>-0.1792544036</v>
      </c>
      <c r="G64" s="1" t="s">
        <v>542</v>
      </c>
      <c r="H64" s="1" t="s">
        <v>513</v>
      </c>
      <c r="I64" s="1" t="s">
        <v>514</v>
      </c>
    </row>
    <row r="65" s="1" customFormat="true" ht="14.4" hidden="false" customHeight="false" outlineLevel="0" collapsed="false">
      <c r="A65" s="1" t="s">
        <v>122</v>
      </c>
      <c r="B65" s="1" t="s">
        <v>10</v>
      </c>
      <c r="C65" s="1" t="s">
        <v>543</v>
      </c>
      <c r="D65" s="1" t="s">
        <v>544</v>
      </c>
      <c r="E65" s="3" t="n">
        <v>-1.9521995582</v>
      </c>
      <c r="F65" s="4" t="n">
        <v>-0.1674219797</v>
      </c>
      <c r="G65" s="1" t="s">
        <v>393</v>
      </c>
      <c r="H65" s="1" t="s">
        <v>470</v>
      </c>
      <c r="I65" s="1" t="s">
        <v>471</v>
      </c>
    </row>
    <row r="66" s="1" customFormat="true" ht="14.4" hidden="false" customHeight="false" outlineLevel="0" collapsed="false">
      <c r="A66" s="1" t="s">
        <v>122</v>
      </c>
      <c r="B66" s="1" t="s">
        <v>10</v>
      </c>
      <c r="C66" s="1" t="s">
        <v>545</v>
      </c>
      <c r="D66" s="1" t="s">
        <v>546</v>
      </c>
      <c r="E66" s="3" t="n">
        <v>-1.8176308418</v>
      </c>
      <c r="F66" s="4" t="n">
        <v>-0.0699398773</v>
      </c>
      <c r="G66" s="1" t="s">
        <v>402</v>
      </c>
      <c r="H66" s="1" t="s">
        <v>547</v>
      </c>
      <c r="I66" s="1" t="s">
        <v>548</v>
      </c>
    </row>
    <row r="67" s="1" customFormat="true" ht="14.4" hidden="false" customHeight="false" outlineLevel="0" collapsed="false">
      <c r="A67" s="1" t="s">
        <v>122</v>
      </c>
      <c r="B67" s="1" t="s">
        <v>10</v>
      </c>
      <c r="C67" s="1" t="s">
        <v>549</v>
      </c>
      <c r="D67" s="1" t="s">
        <v>550</v>
      </c>
      <c r="E67" s="3" t="n">
        <v>-1.7786565683</v>
      </c>
      <c r="F67" s="4" t="n">
        <v>-0.0446572817</v>
      </c>
      <c r="G67" s="1" t="s">
        <v>551</v>
      </c>
      <c r="H67" s="1" t="s">
        <v>445</v>
      </c>
      <c r="I67" s="1" t="s">
        <v>446</v>
      </c>
    </row>
    <row r="68" s="1" customFormat="true" ht="14.4" hidden="false" customHeight="false" outlineLevel="0" collapsed="false">
      <c r="A68" s="1" t="s">
        <v>122</v>
      </c>
      <c r="B68" s="1" t="s">
        <v>10</v>
      </c>
      <c r="C68" s="1" t="s">
        <v>552</v>
      </c>
      <c r="D68" s="1" t="s">
        <v>553</v>
      </c>
      <c r="E68" s="3" t="n">
        <v>-1.6683946691</v>
      </c>
      <c r="F68" s="4" t="n">
        <v>0</v>
      </c>
      <c r="G68" s="1" t="s">
        <v>554</v>
      </c>
      <c r="H68" s="1" t="s">
        <v>555</v>
      </c>
      <c r="I68" s="1" t="s">
        <v>556</v>
      </c>
    </row>
    <row r="69" s="1" customFormat="true" ht="14.4" hidden="false" customHeight="false" outlineLevel="0" collapsed="false">
      <c r="A69" s="1" t="s">
        <v>122</v>
      </c>
      <c r="B69" s="1" t="s">
        <v>10</v>
      </c>
      <c r="C69" s="1" t="s">
        <v>557</v>
      </c>
      <c r="D69" s="1" t="s">
        <v>558</v>
      </c>
      <c r="E69" s="3" t="n">
        <v>-1.6535387886</v>
      </c>
      <c r="F69" s="4" t="n">
        <v>0</v>
      </c>
      <c r="G69" s="1" t="s">
        <v>559</v>
      </c>
      <c r="H69" s="1" t="s">
        <v>560</v>
      </c>
      <c r="I69" s="1" t="s">
        <v>561</v>
      </c>
    </row>
    <row r="70" s="1" customFormat="true" ht="14.4" hidden="false" customHeight="false" outlineLevel="0" collapsed="false">
      <c r="A70" s="1" t="s">
        <v>122</v>
      </c>
      <c r="B70" s="1" t="s">
        <v>10</v>
      </c>
      <c r="C70" s="1" t="s">
        <v>562</v>
      </c>
      <c r="D70" s="1" t="s">
        <v>563</v>
      </c>
      <c r="E70" s="3" t="n">
        <v>-1.6385829679</v>
      </c>
      <c r="F70" s="4" t="n">
        <v>0</v>
      </c>
      <c r="G70" s="1" t="s">
        <v>564</v>
      </c>
      <c r="H70" s="1" t="s">
        <v>565</v>
      </c>
      <c r="I70" s="1" t="s">
        <v>566</v>
      </c>
    </row>
    <row r="71" s="1" customFormat="true" ht="14.4" hidden="false" customHeight="false" outlineLevel="0" collapsed="false">
      <c r="A71" s="1" t="s">
        <v>122</v>
      </c>
      <c r="B71" s="1" t="s">
        <v>10</v>
      </c>
      <c r="C71" s="1" t="s">
        <v>223</v>
      </c>
      <c r="D71" s="1" t="s">
        <v>224</v>
      </c>
      <c r="E71" s="3" t="n">
        <v>-1.5424046451</v>
      </c>
      <c r="F71" s="4" t="n">
        <v>0</v>
      </c>
      <c r="G71" s="1" t="s">
        <v>567</v>
      </c>
      <c r="H71" s="1" t="s">
        <v>568</v>
      </c>
      <c r="I71" s="1" t="s">
        <v>569</v>
      </c>
    </row>
    <row r="72" s="1" customFormat="true" ht="14.4" hidden="false" customHeight="false" outlineLevel="0" collapsed="false">
      <c r="A72" s="1" t="s">
        <v>122</v>
      </c>
      <c r="B72" s="1" t="s">
        <v>10</v>
      </c>
      <c r="C72" s="1" t="s">
        <v>570</v>
      </c>
      <c r="D72" s="1" t="s">
        <v>571</v>
      </c>
      <c r="E72" s="3" t="n">
        <v>-1.4799862949</v>
      </c>
      <c r="F72" s="4" t="n">
        <v>0</v>
      </c>
      <c r="G72" s="1" t="s">
        <v>572</v>
      </c>
      <c r="H72" s="1" t="s">
        <v>573</v>
      </c>
      <c r="I72" s="1" t="s">
        <v>574</v>
      </c>
    </row>
    <row r="73" s="1" customFormat="true" ht="14.4" hidden="false" customHeight="false" outlineLevel="0" collapsed="false">
      <c r="A73" s="1" t="s">
        <v>122</v>
      </c>
      <c r="B73" s="1" t="s">
        <v>10</v>
      </c>
      <c r="C73" s="1" t="s">
        <v>575</v>
      </c>
      <c r="D73" s="1" t="s">
        <v>576</v>
      </c>
      <c r="E73" s="3" t="n">
        <v>-1.4682316195</v>
      </c>
      <c r="F73" s="4" t="n">
        <v>0</v>
      </c>
      <c r="G73" s="1" t="s">
        <v>577</v>
      </c>
      <c r="H73" s="1" t="s">
        <v>573</v>
      </c>
      <c r="I73" s="1" t="s">
        <v>574</v>
      </c>
    </row>
    <row r="74" s="1" customFormat="true" ht="14.4" hidden="false" customHeight="false" outlineLevel="0" collapsed="false">
      <c r="A74" s="1" t="s">
        <v>122</v>
      </c>
      <c r="B74" s="1" t="s">
        <v>10</v>
      </c>
      <c r="C74" s="1" t="s">
        <v>578</v>
      </c>
      <c r="D74" s="1" t="s">
        <v>579</v>
      </c>
      <c r="E74" s="3" t="n">
        <v>-1.4338535231</v>
      </c>
      <c r="F74" s="4" t="n">
        <v>0</v>
      </c>
      <c r="G74" s="1" t="s">
        <v>580</v>
      </c>
      <c r="H74" s="1" t="s">
        <v>573</v>
      </c>
      <c r="I74" s="1" t="s">
        <v>574</v>
      </c>
    </row>
    <row r="75" s="1" customFormat="true" ht="14.4" hidden="false" customHeight="false" outlineLevel="0" collapsed="false">
      <c r="A75" s="1" t="s">
        <v>122</v>
      </c>
      <c r="B75" s="1" t="s">
        <v>10</v>
      </c>
      <c r="C75" s="1" t="s">
        <v>581</v>
      </c>
      <c r="D75" s="1" t="s">
        <v>582</v>
      </c>
      <c r="E75" s="3" t="n">
        <v>-1.4255247446</v>
      </c>
      <c r="F75" s="4" t="n">
        <v>0</v>
      </c>
      <c r="G75" s="1" t="s">
        <v>583</v>
      </c>
      <c r="H75" s="1" t="s">
        <v>584</v>
      </c>
      <c r="I75" s="1" t="s">
        <v>585</v>
      </c>
    </row>
    <row r="76" s="1" customFormat="true" ht="14.4" hidden="false" customHeight="false" outlineLevel="0" collapsed="false">
      <c r="A76" s="1" t="s">
        <v>122</v>
      </c>
      <c r="B76" s="1" t="s">
        <v>10</v>
      </c>
      <c r="C76" s="1" t="s">
        <v>586</v>
      </c>
      <c r="D76" s="1" t="s">
        <v>587</v>
      </c>
      <c r="E76" s="3" t="n">
        <v>-1.4255247446</v>
      </c>
      <c r="F76" s="4" t="n">
        <v>0</v>
      </c>
      <c r="G76" s="1" t="s">
        <v>583</v>
      </c>
      <c r="H76" s="1" t="s">
        <v>588</v>
      </c>
      <c r="I76" s="1" t="s">
        <v>589</v>
      </c>
    </row>
    <row r="77" s="1" customFormat="true" ht="14.4" hidden="false" customHeight="false" outlineLevel="0" collapsed="false">
      <c r="A77" s="1" t="s">
        <v>122</v>
      </c>
      <c r="B77" s="1" t="s">
        <v>10</v>
      </c>
      <c r="C77" s="1" t="s">
        <v>590</v>
      </c>
      <c r="D77" s="1" t="s">
        <v>591</v>
      </c>
      <c r="E77" s="3" t="n">
        <v>-1.4226791602</v>
      </c>
      <c r="F77" s="4" t="n">
        <v>0</v>
      </c>
      <c r="G77" s="1" t="s">
        <v>592</v>
      </c>
      <c r="H77" s="1" t="s">
        <v>593</v>
      </c>
      <c r="I77" s="1" t="s">
        <v>594</v>
      </c>
    </row>
    <row r="78" s="1" customFormat="true" ht="14.4" hidden="false" customHeight="false" outlineLevel="0" collapsed="false">
      <c r="A78" s="1" t="s">
        <v>122</v>
      </c>
      <c r="B78" s="1" t="s">
        <v>10</v>
      </c>
      <c r="C78" s="1" t="s">
        <v>595</v>
      </c>
      <c r="D78" s="1" t="s">
        <v>596</v>
      </c>
      <c r="E78" s="3" t="n">
        <v>-1.409565833</v>
      </c>
      <c r="F78" s="4" t="n">
        <v>0</v>
      </c>
      <c r="G78" s="1" t="s">
        <v>418</v>
      </c>
      <c r="H78" s="1" t="s">
        <v>584</v>
      </c>
      <c r="I78" s="1" t="s">
        <v>585</v>
      </c>
    </row>
    <row r="79" s="1" customFormat="true" ht="14.4" hidden="false" customHeight="false" outlineLevel="0" collapsed="false">
      <c r="A79" s="1" t="s">
        <v>122</v>
      </c>
      <c r="B79" s="1" t="s">
        <v>10</v>
      </c>
      <c r="C79" s="1" t="s">
        <v>597</v>
      </c>
      <c r="D79" s="1" t="s">
        <v>598</v>
      </c>
      <c r="E79" s="3" t="n">
        <v>-1.3707276433</v>
      </c>
      <c r="F79" s="4" t="n">
        <v>0</v>
      </c>
      <c r="G79" s="1" t="s">
        <v>599</v>
      </c>
      <c r="H79" s="1" t="s">
        <v>584</v>
      </c>
      <c r="I79" s="1" t="s">
        <v>585</v>
      </c>
    </row>
    <row r="80" s="1" customFormat="true" ht="14.4" hidden="false" customHeight="false" outlineLevel="0" collapsed="false">
      <c r="A80" s="1" t="s">
        <v>122</v>
      </c>
      <c r="B80" s="1" t="s">
        <v>10</v>
      </c>
      <c r="C80" s="1" t="s">
        <v>600</v>
      </c>
      <c r="D80" s="1" t="s">
        <v>601</v>
      </c>
      <c r="E80" s="3" t="n">
        <v>-1.3584266895</v>
      </c>
      <c r="F80" s="4" t="n">
        <v>0</v>
      </c>
      <c r="G80" s="1" t="s">
        <v>602</v>
      </c>
      <c r="H80" s="1" t="s">
        <v>573</v>
      </c>
      <c r="I80" s="1" t="s">
        <v>574</v>
      </c>
    </row>
    <row r="81" s="1" customFormat="true" ht="14.4" hidden="false" customHeight="false" outlineLevel="0" collapsed="false">
      <c r="A81" s="1" t="s">
        <v>122</v>
      </c>
      <c r="B81" s="1" t="s">
        <v>10</v>
      </c>
      <c r="C81" s="1" t="s">
        <v>603</v>
      </c>
      <c r="D81" s="1" t="s">
        <v>604</v>
      </c>
      <c r="E81" s="3" t="n">
        <v>-1.3279805501</v>
      </c>
      <c r="F81" s="4" t="n">
        <v>0</v>
      </c>
      <c r="G81" s="1" t="s">
        <v>605</v>
      </c>
      <c r="H81" s="1" t="s">
        <v>573</v>
      </c>
      <c r="I81" s="1" t="s">
        <v>574</v>
      </c>
    </row>
    <row r="82" s="1" customFormat="true" ht="14.4" hidden="false" customHeight="false" outlineLevel="0" collapsed="false">
      <c r="A82" s="1" t="s">
        <v>122</v>
      </c>
      <c r="B82" s="1" t="s">
        <v>10</v>
      </c>
      <c r="C82" s="1" t="s">
        <v>606</v>
      </c>
      <c r="D82" s="1" t="s">
        <v>607</v>
      </c>
      <c r="E82" s="3" t="n">
        <v>-1.3180649156</v>
      </c>
      <c r="F82" s="4" t="n">
        <v>0</v>
      </c>
      <c r="G82" s="1" t="s">
        <v>608</v>
      </c>
      <c r="H82" s="1" t="s">
        <v>573</v>
      </c>
      <c r="I82" s="1" t="s">
        <v>574</v>
      </c>
    </row>
    <row r="83" s="1" customFormat="true" ht="14.4" hidden="false" customHeight="false" outlineLevel="0" collapsed="false">
      <c r="A83" s="1" t="s">
        <v>122</v>
      </c>
      <c r="B83" s="1" t="s">
        <v>10</v>
      </c>
      <c r="C83" s="1" t="s">
        <v>609</v>
      </c>
      <c r="D83" s="1" t="s">
        <v>610</v>
      </c>
      <c r="E83" s="3" t="n">
        <v>-1.3180649156</v>
      </c>
      <c r="F83" s="4" t="n">
        <v>0</v>
      </c>
      <c r="G83" s="1" t="s">
        <v>608</v>
      </c>
      <c r="H83" s="1" t="s">
        <v>573</v>
      </c>
      <c r="I83" s="1" t="s">
        <v>574</v>
      </c>
    </row>
    <row r="84" s="1" customFormat="true" ht="14.4" hidden="false" customHeight="false" outlineLevel="0" collapsed="false">
      <c r="A84" s="1" t="s">
        <v>122</v>
      </c>
      <c r="B84" s="1" t="s">
        <v>10</v>
      </c>
      <c r="C84" s="1" t="s">
        <v>611</v>
      </c>
      <c r="D84" s="1" t="s">
        <v>612</v>
      </c>
      <c r="E84" s="3" t="n">
        <v>-1.3082621693</v>
      </c>
      <c r="F84" s="4" t="n">
        <v>0</v>
      </c>
      <c r="G84" s="1" t="s">
        <v>613</v>
      </c>
      <c r="H84" s="1" t="s">
        <v>573</v>
      </c>
      <c r="I84" s="1" t="s">
        <v>574</v>
      </c>
    </row>
    <row r="85" s="1" customFormat="true" ht="14.4" hidden="false" customHeight="false" outlineLevel="0" collapsed="false">
      <c r="A85" s="1" t="s">
        <v>194</v>
      </c>
      <c r="B85" s="1" t="s">
        <v>10</v>
      </c>
      <c r="C85" s="1" t="s">
        <v>614</v>
      </c>
      <c r="D85" s="1" t="s">
        <v>615</v>
      </c>
      <c r="E85" s="3" t="n">
        <v>-5.4546028537</v>
      </c>
      <c r="F85" s="4" t="n">
        <v>-2.2995982544</v>
      </c>
      <c r="G85" s="1" t="s">
        <v>616</v>
      </c>
      <c r="H85" s="1" t="s">
        <v>617</v>
      </c>
      <c r="I85" s="1" t="s">
        <v>618</v>
      </c>
    </row>
    <row r="86" s="1" customFormat="true" ht="14.4" hidden="false" customHeight="false" outlineLevel="0" collapsed="false">
      <c r="A86" s="1" t="s">
        <v>200</v>
      </c>
      <c r="B86" s="1" t="s">
        <v>10</v>
      </c>
      <c r="C86" s="1" t="s">
        <v>614</v>
      </c>
      <c r="D86" s="1" t="s">
        <v>615</v>
      </c>
      <c r="E86" s="3" t="n">
        <v>-5.4546028537</v>
      </c>
      <c r="F86" s="4" t="n">
        <v>-2.2995982544</v>
      </c>
      <c r="G86" s="1" t="s">
        <v>616</v>
      </c>
      <c r="H86" s="1" t="s">
        <v>619</v>
      </c>
      <c r="I86" s="1" t="s">
        <v>620</v>
      </c>
    </row>
    <row r="87" s="1" customFormat="true" ht="14.4" hidden="false" customHeight="false" outlineLevel="0" collapsed="false">
      <c r="A87" s="1" t="s">
        <v>200</v>
      </c>
      <c r="B87" s="1" t="s">
        <v>10</v>
      </c>
      <c r="C87" s="1" t="s">
        <v>621</v>
      </c>
      <c r="D87" s="1" t="s">
        <v>622</v>
      </c>
      <c r="E87" s="3" t="n">
        <v>-3.8231724727</v>
      </c>
      <c r="F87" s="4" t="n">
        <v>-1.3080164257</v>
      </c>
      <c r="G87" s="1" t="s">
        <v>623</v>
      </c>
      <c r="H87" s="1" t="s">
        <v>624</v>
      </c>
      <c r="I87" s="1" t="s">
        <v>625</v>
      </c>
    </row>
    <row r="88" s="1" customFormat="true" ht="14.4" hidden="false" customHeight="false" outlineLevel="0" collapsed="false">
      <c r="A88" s="1" t="s">
        <v>200</v>
      </c>
      <c r="B88" s="1" t="s">
        <v>10</v>
      </c>
      <c r="C88" s="1" t="s">
        <v>236</v>
      </c>
      <c r="D88" s="1" t="s">
        <v>237</v>
      </c>
      <c r="E88" s="3" t="n">
        <v>-3.2788844905</v>
      </c>
      <c r="F88" s="4" t="n">
        <v>-0.9801142974</v>
      </c>
      <c r="G88" s="1" t="s">
        <v>626</v>
      </c>
      <c r="H88" s="1" t="s">
        <v>627</v>
      </c>
      <c r="I88" s="1" t="s">
        <v>628</v>
      </c>
    </row>
    <row r="89" s="1" customFormat="true" ht="14.4" hidden="false" customHeight="false" outlineLevel="0" collapsed="false">
      <c r="A89" s="1" t="s">
        <v>210</v>
      </c>
      <c r="B89" s="1" t="s">
        <v>10</v>
      </c>
      <c r="C89" s="1" t="s">
        <v>629</v>
      </c>
      <c r="D89" s="1" t="s">
        <v>630</v>
      </c>
      <c r="E89" s="3" t="n">
        <v>-5.1077373222</v>
      </c>
      <c r="F89" s="4" t="n">
        <v>-1.9987475401</v>
      </c>
      <c r="G89" s="1" t="s">
        <v>631</v>
      </c>
      <c r="H89" s="1" t="s">
        <v>632</v>
      </c>
      <c r="I89" s="1" t="s">
        <v>633</v>
      </c>
    </row>
    <row r="90" s="1" customFormat="true" ht="14.4" hidden="false" customHeight="false" outlineLevel="0" collapsed="false">
      <c r="A90" s="1" t="s">
        <v>215</v>
      </c>
      <c r="B90" s="1" t="s">
        <v>10</v>
      </c>
      <c r="C90" s="1" t="s">
        <v>629</v>
      </c>
      <c r="D90" s="1" t="s">
        <v>630</v>
      </c>
      <c r="E90" s="3" t="n">
        <v>-5.1077373222</v>
      </c>
      <c r="F90" s="4" t="n">
        <v>-1.9987475401</v>
      </c>
      <c r="G90" s="1" t="s">
        <v>631</v>
      </c>
      <c r="H90" s="1" t="s">
        <v>634</v>
      </c>
      <c r="I90" s="1" t="s">
        <v>635</v>
      </c>
    </row>
    <row r="91" s="1" customFormat="true" ht="14.4" hidden="false" customHeight="false" outlineLevel="0" collapsed="false">
      <c r="A91" s="1" t="s">
        <v>215</v>
      </c>
      <c r="B91" s="1" t="s">
        <v>10</v>
      </c>
      <c r="C91" s="1" t="s">
        <v>636</v>
      </c>
      <c r="D91" s="1" t="s">
        <v>637</v>
      </c>
      <c r="E91" s="3" t="n">
        <v>-4.9737190426</v>
      </c>
      <c r="F91" s="4" t="n">
        <v>-1.9987475401</v>
      </c>
      <c r="G91" s="1" t="s">
        <v>638</v>
      </c>
      <c r="H91" s="1" t="s">
        <v>639</v>
      </c>
      <c r="I91" s="1" t="s">
        <v>640</v>
      </c>
    </row>
    <row r="92" s="1" customFormat="true" ht="14.4" hidden="false" customHeight="false" outlineLevel="0" collapsed="false">
      <c r="A92" s="1" t="s">
        <v>215</v>
      </c>
      <c r="B92" s="1" t="s">
        <v>10</v>
      </c>
      <c r="C92" s="1" t="s">
        <v>641</v>
      </c>
      <c r="D92" s="1" t="s">
        <v>642</v>
      </c>
      <c r="E92" s="3" t="n">
        <v>-4.9737190426</v>
      </c>
      <c r="F92" s="4" t="n">
        <v>-1.9987475401</v>
      </c>
      <c r="G92" s="1" t="s">
        <v>638</v>
      </c>
      <c r="H92" s="1" t="s">
        <v>639</v>
      </c>
      <c r="I92" s="1" t="s">
        <v>640</v>
      </c>
    </row>
    <row r="93" s="1" customFormat="true" ht="14.4" hidden="false" customHeight="false" outlineLevel="0" collapsed="false">
      <c r="A93" s="1" t="s">
        <v>215</v>
      </c>
      <c r="B93" s="1" t="s">
        <v>10</v>
      </c>
      <c r="C93" s="1" t="s">
        <v>643</v>
      </c>
      <c r="D93" s="1" t="s">
        <v>644</v>
      </c>
      <c r="E93" s="3" t="n">
        <v>-4.9646959031</v>
      </c>
      <c r="F93" s="4" t="n">
        <v>-1.9987475401</v>
      </c>
      <c r="G93" s="1" t="s">
        <v>645</v>
      </c>
      <c r="H93" s="1" t="s">
        <v>646</v>
      </c>
      <c r="I93" s="1" t="s">
        <v>647</v>
      </c>
    </row>
    <row r="94" s="1" customFormat="true" ht="14.4" hidden="false" customHeight="false" outlineLevel="0" collapsed="false">
      <c r="A94" s="1" t="s">
        <v>215</v>
      </c>
      <c r="B94" s="1" t="s">
        <v>10</v>
      </c>
      <c r="C94" s="1" t="s">
        <v>648</v>
      </c>
      <c r="D94" s="1" t="s">
        <v>649</v>
      </c>
      <c r="E94" s="3" t="n">
        <v>-4.8632086351</v>
      </c>
      <c r="F94" s="4" t="n">
        <v>-1.961967222</v>
      </c>
      <c r="G94" s="1" t="s">
        <v>650</v>
      </c>
      <c r="H94" s="1" t="s">
        <v>651</v>
      </c>
      <c r="I94" s="1" t="s">
        <v>652</v>
      </c>
    </row>
    <row r="95" s="1" customFormat="true" ht="14.4" hidden="false" customHeight="false" outlineLevel="0" collapsed="false">
      <c r="A95" s="1" t="s">
        <v>215</v>
      </c>
      <c r="B95" s="1" t="s">
        <v>10</v>
      </c>
      <c r="C95" s="1" t="s">
        <v>653</v>
      </c>
      <c r="D95" s="1" t="s">
        <v>654</v>
      </c>
      <c r="E95" s="3" t="n">
        <v>-4.3681676162</v>
      </c>
      <c r="F95" s="4" t="n">
        <v>-1.6488915865</v>
      </c>
      <c r="G95" s="1" t="s">
        <v>655</v>
      </c>
      <c r="H95" s="1" t="s">
        <v>651</v>
      </c>
      <c r="I95" s="1" t="s">
        <v>652</v>
      </c>
    </row>
    <row r="96" s="1" customFormat="true" ht="14.4" hidden="false" customHeight="false" outlineLevel="0" collapsed="false">
      <c r="A96" s="1" t="s">
        <v>215</v>
      </c>
      <c r="B96" s="1" t="s">
        <v>10</v>
      </c>
      <c r="C96" s="1" t="s">
        <v>656</v>
      </c>
      <c r="D96" s="1" t="s">
        <v>657</v>
      </c>
      <c r="E96" s="3" t="n">
        <v>-4.1254078937</v>
      </c>
      <c r="F96" s="4" t="n">
        <v>-1.5087942059</v>
      </c>
      <c r="G96" s="1" t="s">
        <v>658</v>
      </c>
      <c r="H96" s="1" t="s">
        <v>659</v>
      </c>
      <c r="I96" s="1" t="s">
        <v>660</v>
      </c>
    </row>
    <row r="97" s="1" customFormat="true" ht="14.4" hidden="false" customHeight="false" outlineLevel="0" collapsed="false">
      <c r="A97" s="1" t="s">
        <v>215</v>
      </c>
      <c r="B97" s="1" t="s">
        <v>10</v>
      </c>
      <c r="C97" s="1" t="s">
        <v>661</v>
      </c>
      <c r="D97" s="1" t="s">
        <v>662</v>
      </c>
      <c r="E97" s="3" t="n">
        <v>-4.1254078937</v>
      </c>
      <c r="F97" s="4" t="n">
        <v>-1.5087942059</v>
      </c>
      <c r="G97" s="1" t="s">
        <v>658</v>
      </c>
      <c r="H97" s="1" t="s">
        <v>659</v>
      </c>
      <c r="I97" s="1" t="s">
        <v>660</v>
      </c>
    </row>
    <row r="98" s="1" customFormat="true" ht="14.4" hidden="false" customHeight="false" outlineLevel="0" collapsed="false">
      <c r="A98" s="1" t="s">
        <v>215</v>
      </c>
      <c r="B98" s="1" t="s">
        <v>10</v>
      </c>
      <c r="C98" s="1" t="s">
        <v>663</v>
      </c>
      <c r="D98" s="1" t="s">
        <v>664</v>
      </c>
      <c r="E98" s="3" t="n">
        <v>-3.8858745223</v>
      </c>
      <c r="F98" s="4" t="n">
        <v>-1.3229456934</v>
      </c>
      <c r="G98" s="1" t="s">
        <v>665</v>
      </c>
      <c r="H98" s="1" t="s">
        <v>666</v>
      </c>
      <c r="I98" s="1" t="s">
        <v>667</v>
      </c>
    </row>
    <row r="99" s="1" customFormat="true" ht="14.4" hidden="false" customHeight="false" outlineLevel="0" collapsed="false">
      <c r="A99" s="1" t="s">
        <v>215</v>
      </c>
      <c r="B99" s="1" t="s">
        <v>10</v>
      </c>
      <c r="C99" s="1" t="s">
        <v>668</v>
      </c>
      <c r="D99" s="1" t="s">
        <v>669</v>
      </c>
      <c r="E99" s="3" t="n">
        <v>-3.7843177068</v>
      </c>
      <c r="F99" s="4" t="n">
        <v>-1.2923951696</v>
      </c>
      <c r="G99" s="1" t="s">
        <v>670</v>
      </c>
      <c r="H99" s="1" t="s">
        <v>671</v>
      </c>
      <c r="I99" s="1" t="s">
        <v>672</v>
      </c>
    </row>
    <row r="100" s="1" customFormat="true" ht="14.4" hidden="false" customHeight="false" outlineLevel="0" collapsed="false">
      <c r="A100" s="1" t="s">
        <v>215</v>
      </c>
      <c r="B100" s="1" t="s">
        <v>10</v>
      </c>
      <c r="C100" s="1" t="s">
        <v>673</v>
      </c>
      <c r="D100" s="1" t="s">
        <v>674</v>
      </c>
      <c r="E100" s="3" t="n">
        <v>-3.6490976786</v>
      </c>
      <c r="F100" s="4" t="n">
        <v>-1.2085752498</v>
      </c>
      <c r="G100" s="1" t="s">
        <v>675</v>
      </c>
      <c r="H100" s="1" t="s">
        <v>676</v>
      </c>
      <c r="I100" s="1" t="s">
        <v>677</v>
      </c>
    </row>
    <row r="101" s="1" customFormat="true" ht="14.4" hidden="false" customHeight="false" outlineLevel="0" collapsed="false">
      <c r="A101" s="1" t="s">
        <v>215</v>
      </c>
      <c r="B101" s="1" t="s">
        <v>10</v>
      </c>
      <c r="C101" s="1" t="s">
        <v>678</v>
      </c>
      <c r="D101" s="1" t="s">
        <v>679</v>
      </c>
      <c r="E101" s="3" t="n">
        <v>-3.6079727149</v>
      </c>
      <c r="F101" s="4" t="n">
        <v>-1.175003424</v>
      </c>
      <c r="G101" s="1" t="s">
        <v>680</v>
      </c>
      <c r="H101" s="1" t="s">
        <v>681</v>
      </c>
      <c r="I101" s="1" t="s">
        <v>682</v>
      </c>
    </row>
    <row r="102" s="1" customFormat="true" ht="14.4" hidden="false" customHeight="false" outlineLevel="0" collapsed="false">
      <c r="A102" s="1" t="s">
        <v>215</v>
      </c>
      <c r="B102" s="1" t="s">
        <v>10</v>
      </c>
      <c r="C102" s="1" t="s">
        <v>683</v>
      </c>
      <c r="D102" s="1" t="s">
        <v>684</v>
      </c>
      <c r="E102" s="3" t="n">
        <v>-3.5348303525</v>
      </c>
      <c r="F102" s="4" t="n">
        <v>-1.1308247576</v>
      </c>
      <c r="G102" s="1" t="s">
        <v>685</v>
      </c>
      <c r="H102" s="1" t="s">
        <v>686</v>
      </c>
      <c r="I102" s="1" t="s">
        <v>687</v>
      </c>
    </row>
    <row r="103" s="1" customFormat="true" ht="14.4" hidden="false" customHeight="false" outlineLevel="0" collapsed="false">
      <c r="A103" s="1" t="s">
        <v>215</v>
      </c>
      <c r="B103" s="1" t="s">
        <v>10</v>
      </c>
      <c r="C103" s="1" t="s">
        <v>688</v>
      </c>
      <c r="D103" s="1" t="s">
        <v>689</v>
      </c>
      <c r="E103" s="3" t="n">
        <v>-3.2383453799</v>
      </c>
      <c r="F103" s="4" t="n">
        <v>-0.9610261878</v>
      </c>
      <c r="G103" s="1" t="s">
        <v>690</v>
      </c>
      <c r="H103" s="1" t="s">
        <v>691</v>
      </c>
      <c r="I103" s="1" t="s">
        <v>692</v>
      </c>
    </row>
    <row r="104" s="1" customFormat="true" ht="14.4" hidden="false" customHeight="false" outlineLevel="0" collapsed="false">
      <c r="A104" s="1" t="s">
        <v>215</v>
      </c>
      <c r="B104" s="1" t="s">
        <v>10</v>
      </c>
      <c r="C104" s="1" t="s">
        <v>693</v>
      </c>
      <c r="D104" s="1" t="s">
        <v>694</v>
      </c>
      <c r="E104" s="3" t="n">
        <v>-3.0996554428</v>
      </c>
      <c r="F104" s="4" t="n">
        <v>-0.8717411069</v>
      </c>
      <c r="G104" s="1" t="s">
        <v>695</v>
      </c>
      <c r="H104" s="1" t="s">
        <v>659</v>
      </c>
      <c r="I104" s="1" t="s">
        <v>660</v>
      </c>
    </row>
    <row r="105" s="1" customFormat="true" ht="14.4" hidden="false" customHeight="false" outlineLevel="0" collapsed="false">
      <c r="A105" s="1" t="s">
        <v>215</v>
      </c>
      <c r="B105" s="1" t="s">
        <v>10</v>
      </c>
      <c r="C105" s="1" t="s">
        <v>696</v>
      </c>
      <c r="D105" s="1" t="s">
        <v>697</v>
      </c>
      <c r="E105" s="3" t="n">
        <v>-3.0792792542</v>
      </c>
      <c r="F105" s="4" t="n">
        <v>-0.8626049721</v>
      </c>
      <c r="G105" s="1" t="s">
        <v>698</v>
      </c>
      <c r="H105" s="1" t="s">
        <v>659</v>
      </c>
      <c r="I105" s="1" t="s">
        <v>660</v>
      </c>
    </row>
    <row r="106" s="1" customFormat="true" ht="14.4" hidden="false" customHeight="false" outlineLevel="0" collapsed="false">
      <c r="A106" s="1" t="s">
        <v>215</v>
      </c>
      <c r="B106" s="1" t="s">
        <v>10</v>
      </c>
      <c r="C106" s="1" t="s">
        <v>699</v>
      </c>
      <c r="D106" s="1" t="s">
        <v>700</v>
      </c>
      <c r="E106" s="3" t="n">
        <v>-2.9645307499</v>
      </c>
      <c r="F106" s="4" t="n">
        <v>-0.7934393307</v>
      </c>
      <c r="G106" s="1" t="s">
        <v>701</v>
      </c>
      <c r="H106" s="1" t="s">
        <v>702</v>
      </c>
      <c r="I106" s="1" t="s">
        <v>703</v>
      </c>
    </row>
    <row r="107" s="1" customFormat="true" ht="14.4" hidden="false" customHeight="false" outlineLevel="0" collapsed="false">
      <c r="A107" s="1" t="s">
        <v>215</v>
      </c>
      <c r="B107" s="1" t="s">
        <v>10</v>
      </c>
      <c r="C107" s="1" t="s">
        <v>704</v>
      </c>
      <c r="D107" s="1" t="s">
        <v>705</v>
      </c>
      <c r="E107" s="3" t="n">
        <v>-2.8521874738</v>
      </c>
      <c r="F107" s="4" t="n">
        <v>-0.7164880297</v>
      </c>
      <c r="G107" s="1" t="s">
        <v>706</v>
      </c>
      <c r="H107" s="1" t="s">
        <v>676</v>
      </c>
      <c r="I107" s="1" t="s">
        <v>677</v>
      </c>
    </row>
    <row r="108" s="1" customFormat="true" ht="14.4" hidden="false" customHeight="false" outlineLevel="0" collapsed="false">
      <c r="A108" s="1" t="s">
        <v>215</v>
      </c>
      <c r="B108" s="1" t="s">
        <v>10</v>
      </c>
      <c r="C108" s="1" t="s">
        <v>707</v>
      </c>
      <c r="D108" s="1" t="s">
        <v>708</v>
      </c>
      <c r="E108" s="3" t="n">
        <v>-2.7994216457</v>
      </c>
      <c r="F108" s="4" t="n">
        <v>-0.6749063685</v>
      </c>
      <c r="G108" s="1" t="s">
        <v>709</v>
      </c>
      <c r="H108" s="1" t="s">
        <v>710</v>
      </c>
      <c r="I108" s="1" t="s">
        <v>711</v>
      </c>
    </row>
    <row r="109" s="1" customFormat="true" ht="14.4" hidden="false" customHeight="false" outlineLevel="0" collapsed="false">
      <c r="A109" s="1" t="s">
        <v>215</v>
      </c>
      <c r="B109" s="1" t="s">
        <v>10</v>
      </c>
      <c r="C109" s="1" t="s">
        <v>712</v>
      </c>
      <c r="D109" s="1" t="s">
        <v>713</v>
      </c>
      <c r="E109" s="3" t="n">
        <v>-2.7246510093</v>
      </c>
      <c r="F109" s="4" t="n">
        <v>-0.6330102277</v>
      </c>
      <c r="G109" s="1" t="s">
        <v>714</v>
      </c>
      <c r="H109" s="1" t="s">
        <v>691</v>
      </c>
      <c r="I109" s="1" t="s">
        <v>692</v>
      </c>
    </row>
    <row r="110" s="1" customFormat="true" ht="14.4" hidden="false" customHeight="false" outlineLevel="0" collapsed="false">
      <c r="A110" s="1" t="s">
        <v>215</v>
      </c>
      <c r="B110" s="1" t="s">
        <v>10</v>
      </c>
      <c r="C110" s="1" t="s">
        <v>715</v>
      </c>
      <c r="D110" s="1" t="s">
        <v>716</v>
      </c>
      <c r="E110" s="3" t="n">
        <v>-2.6770022947</v>
      </c>
      <c r="F110" s="4" t="n">
        <v>-0.6077098086</v>
      </c>
      <c r="G110" s="1" t="s">
        <v>717</v>
      </c>
      <c r="H110" s="1" t="s">
        <v>718</v>
      </c>
      <c r="I110" s="1" t="s">
        <v>719</v>
      </c>
    </row>
    <row r="111" s="1" customFormat="true" ht="14.4" hidden="false" customHeight="false" outlineLevel="0" collapsed="false">
      <c r="A111" s="1" t="s">
        <v>215</v>
      </c>
      <c r="B111" s="1" t="s">
        <v>10</v>
      </c>
      <c r="C111" s="1" t="s">
        <v>720</v>
      </c>
      <c r="D111" s="1" t="s">
        <v>721</v>
      </c>
      <c r="E111" s="3" t="n">
        <v>-2.6770022947</v>
      </c>
      <c r="F111" s="4" t="n">
        <v>-0.6077098086</v>
      </c>
      <c r="G111" s="1" t="s">
        <v>717</v>
      </c>
      <c r="H111" s="1" t="s">
        <v>718</v>
      </c>
      <c r="I111" s="1" t="s">
        <v>719</v>
      </c>
    </row>
    <row r="112" s="1" customFormat="true" ht="14.4" hidden="false" customHeight="false" outlineLevel="0" collapsed="false">
      <c r="A112" s="1" t="s">
        <v>215</v>
      </c>
      <c r="B112" s="1" t="s">
        <v>10</v>
      </c>
      <c r="C112" s="1" t="s">
        <v>722</v>
      </c>
      <c r="D112" s="1" t="s">
        <v>723</v>
      </c>
      <c r="E112" s="3" t="n">
        <v>-2.3923658866</v>
      </c>
      <c r="F112" s="4" t="n">
        <v>-0.4512411073</v>
      </c>
      <c r="G112" s="1" t="s">
        <v>372</v>
      </c>
      <c r="H112" s="1" t="s">
        <v>724</v>
      </c>
      <c r="I112" s="1" t="s">
        <v>725</v>
      </c>
    </row>
    <row r="113" s="1" customFormat="true" ht="14.4" hidden="false" customHeight="false" outlineLevel="0" collapsed="false">
      <c r="A113" s="1" t="s">
        <v>215</v>
      </c>
      <c r="B113" s="1" t="s">
        <v>10</v>
      </c>
      <c r="C113" s="1" t="s">
        <v>726</v>
      </c>
      <c r="D113" s="1" t="s">
        <v>727</v>
      </c>
      <c r="E113" s="3" t="n">
        <v>-2.0316102669</v>
      </c>
      <c r="F113" s="4" t="n">
        <v>-0.2044288398</v>
      </c>
      <c r="G113" s="1" t="s">
        <v>728</v>
      </c>
      <c r="H113" s="1" t="s">
        <v>724</v>
      </c>
      <c r="I113" s="1" t="s">
        <v>725</v>
      </c>
    </row>
    <row r="114" s="1" customFormat="true" ht="14.4" hidden="false" customHeight="false" outlineLevel="0" collapsed="false">
      <c r="A114" s="1" t="s">
        <v>215</v>
      </c>
      <c r="B114" s="1" t="s">
        <v>10</v>
      </c>
      <c r="C114" s="1" t="s">
        <v>729</v>
      </c>
      <c r="D114" s="1" t="s">
        <v>730</v>
      </c>
      <c r="E114" s="3" t="n">
        <v>-1.9611767219</v>
      </c>
      <c r="F114" s="4" t="n">
        <v>-0.1713196179</v>
      </c>
      <c r="G114" s="1" t="s">
        <v>731</v>
      </c>
      <c r="H114" s="1" t="s">
        <v>732</v>
      </c>
      <c r="I114" s="1" t="s">
        <v>733</v>
      </c>
    </row>
    <row r="115" s="1" customFormat="true" ht="14.4" hidden="false" customHeight="false" outlineLevel="0" collapsed="false">
      <c r="A115" s="1" t="s">
        <v>215</v>
      </c>
      <c r="B115" s="1" t="s">
        <v>10</v>
      </c>
      <c r="C115" s="1" t="s">
        <v>734</v>
      </c>
      <c r="D115" s="1" t="s">
        <v>735</v>
      </c>
      <c r="E115" s="3" t="n">
        <v>-1.751950472</v>
      </c>
      <c r="F115" s="4" t="n">
        <v>-0.023900518</v>
      </c>
      <c r="G115" s="1" t="s">
        <v>736</v>
      </c>
      <c r="H115" s="1" t="s">
        <v>737</v>
      </c>
      <c r="I115" s="1" t="s">
        <v>738</v>
      </c>
    </row>
    <row r="116" s="1" customFormat="true" ht="14.4" hidden="false" customHeight="false" outlineLevel="0" collapsed="false">
      <c r="A116" s="1" t="s">
        <v>215</v>
      </c>
      <c r="B116" s="1" t="s">
        <v>10</v>
      </c>
      <c r="C116" s="1" t="s">
        <v>739</v>
      </c>
      <c r="D116" s="1" t="s">
        <v>740</v>
      </c>
      <c r="E116" s="3" t="n">
        <v>-1.6887166494</v>
      </c>
      <c r="F116" s="4" t="n">
        <v>0</v>
      </c>
      <c r="G116" s="1" t="s">
        <v>741</v>
      </c>
      <c r="H116" s="1" t="s">
        <v>737</v>
      </c>
      <c r="I116" s="1" t="s">
        <v>738</v>
      </c>
    </row>
    <row r="117" s="1" customFormat="true" ht="14.4" hidden="false" customHeight="false" outlineLevel="0" collapsed="false">
      <c r="A117" s="1" t="s">
        <v>215</v>
      </c>
      <c r="B117" s="1" t="s">
        <v>10</v>
      </c>
      <c r="C117" s="1" t="s">
        <v>742</v>
      </c>
      <c r="D117" s="1" t="s">
        <v>743</v>
      </c>
      <c r="E117" s="3" t="n">
        <v>-1.6583692282</v>
      </c>
      <c r="F117" s="4" t="n">
        <v>0</v>
      </c>
      <c r="G117" s="1" t="s">
        <v>26</v>
      </c>
      <c r="H117" s="1" t="s">
        <v>737</v>
      </c>
      <c r="I117" s="1" t="s">
        <v>738</v>
      </c>
    </row>
    <row r="118" s="1" customFormat="true" ht="14.4" hidden="false" customHeight="false" outlineLevel="0" collapsed="false">
      <c r="A118" s="1" t="s">
        <v>239</v>
      </c>
      <c r="B118" s="1" t="s">
        <v>10</v>
      </c>
      <c r="C118" s="1" t="s">
        <v>744</v>
      </c>
      <c r="D118" s="1" t="s">
        <v>745</v>
      </c>
      <c r="E118" s="3" t="n">
        <v>-4.9813732237</v>
      </c>
      <c r="F118" s="4" t="n">
        <v>-1.9987475401</v>
      </c>
      <c r="G118" s="1" t="s">
        <v>746</v>
      </c>
      <c r="H118" s="1" t="s">
        <v>747</v>
      </c>
      <c r="I118" s="1" t="s">
        <v>748</v>
      </c>
    </row>
    <row r="119" s="1" customFormat="true" ht="14.4" hidden="false" customHeight="false" outlineLevel="0" collapsed="false">
      <c r="A119" s="1" t="s">
        <v>245</v>
      </c>
      <c r="B119" s="1" t="s">
        <v>10</v>
      </c>
      <c r="C119" s="1" t="s">
        <v>744</v>
      </c>
      <c r="D119" s="1" t="s">
        <v>745</v>
      </c>
      <c r="E119" s="3" t="n">
        <v>-4.9813732237</v>
      </c>
      <c r="F119" s="4" t="n">
        <v>-1.9987475401</v>
      </c>
      <c r="G119" s="1" t="s">
        <v>746</v>
      </c>
      <c r="H119" s="1" t="s">
        <v>749</v>
      </c>
      <c r="I119" s="1" t="s">
        <v>750</v>
      </c>
    </row>
    <row r="120" s="1" customFormat="true" ht="14.4" hidden="false" customHeight="false" outlineLevel="0" collapsed="false">
      <c r="A120" s="1" t="s">
        <v>245</v>
      </c>
      <c r="B120" s="1" t="s">
        <v>10</v>
      </c>
      <c r="C120" s="1" t="s">
        <v>751</v>
      </c>
      <c r="D120" s="1" t="s">
        <v>752</v>
      </c>
      <c r="E120" s="3" t="n">
        <v>-3.9858233965</v>
      </c>
      <c r="F120" s="4" t="n">
        <v>-1.3914861034</v>
      </c>
      <c r="G120" s="1" t="s">
        <v>753</v>
      </c>
      <c r="H120" s="1" t="s">
        <v>754</v>
      </c>
      <c r="I120" s="1" t="s">
        <v>755</v>
      </c>
    </row>
    <row r="121" s="1" customFormat="true" ht="14.4" hidden="false" customHeight="false" outlineLevel="0" collapsed="false">
      <c r="A121" s="1" t="s">
        <v>245</v>
      </c>
      <c r="B121" s="1" t="s">
        <v>10</v>
      </c>
      <c r="C121" s="1" t="s">
        <v>756</v>
      </c>
      <c r="D121" s="1" t="s">
        <v>757</v>
      </c>
      <c r="E121" s="3" t="n">
        <v>-3.7476961437</v>
      </c>
      <c r="F121" s="4" t="n">
        <v>-1.2755747288</v>
      </c>
      <c r="G121" s="1" t="s">
        <v>758</v>
      </c>
      <c r="H121" s="1" t="s">
        <v>759</v>
      </c>
      <c r="I121" s="1" t="s">
        <v>760</v>
      </c>
    </row>
    <row r="122" s="1" customFormat="true" ht="14.4" hidden="false" customHeight="false" outlineLevel="0" collapsed="false">
      <c r="A122" s="1" t="s">
        <v>245</v>
      </c>
      <c r="B122" s="1" t="s">
        <v>10</v>
      </c>
      <c r="C122" s="1" t="s">
        <v>761</v>
      </c>
      <c r="D122" s="1" t="s">
        <v>762</v>
      </c>
      <c r="E122" s="3" t="n">
        <v>-3.4334295255</v>
      </c>
      <c r="F122" s="4" t="n">
        <v>-1.0695411537</v>
      </c>
      <c r="G122" s="1" t="s">
        <v>763</v>
      </c>
      <c r="H122" s="1" t="s">
        <v>764</v>
      </c>
      <c r="I122" s="1" t="s">
        <v>765</v>
      </c>
    </row>
    <row r="123" s="1" customFormat="true" ht="14.4" hidden="false" customHeight="false" outlineLevel="0" collapsed="false">
      <c r="A123" s="1" t="s">
        <v>245</v>
      </c>
      <c r="B123" s="1" t="s">
        <v>10</v>
      </c>
      <c r="C123" s="1" t="s">
        <v>766</v>
      </c>
      <c r="D123" s="1" t="s">
        <v>767</v>
      </c>
      <c r="E123" s="3" t="n">
        <v>-3.2926993557</v>
      </c>
      <c r="F123" s="4" t="n">
        <v>-0.9801142974</v>
      </c>
      <c r="G123" s="1" t="s">
        <v>768</v>
      </c>
      <c r="H123" s="1" t="s">
        <v>769</v>
      </c>
      <c r="I123" s="1" t="s">
        <v>770</v>
      </c>
    </row>
    <row r="124" s="1" customFormat="true" ht="14.4" hidden="false" customHeight="false" outlineLevel="0" collapsed="false">
      <c r="A124" s="1" t="s">
        <v>245</v>
      </c>
      <c r="B124" s="1" t="s">
        <v>10</v>
      </c>
      <c r="C124" s="1" t="s">
        <v>771</v>
      </c>
      <c r="D124" s="1" t="s">
        <v>772</v>
      </c>
      <c r="E124" s="3" t="n">
        <v>-3.2318414443</v>
      </c>
      <c r="F124" s="4" t="n">
        <v>-0.9597234459</v>
      </c>
      <c r="G124" s="1" t="s">
        <v>773</v>
      </c>
      <c r="H124" s="1" t="s">
        <v>774</v>
      </c>
      <c r="I124" s="1" t="s">
        <v>775</v>
      </c>
    </row>
    <row r="125" s="1" customFormat="true" ht="14.4" hidden="false" customHeight="false" outlineLevel="0" collapsed="false">
      <c r="A125" s="1" t="s">
        <v>245</v>
      </c>
      <c r="B125" s="1" t="s">
        <v>10</v>
      </c>
      <c r="C125" s="1" t="s">
        <v>776</v>
      </c>
      <c r="D125" s="1" t="s">
        <v>777</v>
      </c>
      <c r="E125" s="3" t="n">
        <v>-2.8109729434</v>
      </c>
      <c r="F125" s="4" t="n">
        <v>-0.6827615207</v>
      </c>
      <c r="G125" s="1" t="s">
        <v>778</v>
      </c>
      <c r="H125" s="1" t="s">
        <v>779</v>
      </c>
      <c r="I125" s="1" t="s">
        <v>780</v>
      </c>
    </row>
    <row r="126" s="1" customFormat="true" ht="14.4" hidden="false" customHeight="false" outlineLevel="0" collapsed="false">
      <c r="A126" s="1" t="s">
        <v>245</v>
      </c>
      <c r="B126" s="1" t="s">
        <v>10</v>
      </c>
      <c r="C126" s="1" t="s">
        <v>781</v>
      </c>
      <c r="D126" s="1" t="s">
        <v>782</v>
      </c>
      <c r="E126" s="3" t="n">
        <v>-2.3840659765</v>
      </c>
      <c r="F126" s="4" t="n">
        <v>-0.4453472669</v>
      </c>
      <c r="G126" s="1" t="s">
        <v>783</v>
      </c>
      <c r="H126" s="1" t="s">
        <v>784</v>
      </c>
      <c r="I126" s="1" t="s">
        <v>785</v>
      </c>
    </row>
    <row r="127" s="1" customFormat="true" ht="14.4" hidden="false" customHeight="false" outlineLevel="0" collapsed="false">
      <c r="A127" s="1" t="s">
        <v>245</v>
      </c>
      <c r="B127" s="1" t="s">
        <v>10</v>
      </c>
      <c r="C127" s="1" t="s">
        <v>786</v>
      </c>
      <c r="D127" s="1" t="s">
        <v>787</v>
      </c>
      <c r="E127" s="3" t="n">
        <v>-2.1523774864</v>
      </c>
      <c r="F127" s="4" t="n">
        <v>-0.2823160628</v>
      </c>
      <c r="G127" s="1" t="s">
        <v>788</v>
      </c>
      <c r="H127" s="1" t="s">
        <v>784</v>
      </c>
      <c r="I127" s="1" t="s">
        <v>785</v>
      </c>
    </row>
    <row r="128" s="1" customFormat="true" ht="14.4" hidden="false" customHeight="false" outlineLevel="0" collapsed="false">
      <c r="A128" s="1" t="s">
        <v>245</v>
      </c>
      <c r="B128" s="1" t="s">
        <v>10</v>
      </c>
      <c r="C128" s="1" t="s">
        <v>789</v>
      </c>
      <c r="D128" s="1" t="s">
        <v>790</v>
      </c>
      <c r="E128" s="3" t="n">
        <v>-2.1468714729</v>
      </c>
      <c r="F128" s="4" t="n">
        <v>-0.2788537919</v>
      </c>
      <c r="G128" s="1" t="s">
        <v>791</v>
      </c>
      <c r="H128" s="1" t="s">
        <v>792</v>
      </c>
      <c r="I128" s="1" t="s">
        <v>793</v>
      </c>
    </row>
    <row r="129" s="1" customFormat="true" ht="14.4" hidden="false" customHeight="false" outlineLevel="0" collapsed="false">
      <c r="A129" s="1" t="s">
        <v>245</v>
      </c>
      <c r="B129" s="1" t="s">
        <v>10</v>
      </c>
      <c r="C129" s="1" t="s">
        <v>794</v>
      </c>
      <c r="D129" s="1" t="s">
        <v>795</v>
      </c>
      <c r="E129" s="3" t="n">
        <v>-2.0042308187</v>
      </c>
      <c r="F129" s="4" t="n">
        <v>-0.1952233606</v>
      </c>
      <c r="G129" s="1" t="s">
        <v>796</v>
      </c>
      <c r="H129" s="1" t="s">
        <v>797</v>
      </c>
      <c r="I129" s="1" t="s">
        <v>798</v>
      </c>
    </row>
    <row r="130" s="1" customFormat="true" ht="14.4" hidden="false" customHeight="false" outlineLevel="0" collapsed="false">
      <c r="A130" s="1" t="s">
        <v>245</v>
      </c>
      <c r="B130" s="1" t="s">
        <v>10</v>
      </c>
      <c r="C130" s="1" t="s">
        <v>799</v>
      </c>
      <c r="D130" s="1" t="s">
        <v>800</v>
      </c>
      <c r="E130" s="3" t="n">
        <v>-1.948289235</v>
      </c>
      <c r="F130" s="4" t="n">
        <v>-0.1651917146</v>
      </c>
      <c r="G130" s="1" t="s">
        <v>801</v>
      </c>
      <c r="H130" s="1" t="s">
        <v>802</v>
      </c>
      <c r="I130" s="1" t="s">
        <v>803</v>
      </c>
    </row>
    <row r="131" s="1" customFormat="true" ht="14.4" hidden="false" customHeight="false" outlineLevel="0" collapsed="false">
      <c r="A131" s="1" t="s">
        <v>245</v>
      </c>
      <c r="B131" s="1" t="s">
        <v>10</v>
      </c>
      <c r="C131" s="1" t="s">
        <v>804</v>
      </c>
      <c r="D131" s="1" t="s">
        <v>805</v>
      </c>
      <c r="E131" s="3" t="n">
        <v>-1.8481769701</v>
      </c>
      <c r="F131" s="4" t="n">
        <v>-0.0911123795</v>
      </c>
      <c r="G131" s="1" t="s">
        <v>806</v>
      </c>
      <c r="H131" s="1" t="s">
        <v>807</v>
      </c>
      <c r="I131" s="1" t="s">
        <v>808</v>
      </c>
    </row>
    <row r="132" s="1" customFormat="true" ht="14.4" hidden="false" customHeight="false" outlineLevel="0" collapsed="false">
      <c r="A132" s="1" t="s">
        <v>245</v>
      </c>
      <c r="B132" s="1" t="s">
        <v>10</v>
      </c>
      <c r="C132" s="1" t="s">
        <v>809</v>
      </c>
      <c r="D132" s="1" t="s">
        <v>810</v>
      </c>
      <c r="E132" s="3" t="n">
        <v>-1.7961147133</v>
      </c>
      <c r="F132" s="4" t="n">
        <v>-0.0545622888</v>
      </c>
      <c r="G132" s="1" t="s">
        <v>21</v>
      </c>
      <c r="H132" s="1" t="s">
        <v>811</v>
      </c>
      <c r="I132" s="1" t="s">
        <v>812</v>
      </c>
    </row>
    <row r="133" s="1" customFormat="true" ht="14.4" hidden="false" customHeight="false" outlineLevel="0" collapsed="false">
      <c r="A133" s="1" t="s">
        <v>245</v>
      </c>
      <c r="B133" s="1" t="s">
        <v>10</v>
      </c>
      <c r="C133" s="1" t="s">
        <v>813</v>
      </c>
      <c r="D133" s="1" t="s">
        <v>814</v>
      </c>
      <c r="E133" s="3" t="n">
        <v>-1.74224263</v>
      </c>
      <c r="F133" s="4" t="n">
        <v>-0.0189858516</v>
      </c>
      <c r="G133" s="1" t="s">
        <v>815</v>
      </c>
      <c r="H133" s="1" t="s">
        <v>816</v>
      </c>
      <c r="I133" s="1" t="s">
        <v>817</v>
      </c>
    </row>
    <row r="134" s="1" customFormat="true" ht="14.4" hidden="false" customHeight="false" outlineLevel="0" collapsed="false">
      <c r="A134" s="1" t="s">
        <v>245</v>
      </c>
      <c r="B134" s="1" t="s">
        <v>10</v>
      </c>
      <c r="C134" s="1" t="s">
        <v>818</v>
      </c>
      <c r="D134" s="1" t="s">
        <v>819</v>
      </c>
      <c r="E134" s="3" t="n">
        <v>-1.74224263</v>
      </c>
      <c r="F134" s="4" t="n">
        <v>-0.0189858516</v>
      </c>
      <c r="G134" s="1" t="s">
        <v>815</v>
      </c>
      <c r="H134" s="1" t="s">
        <v>816</v>
      </c>
      <c r="I134" s="1" t="s">
        <v>817</v>
      </c>
    </row>
    <row r="135" s="1" customFormat="true" ht="14.4" hidden="false" customHeight="false" outlineLevel="0" collapsed="false">
      <c r="A135" s="1" t="s">
        <v>245</v>
      </c>
      <c r="B135" s="1" t="s">
        <v>10</v>
      </c>
      <c r="C135" s="1" t="s">
        <v>820</v>
      </c>
      <c r="D135" s="1" t="s">
        <v>821</v>
      </c>
      <c r="E135" s="3" t="n">
        <v>-1.7323362077</v>
      </c>
      <c r="F135" s="4" t="n">
        <v>-0.0116101115</v>
      </c>
      <c r="G135" s="1" t="s">
        <v>822</v>
      </c>
      <c r="H135" s="1" t="s">
        <v>823</v>
      </c>
      <c r="I135" s="1" t="s">
        <v>824</v>
      </c>
    </row>
    <row r="136" s="1" customFormat="true" ht="14.4" hidden="false" customHeight="false" outlineLevel="0" collapsed="false">
      <c r="A136" s="1" t="s">
        <v>245</v>
      </c>
      <c r="B136" s="1" t="s">
        <v>10</v>
      </c>
      <c r="C136" s="1" t="s">
        <v>825</v>
      </c>
      <c r="D136" s="1" t="s">
        <v>826</v>
      </c>
      <c r="E136" s="3" t="n">
        <v>-1.5538519195</v>
      </c>
      <c r="F136" s="4" t="n">
        <v>0</v>
      </c>
      <c r="G136" s="1" t="s">
        <v>827</v>
      </c>
      <c r="H136" s="1" t="s">
        <v>784</v>
      </c>
      <c r="I136" s="1" t="s">
        <v>785</v>
      </c>
    </row>
    <row r="137" s="1" customFormat="true" ht="14.4" hidden="false" customHeight="false" outlineLevel="0" collapsed="false">
      <c r="A137" s="1" t="s">
        <v>245</v>
      </c>
      <c r="B137" s="1" t="s">
        <v>10</v>
      </c>
      <c r="C137" s="1" t="s">
        <v>828</v>
      </c>
      <c r="D137" s="1" t="s">
        <v>829</v>
      </c>
      <c r="E137" s="3" t="n">
        <v>-1.3953118804</v>
      </c>
      <c r="F137" s="4" t="n">
        <v>0</v>
      </c>
      <c r="G137" s="1" t="s">
        <v>830</v>
      </c>
      <c r="H137" s="1" t="s">
        <v>831</v>
      </c>
      <c r="I137" s="1" t="s">
        <v>832</v>
      </c>
    </row>
    <row r="138" s="1" customFormat="true" ht="14.4" hidden="false" customHeight="false" outlineLevel="0" collapsed="false">
      <c r="A138" s="1" t="s">
        <v>245</v>
      </c>
      <c r="B138" s="1" t="s">
        <v>10</v>
      </c>
      <c r="C138" s="1" t="s">
        <v>833</v>
      </c>
      <c r="D138" s="1" t="s">
        <v>834</v>
      </c>
      <c r="E138" s="3" t="n">
        <v>-1.3707276433</v>
      </c>
      <c r="F138" s="4" t="n">
        <v>0</v>
      </c>
      <c r="G138" s="1" t="s">
        <v>599</v>
      </c>
      <c r="H138" s="1" t="s">
        <v>835</v>
      </c>
      <c r="I138" s="1" t="s">
        <v>836</v>
      </c>
    </row>
    <row r="139" s="1" customFormat="true" ht="14.4" hidden="false" customHeight="false" outlineLevel="0" collapsed="false">
      <c r="A139" s="1" t="s">
        <v>245</v>
      </c>
      <c r="B139" s="1" t="s">
        <v>10</v>
      </c>
      <c r="C139" s="1" t="s">
        <v>837</v>
      </c>
      <c r="D139" s="1" t="s">
        <v>838</v>
      </c>
      <c r="E139" s="3" t="n">
        <v>-1.3407000608</v>
      </c>
      <c r="F139" s="4" t="n">
        <v>0</v>
      </c>
      <c r="G139" s="1" t="s">
        <v>429</v>
      </c>
      <c r="H139" s="1" t="s">
        <v>839</v>
      </c>
      <c r="I139" s="1" t="s">
        <v>840</v>
      </c>
    </row>
    <row r="140" s="1" customFormat="true" ht="14.4" hidden="false" customHeight="false" outlineLevel="0" collapsed="false">
      <c r="A140" s="1" t="s">
        <v>245</v>
      </c>
      <c r="B140" s="1" t="s">
        <v>10</v>
      </c>
      <c r="C140" s="1" t="s">
        <v>841</v>
      </c>
      <c r="D140" s="1" t="s">
        <v>842</v>
      </c>
      <c r="E140" s="3" t="n">
        <v>-1.3363910586</v>
      </c>
      <c r="F140" s="4" t="n">
        <v>0</v>
      </c>
      <c r="G140" s="1" t="s">
        <v>843</v>
      </c>
      <c r="H140" s="1" t="s">
        <v>844</v>
      </c>
      <c r="I140" s="1" t="s">
        <v>845</v>
      </c>
    </row>
    <row r="141" s="1" customFormat="true" ht="14.4" hidden="false" customHeight="false" outlineLevel="0" collapsed="false">
      <c r="A141" s="1" t="s">
        <v>245</v>
      </c>
      <c r="B141" s="1" t="s">
        <v>10</v>
      </c>
      <c r="C141" s="1" t="s">
        <v>846</v>
      </c>
      <c r="D141" s="1" t="s">
        <v>847</v>
      </c>
      <c r="E141" s="3" t="n">
        <v>-1.3082621693</v>
      </c>
      <c r="F141" s="4" t="n">
        <v>0</v>
      </c>
      <c r="G141" s="1" t="s">
        <v>613</v>
      </c>
      <c r="H141" s="1" t="s">
        <v>784</v>
      </c>
      <c r="I141" s="1" t="s">
        <v>785</v>
      </c>
    </row>
    <row r="142" s="1" customFormat="true" ht="14.4" hidden="false" customHeight="false" outlineLevel="0" collapsed="false">
      <c r="A142" s="1" t="s">
        <v>269</v>
      </c>
      <c r="B142" s="1" t="s">
        <v>10</v>
      </c>
      <c r="C142" s="1" t="s">
        <v>848</v>
      </c>
      <c r="D142" s="1" t="s">
        <v>849</v>
      </c>
      <c r="E142" s="3" t="n">
        <v>-4.8253666872</v>
      </c>
      <c r="F142" s="4" t="n">
        <v>-1.961967222</v>
      </c>
      <c r="G142" s="1" t="s">
        <v>850</v>
      </c>
      <c r="H142" s="1" t="s">
        <v>851</v>
      </c>
      <c r="I142" s="1" t="s">
        <v>852</v>
      </c>
    </row>
    <row r="143" s="1" customFormat="true" ht="14.4" hidden="false" customHeight="false" outlineLevel="0" collapsed="false">
      <c r="A143" s="1" t="s">
        <v>275</v>
      </c>
      <c r="B143" s="1" t="s">
        <v>10</v>
      </c>
      <c r="C143" s="1" t="s">
        <v>848</v>
      </c>
      <c r="D143" s="1" t="s">
        <v>849</v>
      </c>
      <c r="E143" s="3" t="n">
        <v>-4.8253666872</v>
      </c>
      <c r="F143" s="4" t="n">
        <v>-1.961967222</v>
      </c>
      <c r="G143" s="1" t="s">
        <v>850</v>
      </c>
      <c r="H143" s="1" t="s">
        <v>853</v>
      </c>
      <c r="I143" s="1" t="s">
        <v>854</v>
      </c>
    </row>
    <row r="144" s="1" customFormat="true" ht="14.4" hidden="false" customHeight="false" outlineLevel="0" collapsed="false">
      <c r="A144" s="1" t="s">
        <v>275</v>
      </c>
      <c r="B144" s="1" t="s">
        <v>10</v>
      </c>
      <c r="C144" s="1" t="s">
        <v>855</v>
      </c>
      <c r="D144" s="1" t="s">
        <v>856</v>
      </c>
      <c r="E144" s="3" t="n">
        <v>-3.341261652</v>
      </c>
      <c r="F144" s="4" t="n">
        <v>-1.0081872277</v>
      </c>
      <c r="G144" s="1" t="s">
        <v>857</v>
      </c>
      <c r="H144" s="1" t="s">
        <v>858</v>
      </c>
      <c r="I144" s="1" t="s">
        <v>859</v>
      </c>
    </row>
    <row r="145" s="1" customFormat="true" ht="14.4" hidden="false" customHeight="false" outlineLevel="0" collapsed="false">
      <c r="A145" s="1" t="s">
        <v>275</v>
      </c>
      <c r="B145" s="1" t="s">
        <v>10</v>
      </c>
      <c r="C145" s="1" t="s">
        <v>860</v>
      </c>
      <c r="D145" s="1" t="s">
        <v>861</v>
      </c>
      <c r="E145" s="3" t="n">
        <v>-3.341261652</v>
      </c>
      <c r="F145" s="4" t="n">
        <v>-1.0081872277</v>
      </c>
      <c r="G145" s="1" t="s">
        <v>857</v>
      </c>
      <c r="H145" s="1" t="s">
        <v>858</v>
      </c>
      <c r="I145" s="1" t="s">
        <v>859</v>
      </c>
    </row>
    <row r="146" s="1" customFormat="true" ht="14.4" hidden="false" customHeight="false" outlineLevel="0" collapsed="false">
      <c r="A146" s="1" t="s">
        <v>275</v>
      </c>
      <c r="B146" s="1" t="s">
        <v>10</v>
      </c>
      <c r="C146" s="1" t="s">
        <v>862</v>
      </c>
      <c r="D146" s="1" t="s">
        <v>863</v>
      </c>
      <c r="E146" s="3" t="n">
        <v>-2.9809061648</v>
      </c>
      <c r="F146" s="4" t="n">
        <v>-0.8014440094</v>
      </c>
      <c r="G146" s="1" t="s">
        <v>864</v>
      </c>
      <c r="H146" s="1" t="s">
        <v>858</v>
      </c>
      <c r="I146" s="1" t="s">
        <v>859</v>
      </c>
    </row>
    <row r="147" s="1" customFormat="true" ht="14.4" hidden="false" customHeight="false" outlineLevel="0" collapsed="false">
      <c r="A147" s="1" t="s">
        <v>275</v>
      </c>
      <c r="B147" s="1" t="s">
        <v>10</v>
      </c>
      <c r="C147" s="1" t="s">
        <v>865</v>
      </c>
      <c r="D147" s="1" t="s">
        <v>866</v>
      </c>
      <c r="E147" s="3" t="n">
        <v>-2.9809061648</v>
      </c>
      <c r="F147" s="4" t="n">
        <v>-0.8014440094</v>
      </c>
      <c r="G147" s="1" t="s">
        <v>864</v>
      </c>
      <c r="H147" s="1" t="s">
        <v>858</v>
      </c>
      <c r="I147" s="1" t="s">
        <v>859</v>
      </c>
    </row>
    <row r="148" s="1" customFormat="true" ht="14.4" hidden="false" customHeight="false" outlineLevel="0" collapsed="false">
      <c r="A148" s="1" t="s">
        <v>275</v>
      </c>
      <c r="B148" s="1" t="s">
        <v>10</v>
      </c>
      <c r="C148" s="1" t="s">
        <v>867</v>
      </c>
      <c r="D148" s="1" t="s">
        <v>868</v>
      </c>
      <c r="E148" s="3" t="n">
        <v>-2.9809061648</v>
      </c>
      <c r="F148" s="4" t="n">
        <v>-0.8014440094</v>
      </c>
      <c r="G148" s="1" t="s">
        <v>864</v>
      </c>
      <c r="H148" s="1" t="s">
        <v>858</v>
      </c>
      <c r="I148" s="1" t="s">
        <v>859</v>
      </c>
    </row>
    <row r="149" s="1" customFormat="true" ht="14.4" hidden="false" customHeight="false" outlineLevel="0" collapsed="false">
      <c r="A149" s="1" t="s">
        <v>275</v>
      </c>
      <c r="B149" s="1" t="s">
        <v>10</v>
      </c>
      <c r="C149" s="1" t="s">
        <v>869</v>
      </c>
      <c r="D149" s="1" t="s">
        <v>870</v>
      </c>
      <c r="E149" s="3" t="n">
        <v>-2.6770022947</v>
      </c>
      <c r="F149" s="4" t="n">
        <v>-0.6077098086</v>
      </c>
      <c r="G149" s="1" t="s">
        <v>717</v>
      </c>
      <c r="H149" s="1" t="s">
        <v>871</v>
      </c>
      <c r="I149" s="1" t="s">
        <v>872</v>
      </c>
    </row>
    <row r="150" s="1" customFormat="true" ht="14.4" hidden="false" customHeight="false" outlineLevel="0" collapsed="false">
      <c r="A150" s="1" t="s">
        <v>275</v>
      </c>
      <c r="B150" s="1" t="s">
        <v>10</v>
      </c>
      <c r="C150" s="1" t="s">
        <v>873</v>
      </c>
      <c r="D150" s="1" t="s">
        <v>874</v>
      </c>
      <c r="E150" s="3" t="n">
        <v>-2.33926984</v>
      </c>
      <c r="F150" s="4" t="n">
        <v>-0.4170304049</v>
      </c>
      <c r="G150" s="1" t="s">
        <v>875</v>
      </c>
      <c r="H150" s="1" t="s">
        <v>876</v>
      </c>
      <c r="I150" s="1" t="s">
        <v>877</v>
      </c>
    </row>
    <row r="151" s="1" customFormat="true" ht="14.4" hidden="false" customHeight="false" outlineLevel="0" collapsed="false">
      <c r="A151" s="1" t="s">
        <v>275</v>
      </c>
      <c r="B151" s="1" t="s">
        <v>10</v>
      </c>
      <c r="C151" s="1" t="s">
        <v>878</v>
      </c>
      <c r="D151" s="1" t="s">
        <v>879</v>
      </c>
      <c r="E151" s="3" t="n">
        <v>-1.5780399318</v>
      </c>
      <c r="F151" s="4" t="n">
        <v>0</v>
      </c>
      <c r="G151" s="1" t="s">
        <v>880</v>
      </c>
      <c r="H151" s="1" t="s">
        <v>881</v>
      </c>
      <c r="I151" s="1" t="s">
        <v>882</v>
      </c>
    </row>
    <row r="152" s="1" customFormat="true" ht="14.4" hidden="false" customHeight="false" outlineLevel="0" collapsed="false">
      <c r="A152" s="1" t="s">
        <v>276</v>
      </c>
      <c r="B152" s="1" t="s">
        <v>10</v>
      </c>
      <c r="C152" s="1" t="s">
        <v>883</v>
      </c>
      <c r="D152" s="1" t="s">
        <v>884</v>
      </c>
      <c r="E152" s="3" t="n">
        <v>-4.7781532648</v>
      </c>
      <c r="F152" s="4" t="n">
        <v>-1.961967222</v>
      </c>
      <c r="G152" s="1" t="s">
        <v>885</v>
      </c>
      <c r="H152" s="1" t="s">
        <v>886</v>
      </c>
      <c r="I152" s="1" t="s">
        <v>887</v>
      </c>
    </row>
    <row r="153" s="1" customFormat="true" ht="14.4" hidden="false" customHeight="false" outlineLevel="0" collapsed="false">
      <c r="A153" s="1" t="s">
        <v>282</v>
      </c>
      <c r="B153" s="1" t="s">
        <v>10</v>
      </c>
      <c r="C153" s="1" t="s">
        <v>883</v>
      </c>
      <c r="D153" s="1" t="s">
        <v>884</v>
      </c>
      <c r="E153" s="3" t="n">
        <v>-4.7781532648</v>
      </c>
      <c r="F153" s="4" t="n">
        <v>-1.961967222</v>
      </c>
      <c r="G153" s="1" t="s">
        <v>885</v>
      </c>
      <c r="H153" s="1" t="s">
        <v>888</v>
      </c>
      <c r="I153" s="1" t="s">
        <v>889</v>
      </c>
    </row>
    <row r="154" s="1" customFormat="true" ht="14.4" hidden="false" customHeight="false" outlineLevel="0" collapsed="false">
      <c r="A154" s="1" t="s">
        <v>282</v>
      </c>
      <c r="B154" s="1" t="s">
        <v>10</v>
      </c>
      <c r="C154" s="1" t="s">
        <v>890</v>
      </c>
      <c r="D154" s="1" t="s">
        <v>891</v>
      </c>
      <c r="E154" s="3" t="n">
        <v>-2.785288868</v>
      </c>
      <c r="F154" s="4" t="n">
        <v>-0.6677234874</v>
      </c>
      <c r="G154" s="1" t="s">
        <v>892</v>
      </c>
      <c r="H154" s="1" t="s">
        <v>893</v>
      </c>
      <c r="I154" s="1" t="s">
        <v>894</v>
      </c>
    </row>
    <row r="155" s="1" customFormat="true" ht="14.4" hidden="false" customHeight="false" outlineLevel="0" collapsed="false">
      <c r="A155" s="1" t="s">
        <v>282</v>
      </c>
      <c r="B155" s="1" t="s">
        <v>10</v>
      </c>
      <c r="C155" s="1" t="s">
        <v>895</v>
      </c>
      <c r="D155" s="1" t="s">
        <v>896</v>
      </c>
      <c r="E155" s="3" t="n">
        <v>-2.4088832127</v>
      </c>
      <c r="F155" s="4" t="n">
        <v>-0.4557455681</v>
      </c>
      <c r="G155" s="1" t="s">
        <v>897</v>
      </c>
      <c r="H155" s="1" t="s">
        <v>898</v>
      </c>
      <c r="I155" s="1" t="s">
        <v>899</v>
      </c>
    </row>
    <row r="156" s="1" customFormat="true" ht="14.4" hidden="false" customHeight="false" outlineLevel="0" collapsed="false">
      <c r="A156" s="1" t="s">
        <v>282</v>
      </c>
      <c r="B156" s="1" t="s">
        <v>10</v>
      </c>
      <c r="C156" s="1" t="s">
        <v>900</v>
      </c>
      <c r="D156" s="1" t="s">
        <v>901</v>
      </c>
      <c r="E156" s="3" t="n">
        <v>-2.3670133282</v>
      </c>
      <c r="F156" s="4" t="n">
        <v>-0.4330671335</v>
      </c>
      <c r="G156" s="1" t="s">
        <v>902</v>
      </c>
      <c r="H156" s="1" t="s">
        <v>903</v>
      </c>
      <c r="I156" s="1" t="s">
        <v>904</v>
      </c>
    </row>
    <row r="157" s="1" customFormat="true" ht="14.4" hidden="false" customHeight="false" outlineLevel="0" collapsed="false">
      <c r="A157" s="1" t="s">
        <v>282</v>
      </c>
      <c r="B157" s="1" t="s">
        <v>10</v>
      </c>
      <c r="C157" s="1" t="s">
        <v>905</v>
      </c>
      <c r="D157" s="1" t="s">
        <v>906</v>
      </c>
      <c r="E157" s="3" t="n">
        <v>-1.7247029161</v>
      </c>
      <c r="F157" s="4" t="n">
        <v>-0.0068721273</v>
      </c>
      <c r="G157" s="1" t="s">
        <v>907</v>
      </c>
      <c r="H157" s="1" t="s">
        <v>908</v>
      </c>
      <c r="I157" s="1" t="s">
        <v>909</v>
      </c>
    </row>
    <row r="158" s="1" customFormat="true" ht="14.4" hidden="false" customHeight="false" outlineLevel="0" collapsed="false">
      <c r="A158" s="1" t="s">
        <v>282</v>
      </c>
      <c r="B158" s="1" t="s">
        <v>10</v>
      </c>
      <c r="C158" s="1" t="s">
        <v>910</v>
      </c>
      <c r="D158" s="1" t="s">
        <v>911</v>
      </c>
      <c r="E158" s="3" t="n">
        <v>-1.600204519</v>
      </c>
      <c r="F158" s="4" t="n">
        <v>0</v>
      </c>
      <c r="G158" s="1" t="s">
        <v>912</v>
      </c>
      <c r="H158" s="1" t="s">
        <v>903</v>
      </c>
      <c r="I158" s="1" t="s">
        <v>904</v>
      </c>
    </row>
    <row r="159" s="1" customFormat="true" ht="14.4" hidden="false" customHeight="false" outlineLevel="0" collapsed="false">
      <c r="A159" s="1" t="s">
        <v>282</v>
      </c>
      <c r="B159" s="1" t="s">
        <v>10</v>
      </c>
      <c r="C159" s="1" t="s">
        <v>913</v>
      </c>
      <c r="D159" s="1" t="s">
        <v>914</v>
      </c>
      <c r="E159" s="3" t="n">
        <v>-1.4142392642</v>
      </c>
      <c r="F159" s="4" t="n">
        <v>0</v>
      </c>
      <c r="G159" s="1" t="s">
        <v>915</v>
      </c>
      <c r="H159" s="1" t="s">
        <v>903</v>
      </c>
      <c r="I159" s="1" t="s">
        <v>904</v>
      </c>
    </row>
    <row r="160" s="1" customFormat="true" ht="14.4" hidden="false" customHeight="false" outlineLevel="0" collapsed="false">
      <c r="A160" s="1" t="s">
        <v>283</v>
      </c>
      <c r="B160" s="1" t="s">
        <v>10</v>
      </c>
      <c r="C160" s="1" t="s">
        <v>916</v>
      </c>
      <c r="D160" s="1" t="s">
        <v>917</v>
      </c>
      <c r="E160" s="3" t="n">
        <v>-4.7781532648</v>
      </c>
      <c r="F160" s="4" t="n">
        <v>-1.961967222</v>
      </c>
      <c r="G160" s="1" t="s">
        <v>885</v>
      </c>
      <c r="H160" s="1" t="s">
        <v>918</v>
      </c>
      <c r="I160" s="1" t="s">
        <v>919</v>
      </c>
    </row>
    <row r="161" s="1" customFormat="true" ht="14.4" hidden="false" customHeight="false" outlineLevel="0" collapsed="false">
      <c r="A161" s="1" t="s">
        <v>289</v>
      </c>
      <c r="B161" s="1" t="s">
        <v>10</v>
      </c>
      <c r="C161" s="1" t="s">
        <v>916</v>
      </c>
      <c r="D161" s="1" t="s">
        <v>917</v>
      </c>
      <c r="E161" s="3" t="n">
        <v>-4.7781532648</v>
      </c>
      <c r="F161" s="4" t="n">
        <v>-1.961967222</v>
      </c>
      <c r="G161" s="1" t="s">
        <v>885</v>
      </c>
      <c r="H161" s="1" t="s">
        <v>920</v>
      </c>
      <c r="I161" s="1" t="s">
        <v>921</v>
      </c>
    </row>
    <row r="162" s="1" customFormat="true" ht="14.4" hidden="false" customHeight="false" outlineLevel="0" collapsed="false">
      <c r="A162" s="1" t="s">
        <v>289</v>
      </c>
      <c r="B162" s="1" t="s">
        <v>10</v>
      </c>
      <c r="C162" s="1" t="s">
        <v>922</v>
      </c>
      <c r="D162" s="1" t="s">
        <v>923</v>
      </c>
      <c r="E162" s="3" t="n">
        <v>-4.6435396312</v>
      </c>
      <c r="F162" s="4" t="n">
        <v>-1.8943003781</v>
      </c>
      <c r="G162" s="1" t="s">
        <v>924</v>
      </c>
      <c r="H162" s="1" t="s">
        <v>925</v>
      </c>
      <c r="I162" s="1" t="s">
        <v>926</v>
      </c>
    </row>
    <row r="163" s="1" customFormat="true" ht="14.4" hidden="false" customHeight="false" outlineLevel="0" collapsed="false">
      <c r="A163" s="1" t="s">
        <v>289</v>
      </c>
      <c r="B163" s="1" t="s">
        <v>10</v>
      </c>
      <c r="C163" s="1" t="s">
        <v>927</v>
      </c>
      <c r="D163" s="1" t="s">
        <v>928</v>
      </c>
      <c r="E163" s="3" t="n">
        <v>-3.8450446586</v>
      </c>
      <c r="F163" s="4" t="n">
        <v>-1.3106299981</v>
      </c>
      <c r="G163" s="1" t="s">
        <v>929</v>
      </c>
      <c r="H163" s="1" t="s">
        <v>925</v>
      </c>
      <c r="I163" s="1" t="s">
        <v>926</v>
      </c>
    </row>
    <row r="164" s="1" customFormat="true" ht="14.4" hidden="false" customHeight="false" outlineLevel="0" collapsed="false">
      <c r="A164" s="1" t="s">
        <v>289</v>
      </c>
      <c r="B164" s="1" t="s">
        <v>10</v>
      </c>
      <c r="C164" s="1" t="s">
        <v>930</v>
      </c>
      <c r="D164" s="1" t="s">
        <v>931</v>
      </c>
      <c r="E164" s="3" t="n">
        <v>-1.810138636</v>
      </c>
      <c r="F164" s="4" t="n">
        <v>-0.0655277871</v>
      </c>
      <c r="G164" s="1" t="s">
        <v>932</v>
      </c>
      <c r="H164" s="1" t="s">
        <v>933</v>
      </c>
      <c r="I164" s="1" t="s">
        <v>934</v>
      </c>
    </row>
    <row r="165" s="1" customFormat="true" ht="14.4" hidden="false" customHeight="false" outlineLevel="0" collapsed="false">
      <c r="A165" s="1" t="s">
        <v>289</v>
      </c>
      <c r="B165" s="1" t="s">
        <v>10</v>
      </c>
      <c r="C165" s="1" t="s">
        <v>935</v>
      </c>
      <c r="D165" s="1" t="s">
        <v>936</v>
      </c>
      <c r="E165" s="3" t="n">
        <v>-1.7915417406</v>
      </c>
      <c r="F165" s="4" t="n">
        <v>-0.0515104893</v>
      </c>
      <c r="G165" s="1" t="s">
        <v>937</v>
      </c>
      <c r="H165" s="1" t="s">
        <v>938</v>
      </c>
      <c r="I165" s="1" t="s">
        <v>939</v>
      </c>
    </row>
    <row r="166" s="1" customFormat="true" ht="14.4" hidden="false" customHeight="false" outlineLevel="0" collapsed="false">
      <c r="A166" s="1" t="s">
        <v>289</v>
      </c>
      <c r="B166" s="1" t="s">
        <v>10</v>
      </c>
      <c r="C166" s="1" t="s">
        <v>940</v>
      </c>
      <c r="D166" s="1" t="s">
        <v>941</v>
      </c>
      <c r="E166" s="3" t="n">
        <v>-1.7792393036</v>
      </c>
      <c r="F166" s="4" t="n">
        <v>-0.0446572817</v>
      </c>
      <c r="G166" s="1" t="s">
        <v>942</v>
      </c>
      <c r="H166" s="1" t="s">
        <v>938</v>
      </c>
      <c r="I166" s="1" t="s">
        <v>939</v>
      </c>
    </row>
    <row r="167" s="1" customFormat="true" ht="14.4" hidden="false" customHeight="false" outlineLevel="0" collapsed="false">
      <c r="A167" s="1" t="s">
        <v>289</v>
      </c>
      <c r="B167" s="1" t="s">
        <v>10</v>
      </c>
      <c r="C167" s="1" t="s">
        <v>943</v>
      </c>
      <c r="D167" s="1" t="s">
        <v>944</v>
      </c>
      <c r="E167" s="3" t="n">
        <v>-1.751950472</v>
      </c>
      <c r="F167" s="4" t="n">
        <v>-0.023900518</v>
      </c>
      <c r="G167" s="1" t="s">
        <v>736</v>
      </c>
      <c r="H167" s="1" t="s">
        <v>945</v>
      </c>
      <c r="I167" s="1" t="s">
        <v>946</v>
      </c>
    </row>
    <row r="168" s="1" customFormat="true" ht="14.4" hidden="false" customHeight="false" outlineLevel="0" collapsed="false">
      <c r="A168" s="1" t="s">
        <v>289</v>
      </c>
      <c r="B168" s="1" t="s">
        <v>10</v>
      </c>
      <c r="C168" s="1" t="s">
        <v>947</v>
      </c>
      <c r="D168" s="1" t="s">
        <v>948</v>
      </c>
      <c r="E168" s="3" t="n">
        <v>-1.6457770452</v>
      </c>
      <c r="F168" s="4" t="n">
        <v>0</v>
      </c>
      <c r="G168" s="1" t="s">
        <v>949</v>
      </c>
      <c r="H168" s="1" t="s">
        <v>950</v>
      </c>
      <c r="I168" s="1" t="s">
        <v>951</v>
      </c>
    </row>
    <row r="169" s="1" customFormat="true" ht="14.4" hidden="false" customHeight="false" outlineLevel="0" collapsed="false">
      <c r="A169" s="1" t="s">
        <v>289</v>
      </c>
      <c r="B169" s="1" t="s">
        <v>10</v>
      </c>
      <c r="C169" s="1" t="s">
        <v>952</v>
      </c>
      <c r="D169" s="1" t="s">
        <v>953</v>
      </c>
      <c r="E169" s="3" t="n">
        <v>-1.3556011187</v>
      </c>
      <c r="F169" s="4" t="n">
        <v>0</v>
      </c>
      <c r="G169" s="1" t="s">
        <v>954</v>
      </c>
      <c r="H169" s="1" t="s">
        <v>955</v>
      </c>
      <c r="I169" s="1" t="s">
        <v>956</v>
      </c>
    </row>
    <row r="170" s="1" customFormat="true" ht="14.4" hidden="false" customHeight="false" outlineLevel="0" collapsed="false">
      <c r="A170" s="1" t="s">
        <v>957</v>
      </c>
      <c r="B170" s="1" t="s">
        <v>10</v>
      </c>
      <c r="C170" s="1" t="s">
        <v>958</v>
      </c>
      <c r="D170" s="1" t="s">
        <v>959</v>
      </c>
      <c r="E170" s="3" t="n">
        <v>-4.753317159</v>
      </c>
      <c r="F170" s="4" t="n">
        <v>-1.9548598832</v>
      </c>
      <c r="G170" s="1" t="s">
        <v>960</v>
      </c>
      <c r="H170" s="1" t="s">
        <v>961</v>
      </c>
      <c r="I170" s="1" t="s">
        <v>962</v>
      </c>
    </row>
    <row r="171" s="1" customFormat="true" ht="14.4" hidden="false" customHeight="false" outlineLevel="0" collapsed="false">
      <c r="A171" s="1" t="s">
        <v>963</v>
      </c>
      <c r="B171" s="1" t="s">
        <v>10</v>
      </c>
      <c r="C171" s="1" t="s">
        <v>958</v>
      </c>
      <c r="D171" s="1" t="s">
        <v>959</v>
      </c>
      <c r="E171" s="3" t="n">
        <v>-4.753317159</v>
      </c>
      <c r="F171" s="4" t="n">
        <v>-1.9548598832</v>
      </c>
      <c r="G171" s="1" t="s">
        <v>960</v>
      </c>
      <c r="H171" s="1" t="s">
        <v>964</v>
      </c>
      <c r="I171" s="1" t="s">
        <v>965</v>
      </c>
    </row>
    <row r="172" s="1" customFormat="true" ht="14.4" hidden="false" customHeight="false" outlineLevel="0" collapsed="false">
      <c r="A172" s="1" t="s">
        <v>963</v>
      </c>
      <c r="B172" s="1" t="s">
        <v>10</v>
      </c>
      <c r="C172" s="1" t="s">
        <v>966</v>
      </c>
      <c r="D172" s="1" t="s">
        <v>967</v>
      </c>
      <c r="E172" s="3" t="n">
        <v>-3.2494740155</v>
      </c>
      <c r="F172" s="4" t="n">
        <v>-0.9610261878</v>
      </c>
      <c r="G172" s="1" t="s">
        <v>968</v>
      </c>
      <c r="H172" s="1" t="s">
        <v>969</v>
      </c>
      <c r="I172" s="1" t="s">
        <v>970</v>
      </c>
    </row>
    <row r="173" s="1" customFormat="true" ht="14.4" hidden="false" customHeight="false" outlineLevel="0" collapsed="false">
      <c r="A173" s="1" t="s">
        <v>963</v>
      </c>
      <c r="B173" s="1" t="s">
        <v>10</v>
      </c>
      <c r="C173" s="1" t="s">
        <v>971</v>
      </c>
      <c r="D173" s="1" t="s">
        <v>972</v>
      </c>
      <c r="E173" s="3" t="n">
        <v>-2.6070742972</v>
      </c>
      <c r="F173" s="4" t="n">
        <v>-0.5629653571</v>
      </c>
      <c r="G173" s="1" t="s">
        <v>973</v>
      </c>
      <c r="H173" s="1" t="s">
        <v>974</v>
      </c>
      <c r="I173" s="1" t="s">
        <v>975</v>
      </c>
    </row>
    <row r="174" s="1" customFormat="true" ht="14.4" hidden="false" customHeight="false" outlineLevel="0" collapsed="false">
      <c r="A174" s="1" t="s">
        <v>963</v>
      </c>
      <c r="B174" s="1" t="s">
        <v>10</v>
      </c>
      <c r="C174" s="1" t="s">
        <v>976</v>
      </c>
      <c r="D174" s="1" t="s">
        <v>977</v>
      </c>
      <c r="E174" s="3" t="n">
        <v>-2.5391198975</v>
      </c>
      <c r="F174" s="4" t="n">
        <v>-0.5242393619</v>
      </c>
      <c r="G174" s="1" t="s">
        <v>978</v>
      </c>
      <c r="H174" s="1" t="s">
        <v>979</v>
      </c>
      <c r="I174" s="1" t="s">
        <v>980</v>
      </c>
    </row>
    <row r="175" s="1" customFormat="true" ht="14.4" hidden="false" customHeight="false" outlineLevel="0" collapsed="false">
      <c r="A175" s="1" t="s">
        <v>963</v>
      </c>
      <c r="B175" s="1" t="s">
        <v>10</v>
      </c>
      <c r="C175" s="1" t="s">
        <v>981</v>
      </c>
      <c r="D175" s="1" t="s">
        <v>982</v>
      </c>
      <c r="E175" s="3" t="n">
        <v>-2.5359452155</v>
      </c>
      <c r="F175" s="4" t="n">
        <v>-0.5242393619</v>
      </c>
      <c r="G175" s="1" t="s">
        <v>983</v>
      </c>
      <c r="H175" s="1" t="s">
        <v>984</v>
      </c>
      <c r="I175" s="1" t="s">
        <v>985</v>
      </c>
    </row>
    <row r="176" s="1" customFormat="true" ht="14.4" hidden="false" customHeight="false" outlineLevel="0" collapsed="false">
      <c r="A176" s="1" t="s">
        <v>963</v>
      </c>
      <c r="B176" s="1" t="s">
        <v>10</v>
      </c>
      <c r="C176" s="1" t="s">
        <v>986</v>
      </c>
      <c r="D176" s="1" t="s">
        <v>987</v>
      </c>
      <c r="E176" s="3" t="n">
        <v>-2.5268373684</v>
      </c>
      <c r="F176" s="4" t="n">
        <v>-0.5207717821</v>
      </c>
      <c r="G176" s="1" t="s">
        <v>988</v>
      </c>
      <c r="H176" s="1" t="s">
        <v>989</v>
      </c>
      <c r="I176" s="1" t="s">
        <v>990</v>
      </c>
    </row>
    <row r="177" s="1" customFormat="true" ht="14.4" hidden="false" customHeight="false" outlineLevel="0" collapsed="false">
      <c r="A177" s="1" t="s">
        <v>963</v>
      </c>
      <c r="B177" s="1" t="s">
        <v>10</v>
      </c>
      <c r="C177" s="1" t="s">
        <v>991</v>
      </c>
      <c r="D177" s="1" t="s">
        <v>992</v>
      </c>
      <c r="E177" s="3" t="n">
        <v>-2.51295408</v>
      </c>
      <c r="F177" s="4" t="n">
        <v>-0.5179539199</v>
      </c>
      <c r="G177" s="1" t="s">
        <v>993</v>
      </c>
      <c r="H177" s="1" t="s">
        <v>994</v>
      </c>
      <c r="I177" s="1" t="s">
        <v>995</v>
      </c>
    </row>
    <row r="178" s="1" customFormat="true" ht="14.4" hidden="false" customHeight="false" outlineLevel="0" collapsed="false">
      <c r="A178" s="1" t="s">
        <v>963</v>
      </c>
      <c r="B178" s="1" t="s">
        <v>10</v>
      </c>
      <c r="C178" s="1" t="s">
        <v>996</v>
      </c>
      <c r="D178" s="1" t="s">
        <v>997</v>
      </c>
      <c r="E178" s="3" t="n">
        <v>-2.0003627975</v>
      </c>
      <c r="F178" s="4" t="n">
        <v>-0.1931315974</v>
      </c>
      <c r="G178" s="1" t="s">
        <v>998</v>
      </c>
      <c r="H178" s="1" t="s">
        <v>999</v>
      </c>
      <c r="I178" s="1" t="s">
        <v>1000</v>
      </c>
    </row>
    <row r="179" s="1" customFormat="true" ht="14.4" hidden="false" customHeight="false" outlineLevel="0" collapsed="false">
      <c r="A179" s="1" t="s">
        <v>963</v>
      </c>
      <c r="B179" s="1" t="s">
        <v>10</v>
      </c>
      <c r="C179" s="1" t="s">
        <v>1001</v>
      </c>
      <c r="D179" s="1" t="s">
        <v>1002</v>
      </c>
      <c r="E179" s="3" t="n">
        <v>-1.9771415238</v>
      </c>
      <c r="F179" s="4" t="n">
        <v>-0.1821447802</v>
      </c>
      <c r="G179" s="1" t="s">
        <v>1003</v>
      </c>
      <c r="H179" s="1" t="s">
        <v>999</v>
      </c>
      <c r="I179" s="1" t="s">
        <v>1000</v>
      </c>
    </row>
    <row r="180" s="1" customFormat="true" ht="14.4" hidden="false" customHeight="false" outlineLevel="0" collapsed="false">
      <c r="A180" s="1" t="s">
        <v>963</v>
      </c>
      <c r="B180" s="1" t="s">
        <v>10</v>
      </c>
      <c r="C180" s="1" t="s">
        <v>1004</v>
      </c>
      <c r="D180" s="1" t="s">
        <v>1005</v>
      </c>
      <c r="E180" s="3" t="n">
        <v>-1.7884647563</v>
      </c>
      <c r="F180" s="4" t="n">
        <v>-0.0499493686</v>
      </c>
      <c r="G180" s="1" t="s">
        <v>1006</v>
      </c>
      <c r="H180" s="1" t="s">
        <v>1007</v>
      </c>
      <c r="I180" s="1" t="s">
        <v>1008</v>
      </c>
    </row>
  </sheetData>
  <conditionalFormatting sqref="A2:A180">
    <cfRule type="expression" priority="2" aboveAverage="0" equalAverage="0" bottom="0" percent="0" rank="0" text="" dxfId="9">
      <formula>RIGHT(A2,1)="y"</formula>
    </cfRule>
    <cfRule type="expression" priority="3" aboveAverage="0" equalAverage="0" bottom="0" percent="0" rank="0" text="" dxfId="10">
      <formula>TRUE()</formula>
    </cfRule>
  </conditionalFormatting>
  <conditionalFormatting sqref="C2:C180">
    <cfRule type="expression" priority="4" aboveAverage="0" equalAverage="0" bottom="0" percent="0" rank="0" text="" dxfId="11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"/>
  <sheetViews>
    <sheetView showFormulas="false" showGridLines="true" showRowColHeaders="true" showZeros="true" rightToLeft="false" tabSelected="false" showOutlineSymbols="true" defaultGridColor="true" view="normal" topLeftCell="A86" colorId="64" zoomScale="100" zoomScaleNormal="100" zoomScalePageLayoutView="100" workbookViewId="0">
      <selection pane="topLeft" activeCell="G112" activeCellId="0" sqref="G112"/>
    </sheetView>
  </sheetViews>
  <sheetFormatPr defaultColWidth="8.08984375" defaultRowHeight="14.4" zeroHeight="false" outlineLevelRow="0" outlineLevelCol="0"/>
  <cols>
    <col collapsed="false" customWidth="false" hidden="false" outlineLevel="0" max="3" min="1" style="1" width="8.09"/>
    <col collapsed="false" customWidth="true" hidden="false" outlineLevel="0" max="4" min="4" style="1" width="32.19"/>
    <col collapsed="false" customWidth="true" hidden="false" outlineLevel="0" max="5" min="5" style="1" width="12.5"/>
    <col collapsed="false" customWidth="false" hidden="false" outlineLevel="0" max="257" min="6" style="1" width="8.0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true" ht="14.4" hidden="false" customHeight="false" outlineLevel="0" collapsed="false">
      <c r="A2" s="1" t="s">
        <v>9</v>
      </c>
      <c r="B2" s="1" t="s">
        <v>10</v>
      </c>
      <c r="C2" s="1" t="s">
        <v>1009</v>
      </c>
      <c r="D2" s="1" t="s">
        <v>1010</v>
      </c>
      <c r="E2" s="3" t="n">
        <v>-33.4408629993</v>
      </c>
      <c r="F2" s="4" t="n">
        <v>-29.2444657149</v>
      </c>
      <c r="G2" s="1" t="s">
        <v>1011</v>
      </c>
      <c r="H2" s="1" t="s">
        <v>1012</v>
      </c>
      <c r="I2" s="1" t="s">
        <v>1013</v>
      </c>
    </row>
    <row r="3" s="1" customFormat="true" ht="14.4" hidden="false" customHeight="false" outlineLevel="0" collapsed="false">
      <c r="A3" s="1" t="s">
        <v>16</v>
      </c>
      <c r="B3" s="1" t="s">
        <v>10</v>
      </c>
      <c r="C3" s="1" t="s">
        <v>1009</v>
      </c>
      <c r="D3" s="1" t="s">
        <v>1010</v>
      </c>
      <c r="E3" s="3" t="n">
        <v>-33.4408629993</v>
      </c>
      <c r="F3" s="4" t="n">
        <v>-29.2444657149</v>
      </c>
      <c r="G3" s="1" t="s">
        <v>1011</v>
      </c>
      <c r="H3" s="1" t="s">
        <v>1014</v>
      </c>
      <c r="I3" s="1" t="s">
        <v>1015</v>
      </c>
    </row>
    <row r="4" s="1" customFormat="true" ht="14.4" hidden="false" customHeight="false" outlineLevel="0" collapsed="false">
      <c r="A4" s="1" t="s">
        <v>16</v>
      </c>
      <c r="B4" s="1" t="s">
        <v>10</v>
      </c>
      <c r="C4" s="1" t="s">
        <v>1016</v>
      </c>
      <c r="D4" s="1" t="s">
        <v>1017</v>
      </c>
      <c r="E4" s="3" t="n">
        <v>-31.7843906463</v>
      </c>
      <c r="F4" s="4" t="n">
        <v>-27.8890233575</v>
      </c>
      <c r="G4" s="1" t="s">
        <v>1018</v>
      </c>
      <c r="H4" s="1" t="s">
        <v>1019</v>
      </c>
      <c r="I4" s="1" t="s">
        <v>1020</v>
      </c>
    </row>
    <row r="5" s="1" customFormat="true" ht="14.4" hidden="false" customHeight="false" outlineLevel="0" collapsed="false">
      <c r="A5" s="1" t="s">
        <v>16</v>
      </c>
      <c r="B5" s="1" t="s">
        <v>10</v>
      </c>
      <c r="C5" s="1" t="s">
        <v>1021</v>
      </c>
      <c r="D5" s="1" t="s">
        <v>1022</v>
      </c>
      <c r="E5" s="3" t="n">
        <v>-17.6700232534</v>
      </c>
      <c r="F5" s="4" t="n">
        <v>-13.9507472236</v>
      </c>
      <c r="G5" s="1" t="s">
        <v>1023</v>
      </c>
      <c r="H5" s="1" t="s">
        <v>1024</v>
      </c>
      <c r="I5" s="1" t="s">
        <v>1025</v>
      </c>
    </row>
    <row r="6" s="1" customFormat="true" ht="14.4" hidden="false" customHeight="false" outlineLevel="0" collapsed="false">
      <c r="A6" s="1" t="s">
        <v>16</v>
      </c>
      <c r="B6" s="1" t="s">
        <v>10</v>
      </c>
      <c r="C6" s="1" t="s">
        <v>1026</v>
      </c>
      <c r="D6" s="1" t="s">
        <v>1027</v>
      </c>
      <c r="E6" s="3" t="n">
        <v>-7.9795847969</v>
      </c>
      <c r="F6" s="4" t="n">
        <v>-4.9293155481</v>
      </c>
      <c r="G6" s="1" t="s">
        <v>1028</v>
      </c>
      <c r="H6" s="1" t="s">
        <v>1029</v>
      </c>
      <c r="I6" s="1" t="s">
        <v>1030</v>
      </c>
    </row>
    <row r="7" s="1" customFormat="true" ht="14.4" hidden="false" customHeight="false" outlineLevel="0" collapsed="false">
      <c r="A7" s="1" t="s">
        <v>90</v>
      </c>
      <c r="B7" s="1" t="s">
        <v>10</v>
      </c>
      <c r="C7" s="1" t="s">
        <v>1031</v>
      </c>
      <c r="D7" s="1" t="s">
        <v>1032</v>
      </c>
      <c r="E7" s="3" t="n">
        <v>-12.7593983354</v>
      </c>
      <c r="F7" s="4" t="n">
        <v>-9.2619710553</v>
      </c>
      <c r="G7" s="1" t="s">
        <v>1033</v>
      </c>
      <c r="H7" s="1" t="s">
        <v>1034</v>
      </c>
      <c r="I7" s="1" t="s">
        <v>1035</v>
      </c>
    </row>
    <row r="8" s="1" customFormat="true" ht="14.4" hidden="false" customHeight="false" outlineLevel="0" collapsed="false">
      <c r="A8" s="1" t="s">
        <v>96</v>
      </c>
      <c r="B8" s="1" t="s">
        <v>10</v>
      </c>
      <c r="C8" s="1" t="s">
        <v>1031</v>
      </c>
      <c r="D8" s="1" t="s">
        <v>1032</v>
      </c>
      <c r="E8" s="3" t="n">
        <v>-12.7593983354</v>
      </c>
      <c r="F8" s="4" t="n">
        <v>-9.2619710553</v>
      </c>
      <c r="G8" s="1" t="s">
        <v>1033</v>
      </c>
      <c r="H8" s="1" t="s">
        <v>1034</v>
      </c>
      <c r="I8" s="1" t="s">
        <v>1035</v>
      </c>
    </row>
    <row r="9" s="1" customFormat="true" ht="14.4" hidden="false" customHeight="false" outlineLevel="0" collapsed="false">
      <c r="A9" s="1" t="s">
        <v>96</v>
      </c>
      <c r="B9" s="1" t="s">
        <v>10</v>
      </c>
      <c r="C9" s="1" t="s">
        <v>1036</v>
      </c>
      <c r="D9" s="1" t="s">
        <v>1037</v>
      </c>
      <c r="E9" s="3" t="n">
        <v>-5.4041333466</v>
      </c>
      <c r="F9" s="4" t="n">
        <v>-2.940129822</v>
      </c>
      <c r="G9" s="1" t="s">
        <v>1038</v>
      </c>
      <c r="H9" s="1" t="s">
        <v>1039</v>
      </c>
      <c r="I9" s="1" t="s">
        <v>1040</v>
      </c>
    </row>
    <row r="10" s="1" customFormat="true" ht="14.4" hidden="false" customHeight="false" outlineLevel="0" collapsed="false">
      <c r="A10" s="1" t="s">
        <v>96</v>
      </c>
      <c r="B10" s="1" t="s">
        <v>10</v>
      </c>
      <c r="C10" s="1" t="s">
        <v>1041</v>
      </c>
      <c r="D10" s="1" t="s">
        <v>1042</v>
      </c>
      <c r="E10" s="3" t="n">
        <v>-2.4349742998</v>
      </c>
      <c r="F10" s="4" t="n">
        <v>-0.7267086399</v>
      </c>
      <c r="G10" s="1" t="s">
        <v>1043</v>
      </c>
      <c r="H10" s="1" t="s">
        <v>1044</v>
      </c>
      <c r="I10" s="1" t="s">
        <v>1045</v>
      </c>
    </row>
    <row r="11" s="1" customFormat="true" ht="14.4" hidden="false" customHeight="false" outlineLevel="0" collapsed="false">
      <c r="A11" s="1" t="s">
        <v>96</v>
      </c>
      <c r="B11" s="1" t="s">
        <v>10</v>
      </c>
      <c r="C11" s="1" t="s">
        <v>1046</v>
      </c>
      <c r="D11" s="1" t="s">
        <v>1047</v>
      </c>
      <c r="E11" s="3" t="n">
        <v>-1.7506702101</v>
      </c>
      <c r="F11" s="4" t="n">
        <v>-0.2065192666</v>
      </c>
      <c r="G11" s="1" t="s">
        <v>1048</v>
      </c>
      <c r="H11" s="1" t="s">
        <v>1049</v>
      </c>
      <c r="I11" s="1" t="s">
        <v>1050</v>
      </c>
    </row>
    <row r="12" s="1" customFormat="true" ht="14.4" hidden="false" customHeight="false" outlineLevel="0" collapsed="false">
      <c r="A12" s="1" t="s">
        <v>116</v>
      </c>
      <c r="B12" s="1" t="s">
        <v>10</v>
      </c>
      <c r="C12" s="1" t="s">
        <v>1051</v>
      </c>
      <c r="D12" s="1" t="s">
        <v>1052</v>
      </c>
      <c r="E12" s="3" t="n">
        <v>-12.0393604241</v>
      </c>
      <c r="F12" s="4" t="n">
        <v>-8.62111439</v>
      </c>
      <c r="G12" s="1" t="s">
        <v>1053</v>
      </c>
      <c r="H12" s="1" t="s">
        <v>1054</v>
      </c>
      <c r="I12" s="1" t="s">
        <v>1055</v>
      </c>
    </row>
    <row r="13" s="1" customFormat="true" ht="14.4" hidden="false" customHeight="false" outlineLevel="0" collapsed="false">
      <c r="A13" s="1" t="s">
        <v>122</v>
      </c>
      <c r="B13" s="1" t="s">
        <v>10</v>
      </c>
      <c r="C13" s="1" t="s">
        <v>1051</v>
      </c>
      <c r="D13" s="1" t="s">
        <v>1052</v>
      </c>
      <c r="E13" s="3" t="n">
        <v>-12.0393604241</v>
      </c>
      <c r="F13" s="4" t="n">
        <v>-8.62111439</v>
      </c>
      <c r="G13" s="1" t="s">
        <v>1053</v>
      </c>
      <c r="H13" s="1" t="s">
        <v>1056</v>
      </c>
      <c r="I13" s="1" t="s">
        <v>1057</v>
      </c>
    </row>
    <row r="14" s="1" customFormat="true" ht="14.4" hidden="false" customHeight="false" outlineLevel="0" collapsed="false">
      <c r="A14" s="1" t="s">
        <v>122</v>
      </c>
      <c r="B14" s="1" t="s">
        <v>10</v>
      </c>
      <c r="C14" s="1" t="s">
        <v>1058</v>
      </c>
      <c r="D14" s="1" t="s">
        <v>1059</v>
      </c>
      <c r="E14" s="3" t="n">
        <v>-10.8473387801</v>
      </c>
      <c r="F14" s="4" t="n">
        <v>-7.5540314827</v>
      </c>
      <c r="G14" s="1" t="s">
        <v>1060</v>
      </c>
      <c r="H14" s="1" t="s">
        <v>1061</v>
      </c>
      <c r="I14" s="1" t="s">
        <v>1062</v>
      </c>
    </row>
    <row r="15" s="1" customFormat="true" ht="14.4" hidden="false" customHeight="false" outlineLevel="0" collapsed="false">
      <c r="A15" s="1" t="s">
        <v>122</v>
      </c>
      <c r="B15" s="1" t="s">
        <v>10</v>
      </c>
      <c r="C15" s="1" t="s">
        <v>1063</v>
      </c>
      <c r="D15" s="1" t="s">
        <v>1064</v>
      </c>
      <c r="E15" s="3" t="n">
        <v>-6.5659318238</v>
      </c>
      <c r="F15" s="4" t="n">
        <v>-3.8466557941</v>
      </c>
      <c r="G15" s="1" t="s">
        <v>1065</v>
      </c>
      <c r="H15" s="1" t="s">
        <v>1066</v>
      </c>
      <c r="I15" s="1" t="s">
        <v>1067</v>
      </c>
    </row>
    <row r="16" s="1" customFormat="true" ht="14.4" hidden="false" customHeight="false" outlineLevel="0" collapsed="false">
      <c r="A16" s="1" t="s">
        <v>194</v>
      </c>
      <c r="B16" s="1" t="s">
        <v>10</v>
      </c>
      <c r="C16" s="1" t="s">
        <v>37</v>
      </c>
      <c r="D16" s="1" t="s">
        <v>38</v>
      </c>
      <c r="E16" s="3" t="n">
        <v>-11.05855329</v>
      </c>
      <c r="F16" s="4" t="n">
        <v>-7.7072540456</v>
      </c>
      <c r="G16" s="1" t="s">
        <v>1068</v>
      </c>
      <c r="H16" s="1" t="s">
        <v>1069</v>
      </c>
      <c r="I16" s="1" t="s">
        <v>1070</v>
      </c>
    </row>
    <row r="17" s="1" customFormat="true" ht="14.4" hidden="false" customHeight="false" outlineLevel="0" collapsed="false">
      <c r="A17" s="1" t="s">
        <v>200</v>
      </c>
      <c r="B17" s="1" t="s">
        <v>10</v>
      </c>
      <c r="C17" s="1" t="s">
        <v>37</v>
      </c>
      <c r="D17" s="1" t="s">
        <v>38</v>
      </c>
      <c r="E17" s="3" t="n">
        <v>-11.05855329</v>
      </c>
      <c r="F17" s="4" t="n">
        <v>-7.7072540456</v>
      </c>
      <c r="G17" s="1" t="s">
        <v>1068</v>
      </c>
      <c r="H17" s="1" t="s">
        <v>1071</v>
      </c>
      <c r="I17" s="1" t="s">
        <v>1072</v>
      </c>
    </row>
    <row r="18" s="1" customFormat="true" ht="14.4" hidden="false" customHeight="false" outlineLevel="0" collapsed="false">
      <c r="A18" s="1" t="s">
        <v>200</v>
      </c>
      <c r="B18" s="1" t="s">
        <v>10</v>
      </c>
      <c r="C18" s="1" t="s">
        <v>50</v>
      </c>
      <c r="D18" s="1" t="s">
        <v>51</v>
      </c>
      <c r="E18" s="3" t="n">
        <v>-10.5224738775</v>
      </c>
      <c r="F18" s="4" t="n">
        <v>-7.3674692782</v>
      </c>
      <c r="G18" s="1" t="s">
        <v>1073</v>
      </c>
      <c r="H18" s="1" t="s">
        <v>1071</v>
      </c>
      <c r="I18" s="1" t="s">
        <v>1072</v>
      </c>
    </row>
    <row r="19" s="1" customFormat="true" ht="14.4" hidden="false" customHeight="false" outlineLevel="0" collapsed="false">
      <c r="A19" s="1" t="s">
        <v>200</v>
      </c>
      <c r="B19" s="1" t="s">
        <v>10</v>
      </c>
      <c r="C19" s="1" t="s">
        <v>53</v>
      </c>
      <c r="D19" s="1" t="s">
        <v>54</v>
      </c>
      <c r="E19" s="3" t="n">
        <v>-10.5224738775</v>
      </c>
      <c r="F19" s="4" t="n">
        <v>-7.3674692782</v>
      </c>
      <c r="G19" s="1" t="s">
        <v>1073</v>
      </c>
      <c r="H19" s="1" t="s">
        <v>1071</v>
      </c>
      <c r="I19" s="1" t="s">
        <v>1072</v>
      </c>
    </row>
    <row r="20" s="1" customFormat="true" ht="14.4" hidden="false" customHeight="false" outlineLevel="0" collapsed="false">
      <c r="A20" s="1" t="s">
        <v>200</v>
      </c>
      <c r="B20" s="1" t="s">
        <v>10</v>
      </c>
      <c r="C20" s="1" t="s">
        <v>45</v>
      </c>
      <c r="D20" s="1" t="s">
        <v>46</v>
      </c>
      <c r="E20" s="3" t="n">
        <v>-10.4737780415</v>
      </c>
      <c r="F20" s="4" t="n">
        <v>-7.3565620031</v>
      </c>
      <c r="G20" s="1" t="s">
        <v>1074</v>
      </c>
      <c r="H20" s="1" t="s">
        <v>1075</v>
      </c>
      <c r="I20" s="1" t="s">
        <v>1076</v>
      </c>
    </row>
    <row r="21" s="1" customFormat="true" ht="14.4" hidden="false" customHeight="false" outlineLevel="0" collapsed="false">
      <c r="A21" s="1" t="s">
        <v>200</v>
      </c>
      <c r="B21" s="1" t="s">
        <v>10</v>
      </c>
      <c r="C21" s="1" t="s">
        <v>27</v>
      </c>
      <c r="D21" s="1" t="s">
        <v>28</v>
      </c>
      <c r="E21" s="3" t="n">
        <v>-9.9336320633</v>
      </c>
      <c r="F21" s="4" t="n">
        <v>-6.8511781311</v>
      </c>
      <c r="G21" s="1" t="s">
        <v>1077</v>
      </c>
      <c r="H21" s="1" t="s">
        <v>1078</v>
      </c>
      <c r="I21" s="1" t="s">
        <v>1079</v>
      </c>
    </row>
    <row r="22" s="1" customFormat="true" ht="14.4" hidden="false" customHeight="false" outlineLevel="0" collapsed="false">
      <c r="A22" s="1" t="s">
        <v>200</v>
      </c>
      <c r="B22" s="1" t="s">
        <v>10</v>
      </c>
      <c r="C22" s="1" t="s">
        <v>1080</v>
      </c>
      <c r="D22" s="1" t="s">
        <v>1081</v>
      </c>
      <c r="E22" s="3" t="n">
        <v>-7.297972067</v>
      </c>
      <c r="F22" s="4" t="n">
        <v>-4.4633026186</v>
      </c>
      <c r="G22" s="1" t="s">
        <v>1082</v>
      </c>
      <c r="H22" s="1" t="s">
        <v>1083</v>
      </c>
      <c r="I22" s="1" t="s">
        <v>1084</v>
      </c>
    </row>
    <row r="23" s="1" customFormat="true" ht="14.4" hidden="false" customHeight="false" outlineLevel="0" collapsed="false">
      <c r="A23" s="1" t="s">
        <v>200</v>
      </c>
      <c r="B23" s="1" t="s">
        <v>10</v>
      </c>
      <c r="C23" s="1" t="s">
        <v>1085</v>
      </c>
      <c r="D23" s="1" t="s">
        <v>1086</v>
      </c>
      <c r="E23" s="3" t="n">
        <v>-6.8275980172</v>
      </c>
      <c r="F23" s="4" t="n">
        <v>-4.0783587641</v>
      </c>
      <c r="G23" s="1" t="s">
        <v>1087</v>
      </c>
      <c r="H23" s="1" t="s">
        <v>1088</v>
      </c>
      <c r="I23" s="1" t="s">
        <v>1089</v>
      </c>
    </row>
    <row r="24" s="1" customFormat="true" ht="14.4" hidden="false" customHeight="false" outlineLevel="0" collapsed="false">
      <c r="A24" s="1" t="s">
        <v>200</v>
      </c>
      <c r="B24" s="1" t="s">
        <v>10</v>
      </c>
      <c r="C24" s="1" t="s">
        <v>24</v>
      </c>
      <c r="D24" s="1" t="s">
        <v>25</v>
      </c>
      <c r="E24" s="3" t="n">
        <v>-6.1370290634</v>
      </c>
      <c r="F24" s="4" t="n">
        <v>-3.4969342798</v>
      </c>
      <c r="G24" s="1" t="s">
        <v>1090</v>
      </c>
      <c r="H24" s="1" t="s">
        <v>1091</v>
      </c>
      <c r="I24" s="1" t="s">
        <v>1092</v>
      </c>
    </row>
    <row r="25" s="1" customFormat="true" ht="14.4" hidden="false" customHeight="false" outlineLevel="0" collapsed="false">
      <c r="A25" s="1" t="s">
        <v>200</v>
      </c>
      <c r="B25" s="1" t="s">
        <v>10</v>
      </c>
      <c r="C25" s="1" t="s">
        <v>32</v>
      </c>
      <c r="D25" s="1" t="s">
        <v>33</v>
      </c>
      <c r="E25" s="3" t="n">
        <v>-5.760650741</v>
      </c>
      <c r="F25" s="4" t="n">
        <v>-3.2174659704</v>
      </c>
      <c r="G25" s="1" t="s">
        <v>1093</v>
      </c>
      <c r="H25" s="1" t="s">
        <v>1094</v>
      </c>
      <c r="I25" s="1" t="s">
        <v>1095</v>
      </c>
    </row>
    <row r="26" s="1" customFormat="true" ht="14.4" hidden="false" customHeight="false" outlineLevel="0" collapsed="false">
      <c r="A26" s="1" t="s">
        <v>200</v>
      </c>
      <c r="B26" s="1" t="s">
        <v>10</v>
      </c>
      <c r="C26" s="1" t="s">
        <v>19</v>
      </c>
      <c r="D26" s="1" t="s">
        <v>20</v>
      </c>
      <c r="E26" s="3" t="n">
        <v>-5.6349717203</v>
      </c>
      <c r="F26" s="4" t="n">
        <v>-3.1198156733</v>
      </c>
      <c r="G26" s="1" t="s">
        <v>1096</v>
      </c>
      <c r="H26" s="1" t="s">
        <v>1094</v>
      </c>
      <c r="I26" s="1" t="s">
        <v>1095</v>
      </c>
    </row>
    <row r="27" s="1" customFormat="true" ht="14.4" hidden="false" customHeight="false" outlineLevel="0" collapsed="false">
      <c r="A27" s="1" t="s">
        <v>200</v>
      </c>
      <c r="B27" s="1" t="s">
        <v>10</v>
      </c>
      <c r="C27" s="1" t="s">
        <v>1097</v>
      </c>
      <c r="D27" s="1" t="s">
        <v>1098</v>
      </c>
      <c r="E27" s="3" t="n">
        <v>-5.5759232151</v>
      </c>
      <c r="F27" s="4" t="n">
        <v>-3.0697220107</v>
      </c>
      <c r="G27" s="1" t="s">
        <v>1099</v>
      </c>
      <c r="H27" s="1" t="s">
        <v>1100</v>
      </c>
      <c r="I27" s="1" t="s">
        <v>1101</v>
      </c>
    </row>
    <row r="28" s="1" customFormat="true" ht="14.4" hidden="false" customHeight="false" outlineLevel="0" collapsed="false">
      <c r="A28" s="1" t="s">
        <v>200</v>
      </c>
      <c r="B28" s="1" t="s">
        <v>10</v>
      </c>
      <c r="C28" s="1" t="s">
        <v>58</v>
      </c>
      <c r="D28" s="1" t="s">
        <v>59</v>
      </c>
      <c r="E28" s="3" t="n">
        <v>-5.3364323523</v>
      </c>
      <c r="F28" s="4" t="n">
        <v>-2.8916792885</v>
      </c>
      <c r="G28" s="1" t="s">
        <v>1102</v>
      </c>
      <c r="H28" s="1" t="s">
        <v>1103</v>
      </c>
      <c r="I28" s="1" t="s">
        <v>1104</v>
      </c>
    </row>
    <row r="29" s="1" customFormat="true" ht="14.4" hidden="false" customHeight="false" outlineLevel="0" collapsed="false">
      <c r="A29" s="1" t="s">
        <v>200</v>
      </c>
      <c r="B29" s="1" t="s">
        <v>10</v>
      </c>
      <c r="C29" s="1" t="s">
        <v>69</v>
      </c>
      <c r="D29" s="1" t="s">
        <v>70</v>
      </c>
      <c r="E29" s="3" t="n">
        <v>-5.2648650181</v>
      </c>
      <c r="F29" s="4" t="n">
        <v>-2.8393197453</v>
      </c>
      <c r="G29" s="1" t="s">
        <v>1105</v>
      </c>
      <c r="H29" s="1" t="s">
        <v>1106</v>
      </c>
      <c r="I29" s="1" t="s">
        <v>1107</v>
      </c>
    </row>
    <row r="30" s="1" customFormat="true" ht="14.4" hidden="false" customHeight="false" outlineLevel="0" collapsed="false">
      <c r="A30" s="1" t="s">
        <v>200</v>
      </c>
      <c r="B30" s="1" t="s">
        <v>10</v>
      </c>
      <c r="C30" s="1" t="s">
        <v>1108</v>
      </c>
      <c r="D30" s="1" t="s">
        <v>1109</v>
      </c>
      <c r="E30" s="3" t="n">
        <v>-4.4748297518</v>
      </c>
      <c r="F30" s="4" t="n">
        <v>-2.2129309186</v>
      </c>
      <c r="G30" s="1" t="s">
        <v>1110</v>
      </c>
      <c r="H30" s="1" t="s">
        <v>1111</v>
      </c>
      <c r="I30" s="1" t="s">
        <v>1112</v>
      </c>
    </row>
    <row r="31" s="1" customFormat="true" ht="14.4" hidden="false" customHeight="false" outlineLevel="0" collapsed="false">
      <c r="A31" s="1" t="s">
        <v>210</v>
      </c>
      <c r="B31" s="1" t="s">
        <v>10</v>
      </c>
      <c r="C31" s="1" t="s">
        <v>82</v>
      </c>
      <c r="D31" s="1" t="s">
        <v>83</v>
      </c>
      <c r="E31" s="3" t="n">
        <v>-7.6553793373</v>
      </c>
      <c r="F31" s="4" t="n">
        <v>-4.6631020355</v>
      </c>
      <c r="G31" s="1" t="s">
        <v>1113</v>
      </c>
      <c r="H31" s="1" t="s">
        <v>1114</v>
      </c>
      <c r="I31" s="1" t="s">
        <v>1115</v>
      </c>
    </row>
    <row r="32" s="1" customFormat="true" ht="14.4" hidden="false" customHeight="false" outlineLevel="0" collapsed="false">
      <c r="A32" s="1" t="s">
        <v>215</v>
      </c>
      <c r="B32" s="1" t="s">
        <v>10</v>
      </c>
      <c r="C32" s="1" t="s">
        <v>82</v>
      </c>
      <c r="D32" s="1" t="s">
        <v>83</v>
      </c>
      <c r="E32" s="3" t="n">
        <v>-7.6553793373</v>
      </c>
      <c r="F32" s="4" t="n">
        <v>-4.6631020355</v>
      </c>
      <c r="G32" s="1" t="s">
        <v>1113</v>
      </c>
      <c r="H32" s="1" t="s">
        <v>1116</v>
      </c>
      <c r="I32" s="1" t="s">
        <v>1117</v>
      </c>
    </row>
    <row r="33" s="1" customFormat="true" ht="14.4" hidden="false" customHeight="false" outlineLevel="0" collapsed="false">
      <c r="A33" s="1" t="s">
        <v>215</v>
      </c>
      <c r="B33" s="1" t="s">
        <v>10</v>
      </c>
      <c r="C33" s="1" t="s">
        <v>87</v>
      </c>
      <c r="D33" s="1" t="s">
        <v>88</v>
      </c>
      <c r="E33" s="3" t="n">
        <v>-7.4652195412</v>
      </c>
      <c r="F33" s="4" t="n">
        <v>-4.5848087213</v>
      </c>
      <c r="G33" s="1" t="s">
        <v>1118</v>
      </c>
      <c r="H33" s="1" t="s">
        <v>1116</v>
      </c>
      <c r="I33" s="1" t="s">
        <v>1117</v>
      </c>
    </row>
    <row r="34" s="1" customFormat="true" ht="14.4" hidden="false" customHeight="false" outlineLevel="0" collapsed="false">
      <c r="A34" s="1" t="s">
        <v>215</v>
      </c>
      <c r="B34" s="1" t="s">
        <v>10</v>
      </c>
      <c r="C34" s="1" t="s">
        <v>1119</v>
      </c>
      <c r="D34" s="1" t="s">
        <v>1120</v>
      </c>
      <c r="E34" s="3" t="n">
        <v>-7.458986711</v>
      </c>
      <c r="F34" s="4" t="n">
        <v>-4.5848087213</v>
      </c>
      <c r="G34" s="1" t="s">
        <v>1121</v>
      </c>
      <c r="H34" s="1" t="s">
        <v>1122</v>
      </c>
      <c r="I34" s="1" t="s">
        <v>1123</v>
      </c>
    </row>
    <row r="35" s="1" customFormat="true" ht="14.4" hidden="false" customHeight="false" outlineLevel="0" collapsed="false">
      <c r="A35" s="1" t="s">
        <v>215</v>
      </c>
      <c r="B35" s="1" t="s">
        <v>10</v>
      </c>
      <c r="C35" s="1" t="s">
        <v>1124</v>
      </c>
      <c r="D35" s="1" t="s">
        <v>1125</v>
      </c>
      <c r="E35" s="3" t="n">
        <v>-6.9702998347</v>
      </c>
      <c r="F35" s="4" t="n">
        <v>-4.1888758982</v>
      </c>
      <c r="G35" s="1" t="s">
        <v>1126</v>
      </c>
      <c r="H35" s="1" t="s">
        <v>1127</v>
      </c>
      <c r="I35" s="1" t="s">
        <v>1128</v>
      </c>
    </row>
    <row r="36" s="1" customFormat="true" ht="14.4" hidden="false" customHeight="false" outlineLevel="0" collapsed="false">
      <c r="A36" s="1" t="s">
        <v>215</v>
      </c>
      <c r="B36" s="1" t="s">
        <v>10</v>
      </c>
      <c r="C36" s="1" t="s">
        <v>1129</v>
      </c>
      <c r="D36" s="1" t="s">
        <v>1130</v>
      </c>
      <c r="E36" s="3" t="n">
        <v>-6.533137984</v>
      </c>
      <c r="F36" s="4" t="n">
        <v>-3.8281023934</v>
      </c>
      <c r="G36" s="1" t="s">
        <v>1131</v>
      </c>
      <c r="H36" s="1" t="s">
        <v>1132</v>
      </c>
      <c r="I36" s="1" t="s">
        <v>1133</v>
      </c>
    </row>
    <row r="37" s="1" customFormat="true" ht="14.4" hidden="false" customHeight="false" outlineLevel="0" collapsed="false">
      <c r="A37" s="1" t="s">
        <v>215</v>
      </c>
      <c r="B37" s="1" t="s">
        <v>10</v>
      </c>
      <c r="C37" s="1" t="s">
        <v>1134</v>
      </c>
      <c r="D37" s="1" t="s">
        <v>1135</v>
      </c>
      <c r="E37" s="3" t="n">
        <v>-6.4150106027</v>
      </c>
      <c r="F37" s="4" t="n">
        <v>-3.7237632966</v>
      </c>
      <c r="G37" s="1" t="s">
        <v>1136</v>
      </c>
      <c r="H37" s="1" t="s">
        <v>1132</v>
      </c>
      <c r="I37" s="1" t="s">
        <v>1133</v>
      </c>
    </row>
    <row r="38" s="1" customFormat="true" ht="14.4" hidden="false" customHeight="false" outlineLevel="0" collapsed="false">
      <c r="A38" s="1" t="s">
        <v>215</v>
      </c>
      <c r="B38" s="1" t="s">
        <v>10</v>
      </c>
      <c r="C38" s="1" t="s">
        <v>1137</v>
      </c>
      <c r="D38" s="1" t="s">
        <v>1138</v>
      </c>
      <c r="E38" s="3" t="n">
        <v>-5.8380805451</v>
      </c>
      <c r="F38" s="4" t="n">
        <v>-3.2575504338</v>
      </c>
      <c r="G38" s="1" t="s">
        <v>1139</v>
      </c>
      <c r="H38" s="1" t="s">
        <v>1140</v>
      </c>
      <c r="I38" s="1" t="s">
        <v>1141</v>
      </c>
    </row>
    <row r="39" s="1" customFormat="true" ht="14.4" hidden="false" customHeight="false" outlineLevel="0" collapsed="false">
      <c r="A39" s="1" t="s">
        <v>215</v>
      </c>
      <c r="B39" s="1" t="s">
        <v>10</v>
      </c>
      <c r="C39" s="1" t="s">
        <v>1142</v>
      </c>
      <c r="D39" s="1" t="s">
        <v>1143</v>
      </c>
      <c r="E39" s="3" t="n">
        <v>-5.8081144939</v>
      </c>
      <c r="F39" s="4" t="n">
        <v>-3.245185665</v>
      </c>
      <c r="G39" s="1" t="s">
        <v>1144</v>
      </c>
      <c r="H39" s="1" t="s">
        <v>1145</v>
      </c>
      <c r="I39" s="1" t="s">
        <v>1146</v>
      </c>
    </row>
    <row r="40" s="1" customFormat="true" ht="14.4" hidden="false" customHeight="false" outlineLevel="0" collapsed="false">
      <c r="A40" s="1" t="s">
        <v>215</v>
      </c>
      <c r="B40" s="1" t="s">
        <v>10</v>
      </c>
      <c r="C40" s="1" t="s">
        <v>1147</v>
      </c>
      <c r="D40" s="1" t="s">
        <v>1148</v>
      </c>
      <c r="E40" s="3" t="n">
        <v>-5.7287868273</v>
      </c>
      <c r="F40" s="4" t="n">
        <v>-3.1951473746</v>
      </c>
      <c r="G40" s="1" t="s">
        <v>1149</v>
      </c>
      <c r="H40" s="1" t="s">
        <v>1150</v>
      </c>
      <c r="I40" s="1" t="s">
        <v>1151</v>
      </c>
    </row>
    <row r="41" s="1" customFormat="true" ht="14.4" hidden="false" customHeight="false" outlineLevel="0" collapsed="false">
      <c r="A41" s="1" t="s">
        <v>215</v>
      </c>
      <c r="B41" s="1" t="s">
        <v>10</v>
      </c>
      <c r="C41" s="1" t="s">
        <v>1152</v>
      </c>
      <c r="D41" s="1" t="s">
        <v>1153</v>
      </c>
      <c r="E41" s="3" t="n">
        <v>-5.0341838412</v>
      </c>
      <c r="F41" s="4" t="n">
        <v>-2.6638613594</v>
      </c>
      <c r="G41" s="1" t="s">
        <v>1154</v>
      </c>
      <c r="H41" s="1" t="s">
        <v>1155</v>
      </c>
      <c r="I41" s="1" t="s">
        <v>1156</v>
      </c>
    </row>
    <row r="42" s="1" customFormat="true" ht="14.4" hidden="false" customHeight="false" outlineLevel="0" collapsed="false">
      <c r="A42" s="1" t="s">
        <v>215</v>
      </c>
      <c r="B42" s="1" t="s">
        <v>10</v>
      </c>
      <c r="C42" s="1" t="s">
        <v>1157</v>
      </c>
      <c r="D42" s="1" t="s">
        <v>1158</v>
      </c>
      <c r="E42" s="3" t="n">
        <v>-5.0341838412</v>
      </c>
      <c r="F42" s="4" t="n">
        <v>-2.6638613594</v>
      </c>
      <c r="G42" s="1" t="s">
        <v>1154</v>
      </c>
      <c r="H42" s="1" t="s">
        <v>1155</v>
      </c>
      <c r="I42" s="1" t="s">
        <v>1156</v>
      </c>
    </row>
    <row r="43" s="1" customFormat="true" ht="14.4" hidden="false" customHeight="false" outlineLevel="0" collapsed="false">
      <c r="A43" s="1" t="s">
        <v>215</v>
      </c>
      <c r="B43" s="1" t="s">
        <v>10</v>
      </c>
      <c r="C43" s="1" t="s">
        <v>1159</v>
      </c>
      <c r="D43" s="1" t="s">
        <v>1160</v>
      </c>
      <c r="E43" s="3" t="n">
        <v>-4.5019860043</v>
      </c>
      <c r="F43" s="4" t="n">
        <v>-2.2246668123</v>
      </c>
      <c r="G43" s="1" t="s">
        <v>1161</v>
      </c>
      <c r="H43" s="1" t="s">
        <v>1162</v>
      </c>
      <c r="I43" s="1" t="s">
        <v>1163</v>
      </c>
    </row>
    <row r="44" s="1" customFormat="true" ht="14.4" hidden="false" customHeight="false" outlineLevel="0" collapsed="false">
      <c r="A44" s="1" t="s">
        <v>215</v>
      </c>
      <c r="B44" s="1" t="s">
        <v>10</v>
      </c>
      <c r="C44" s="1" t="s">
        <v>1164</v>
      </c>
      <c r="D44" s="1" t="s">
        <v>1165</v>
      </c>
      <c r="E44" s="3" t="n">
        <v>-4.3608429351</v>
      </c>
      <c r="F44" s="4" t="n">
        <v>-2.1138356573</v>
      </c>
      <c r="G44" s="1" t="s">
        <v>1166</v>
      </c>
      <c r="H44" s="1" t="s">
        <v>1167</v>
      </c>
      <c r="I44" s="1" t="s">
        <v>1168</v>
      </c>
    </row>
    <row r="45" s="1" customFormat="true" ht="14.4" hidden="false" customHeight="false" outlineLevel="0" collapsed="false">
      <c r="A45" s="1" t="s">
        <v>215</v>
      </c>
      <c r="B45" s="1" t="s">
        <v>10</v>
      </c>
      <c r="C45" s="1" t="s">
        <v>1169</v>
      </c>
      <c r="D45" s="1" t="s">
        <v>1170</v>
      </c>
      <c r="E45" s="3" t="n">
        <v>-3.7767350845</v>
      </c>
      <c r="F45" s="4" t="n">
        <v>-1.7009904179</v>
      </c>
      <c r="G45" s="1" t="s">
        <v>1171</v>
      </c>
      <c r="H45" s="1" t="s">
        <v>1172</v>
      </c>
      <c r="I45" s="1" t="s">
        <v>1173</v>
      </c>
    </row>
    <row r="46" s="1" customFormat="true" ht="14.4" hidden="false" customHeight="false" outlineLevel="0" collapsed="false">
      <c r="A46" s="1" t="s">
        <v>215</v>
      </c>
      <c r="B46" s="1" t="s">
        <v>10</v>
      </c>
      <c r="C46" s="1" t="s">
        <v>1174</v>
      </c>
      <c r="D46" s="1" t="s">
        <v>1175</v>
      </c>
      <c r="E46" s="3" t="n">
        <v>-3.5919539265</v>
      </c>
      <c r="F46" s="4" t="n">
        <v>-1.5658183574</v>
      </c>
      <c r="G46" s="1" t="s">
        <v>1176</v>
      </c>
      <c r="H46" s="1" t="s">
        <v>1177</v>
      </c>
      <c r="I46" s="1" t="s">
        <v>1178</v>
      </c>
    </row>
    <row r="47" s="1" customFormat="true" ht="14.4" hidden="false" customHeight="false" outlineLevel="0" collapsed="false">
      <c r="A47" s="1" t="s">
        <v>215</v>
      </c>
      <c r="B47" s="1" t="s">
        <v>10</v>
      </c>
      <c r="C47" s="1" t="s">
        <v>1179</v>
      </c>
      <c r="D47" s="1" t="s">
        <v>1180</v>
      </c>
      <c r="E47" s="3" t="n">
        <v>-2.841215442</v>
      </c>
      <c r="F47" s="4" t="n">
        <v>-1.014034015</v>
      </c>
      <c r="G47" s="1" t="s">
        <v>1181</v>
      </c>
      <c r="H47" s="1" t="s">
        <v>1182</v>
      </c>
      <c r="I47" s="1" t="s">
        <v>1183</v>
      </c>
    </row>
    <row r="48" s="1" customFormat="true" ht="14.4" hidden="false" customHeight="false" outlineLevel="0" collapsed="false">
      <c r="A48" s="1" t="s">
        <v>215</v>
      </c>
      <c r="B48" s="1" t="s">
        <v>10</v>
      </c>
      <c r="C48" s="1" t="s">
        <v>1184</v>
      </c>
      <c r="D48" s="1" t="s">
        <v>1185</v>
      </c>
      <c r="E48" s="3" t="n">
        <v>-2.7621287109</v>
      </c>
      <c r="F48" s="4" t="n">
        <v>-0.9513377001</v>
      </c>
      <c r="G48" s="1" t="s">
        <v>1186</v>
      </c>
      <c r="H48" s="1" t="s">
        <v>1182</v>
      </c>
      <c r="I48" s="1" t="s">
        <v>1183</v>
      </c>
    </row>
    <row r="49" s="1" customFormat="true" ht="14.4" hidden="false" customHeight="false" outlineLevel="0" collapsed="false">
      <c r="A49" s="1" t="s">
        <v>215</v>
      </c>
      <c r="B49" s="1" t="s">
        <v>10</v>
      </c>
      <c r="C49" s="1" t="s">
        <v>1187</v>
      </c>
      <c r="D49" s="1" t="s">
        <v>1188</v>
      </c>
      <c r="E49" s="3" t="n">
        <v>-1.9579427849</v>
      </c>
      <c r="F49" s="4" t="n">
        <v>-0.3785458416</v>
      </c>
      <c r="G49" s="1" t="s">
        <v>1189</v>
      </c>
      <c r="H49" s="1" t="s">
        <v>1182</v>
      </c>
      <c r="I49" s="1" t="s">
        <v>1183</v>
      </c>
    </row>
    <row r="50" s="1" customFormat="true" ht="14.4" hidden="false" customHeight="false" outlineLevel="0" collapsed="false">
      <c r="A50" s="1" t="s">
        <v>215</v>
      </c>
      <c r="B50" s="1" t="s">
        <v>10</v>
      </c>
      <c r="C50" s="1" t="s">
        <v>1190</v>
      </c>
      <c r="D50" s="1" t="s">
        <v>1191</v>
      </c>
      <c r="E50" s="3" t="n">
        <v>-1.913448232</v>
      </c>
      <c r="F50" s="4" t="n">
        <v>-0.3403002379</v>
      </c>
      <c r="G50" s="1" t="s">
        <v>1192</v>
      </c>
      <c r="H50" s="1" t="s">
        <v>1182</v>
      </c>
      <c r="I50" s="1" t="s">
        <v>1183</v>
      </c>
    </row>
    <row r="51" s="1" customFormat="true" ht="14.4" hidden="false" customHeight="false" outlineLevel="0" collapsed="false">
      <c r="A51" s="1" t="s">
        <v>239</v>
      </c>
      <c r="B51" s="1" t="s">
        <v>10</v>
      </c>
      <c r="C51" s="1" t="s">
        <v>1193</v>
      </c>
      <c r="D51" s="1" t="s">
        <v>1194</v>
      </c>
      <c r="E51" s="3" t="n">
        <v>-7.577648172</v>
      </c>
      <c r="F51" s="4" t="n">
        <v>-4.6116998089</v>
      </c>
      <c r="G51" s="1" t="s">
        <v>1195</v>
      </c>
      <c r="H51" s="1" t="s">
        <v>1196</v>
      </c>
      <c r="I51" s="1" t="s">
        <v>1197</v>
      </c>
    </row>
    <row r="52" s="1" customFormat="true" ht="14.4" hidden="false" customHeight="false" outlineLevel="0" collapsed="false">
      <c r="A52" s="1" t="s">
        <v>245</v>
      </c>
      <c r="B52" s="1" t="s">
        <v>10</v>
      </c>
      <c r="C52" s="1" t="s">
        <v>1193</v>
      </c>
      <c r="D52" s="1" t="s">
        <v>1194</v>
      </c>
      <c r="E52" s="3" t="n">
        <v>-7.577648172</v>
      </c>
      <c r="F52" s="4" t="n">
        <v>-4.6116998089</v>
      </c>
      <c r="G52" s="1" t="s">
        <v>1195</v>
      </c>
      <c r="H52" s="1" t="s">
        <v>1198</v>
      </c>
      <c r="I52" s="1" t="s">
        <v>1199</v>
      </c>
    </row>
    <row r="53" s="1" customFormat="true" ht="14.4" hidden="false" customHeight="false" outlineLevel="0" collapsed="false">
      <c r="A53" s="1" t="s">
        <v>245</v>
      </c>
      <c r="B53" s="1" t="s">
        <v>10</v>
      </c>
      <c r="C53" s="1" t="s">
        <v>1200</v>
      </c>
      <c r="D53" s="1" t="s">
        <v>1201</v>
      </c>
      <c r="E53" s="3" t="n">
        <v>-4.9265296267</v>
      </c>
      <c r="F53" s="4" t="n">
        <v>-2.5752303823</v>
      </c>
      <c r="G53" s="1" t="s">
        <v>1202</v>
      </c>
      <c r="H53" s="1" t="s">
        <v>1203</v>
      </c>
      <c r="I53" s="1" t="s">
        <v>1204</v>
      </c>
    </row>
    <row r="54" s="1" customFormat="true" ht="14.4" hidden="false" customHeight="false" outlineLevel="0" collapsed="false">
      <c r="A54" s="1" t="s">
        <v>245</v>
      </c>
      <c r="B54" s="1" t="s">
        <v>10</v>
      </c>
      <c r="C54" s="1" t="s">
        <v>1205</v>
      </c>
      <c r="D54" s="1" t="s">
        <v>1206</v>
      </c>
      <c r="E54" s="3" t="n">
        <v>-4.8780083944</v>
      </c>
      <c r="F54" s="4" t="n">
        <v>-2.5389436064</v>
      </c>
      <c r="G54" s="1" t="s">
        <v>1207</v>
      </c>
      <c r="H54" s="1" t="s">
        <v>1203</v>
      </c>
      <c r="I54" s="1" t="s">
        <v>1204</v>
      </c>
    </row>
    <row r="55" s="1" customFormat="true" ht="14.4" hidden="false" customHeight="false" outlineLevel="0" collapsed="false">
      <c r="A55" s="1" t="s">
        <v>245</v>
      </c>
      <c r="B55" s="1" t="s">
        <v>10</v>
      </c>
      <c r="C55" s="1" t="s">
        <v>1208</v>
      </c>
      <c r="D55" s="1" t="s">
        <v>1209</v>
      </c>
      <c r="E55" s="3" t="n">
        <v>-4.348391024</v>
      </c>
      <c r="F55" s="4" t="n">
        <v>-2.1097145185</v>
      </c>
      <c r="G55" s="1" t="s">
        <v>1210</v>
      </c>
      <c r="H55" s="1" t="s">
        <v>1211</v>
      </c>
      <c r="I55" s="1" t="s">
        <v>1212</v>
      </c>
    </row>
    <row r="56" s="1" customFormat="true" ht="14.4" hidden="false" customHeight="false" outlineLevel="0" collapsed="false">
      <c r="A56" s="1" t="s">
        <v>245</v>
      </c>
      <c r="B56" s="1" t="s">
        <v>10</v>
      </c>
      <c r="C56" s="1" t="s">
        <v>1213</v>
      </c>
      <c r="D56" s="1" t="s">
        <v>1214</v>
      </c>
      <c r="E56" s="3" t="n">
        <v>-3.9871499292</v>
      </c>
      <c r="F56" s="4" t="n">
        <v>-1.8438310882</v>
      </c>
      <c r="G56" s="1" t="s">
        <v>1215</v>
      </c>
      <c r="H56" s="1" t="s">
        <v>1216</v>
      </c>
      <c r="I56" s="1" t="s">
        <v>1217</v>
      </c>
    </row>
    <row r="57" s="1" customFormat="true" ht="14.4" hidden="false" customHeight="false" outlineLevel="0" collapsed="false">
      <c r="A57" s="1" t="s">
        <v>245</v>
      </c>
      <c r="B57" s="1" t="s">
        <v>10</v>
      </c>
      <c r="C57" s="1" t="s">
        <v>1218</v>
      </c>
      <c r="D57" s="1" t="s">
        <v>1219</v>
      </c>
      <c r="E57" s="3" t="n">
        <v>-3.9232142292</v>
      </c>
      <c r="F57" s="4" t="n">
        <v>-1.7932711196</v>
      </c>
      <c r="G57" s="1" t="s">
        <v>1220</v>
      </c>
      <c r="H57" s="1" t="s">
        <v>1216</v>
      </c>
      <c r="I57" s="1" t="s">
        <v>1217</v>
      </c>
    </row>
    <row r="58" s="1" customFormat="true" ht="14.4" hidden="false" customHeight="false" outlineLevel="0" collapsed="false">
      <c r="A58" s="1" t="s">
        <v>245</v>
      </c>
      <c r="B58" s="1" t="s">
        <v>10</v>
      </c>
      <c r="C58" s="1" t="s">
        <v>1221</v>
      </c>
      <c r="D58" s="1" t="s">
        <v>1222</v>
      </c>
      <c r="E58" s="3" t="n">
        <v>-3.6747304924</v>
      </c>
      <c r="F58" s="4" t="n">
        <v>-1.6336692454</v>
      </c>
      <c r="G58" s="1" t="s">
        <v>1223</v>
      </c>
      <c r="H58" s="1" t="s">
        <v>1224</v>
      </c>
      <c r="I58" s="1" t="s">
        <v>1225</v>
      </c>
    </row>
    <row r="59" s="1" customFormat="true" ht="14.4" hidden="false" customHeight="false" outlineLevel="0" collapsed="false">
      <c r="A59" s="1" t="s">
        <v>245</v>
      </c>
      <c r="B59" s="1" t="s">
        <v>10</v>
      </c>
      <c r="C59" s="1" t="s">
        <v>1226</v>
      </c>
      <c r="D59" s="1" t="s">
        <v>1227</v>
      </c>
      <c r="E59" s="3" t="n">
        <v>-3.4763209898</v>
      </c>
      <c r="F59" s="4" t="n">
        <v>-1.4947675534</v>
      </c>
      <c r="G59" s="1" t="s">
        <v>1228</v>
      </c>
      <c r="H59" s="1" t="s">
        <v>1229</v>
      </c>
      <c r="I59" s="1" t="s">
        <v>1230</v>
      </c>
    </row>
    <row r="60" s="1" customFormat="true" ht="14.4" hidden="false" customHeight="false" outlineLevel="0" collapsed="false">
      <c r="A60" s="1" t="s">
        <v>245</v>
      </c>
      <c r="B60" s="1" t="s">
        <v>10</v>
      </c>
      <c r="C60" s="1" t="s">
        <v>1231</v>
      </c>
      <c r="D60" s="1" t="s">
        <v>1232</v>
      </c>
      <c r="E60" s="3" t="n">
        <v>-3.4034319996</v>
      </c>
      <c r="F60" s="4" t="n">
        <v>-1.4388259878</v>
      </c>
      <c r="G60" s="1" t="s">
        <v>1233</v>
      </c>
      <c r="H60" s="1" t="s">
        <v>1234</v>
      </c>
      <c r="I60" s="1" t="s">
        <v>1235</v>
      </c>
    </row>
    <row r="61" s="1" customFormat="true" ht="14.4" hidden="false" customHeight="false" outlineLevel="0" collapsed="false">
      <c r="A61" s="1" t="s">
        <v>245</v>
      </c>
      <c r="B61" s="1" t="s">
        <v>10</v>
      </c>
      <c r="C61" s="1" t="s">
        <v>1236</v>
      </c>
      <c r="D61" s="1" t="s">
        <v>1237</v>
      </c>
      <c r="E61" s="3" t="n">
        <v>-3.2054187441</v>
      </c>
      <c r="F61" s="4" t="n">
        <v>-1.2945787687</v>
      </c>
      <c r="G61" s="1" t="s">
        <v>1238</v>
      </c>
      <c r="H61" s="1" t="s">
        <v>1229</v>
      </c>
      <c r="I61" s="1" t="s">
        <v>1230</v>
      </c>
    </row>
    <row r="62" s="1" customFormat="true" ht="14.4" hidden="false" customHeight="false" outlineLevel="0" collapsed="false">
      <c r="A62" s="1" t="s">
        <v>245</v>
      </c>
      <c r="B62" s="1" t="s">
        <v>10</v>
      </c>
      <c r="C62" s="1" t="s">
        <v>1239</v>
      </c>
      <c r="D62" s="1" t="s">
        <v>1240</v>
      </c>
      <c r="E62" s="3" t="n">
        <v>-2.9570067429</v>
      </c>
      <c r="F62" s="4" t="n">
        <v>-1.0997701346</v>
      </c>
      <c r="G62" s="1" t="s">
        <v>1241</v>
      </c>
      <c r="H62" s="1" t="s">
        <v>1216</v>
      </c>
      <c r="I62" s="1" t="s">
        <v>1217</v>
      </c>
    </row>
    <row r="63" s="1" customFormat="true" ht="14.4" hidden="false" customHeight="false" outlineLevel="0" collapsed="false">
      <c r="A63" s="1" t="s">
        <v>245</v>
      </c>
      <c r="B63" s="1" t="s">
        <v>10</v>
      </c>
      <c r="C63" s="1" t="s">
        <v>1242</v>
      </c>
      <c r="D63" s="1" t="s">
        <v>1243</v>
      </c>
      <c r="E63" s="3" t="n">
        <v>-2.9217303678</v>
      </c>
      <c r="F63" s="4" t="n">
        <v>-1.0716860578</v>
      </c>
      <c r="G63" s="1" t="s">
        <v>1244</v>
      </c>
      <c r="H63" s="1" t="s">
        <v>1245</v>
      </c>
      <c r="I63" s="1" t="s">
        <v>1246</v>
      </c>
    </row>
    <row r="64" s="1" customFormat="true" ht="14.4" hidden="false" customHeight="false" outlineLevel="0" collapsed="false">
      <c r="A64" s="1" t="s">
        <v>245</v>
      </c>
      <c r="B64" s="1" t="s">
        <v>10</v>
      </c>
      <c r="C64" s="1" t="s">
        <v>1247</v>
      </c>
      <c r="D64" s="1" t="s">
        <v>1248</v>
      </c>
      <c r="E64" s="3" t="n">
        <v>-2.9038020435</v>
      </c>
      <c r="F64" s="4" t="n">
        <v>-1.0595872772</v>
      </c>
      <c r="G64" s="1" t="s">
        <v>1249</v>
      </c>
      <c r="H64" s="1" t="s">
        <v>1245</v>
      </c>
      <c r="I64" s="1" t="s">
        <v>1246</v>
      </c>
    </row>
    <row r="65" s="1" customFormat="true" ht="14.4" hidden="false" customHeight="false" outlineLevel="0" collapsed="false">
      <c r="A65" s="1" t="s">
        <v>245</v>
      </c>
      <c r="B65" s="1" t="s">
        <v>10</v>
      </c>
      <c r="C65" s="1" t="s">
        <v>1250</v>
      </c>
      <c r="D65" s="1" t="s">
        <v>1251</v>
      </c>
      <c r="E65" s="3" t="n">
        <v>-2.4170630339</v>
      </c>
      <c r="F65" s="4" t="n">
        <v>-0.7148203434</v>
      </c>
      <c r="G65" s="1" t="s">
        <v>1252</v>
      </c>
      <c r="H65" s="1" t="s">
        <v>1245</v>
      </c>
      <c r="I65" s="1" t="s">
        <v>1246</v>
      </c>
    </row>
    <row r="66" s="1" customFormat="true" ht="14.4" hidden="false" customHeight="false" outlineLevel="0" collapsed="false">
      <c r="A66" s="1" t="s">
        <v>245</v>
      </c>
      <c r="B66" s="1" t="s">
        <v>10</v>
      </c>
      <c r="C66" s="1" t="s">
        <v>1253</v>
      </c>
      <c r="D66" s="1" t="s">
        <v>1254</v>
      </c>
      <c r="E66" s="3" t="n">
        <v>-2.3445540256</v>
      </c>
      <c r="F66" s="4" t="n">
        <v>-0.6600401021</v>
      </c>
      <c r="G66" s="1" t="s">
        <v>1255</v>
      </c>
      <c r="H66" s="1" t="s">
        <v>1256</v>
      </c>
      <c r="I66" s="1" t="s">
        <v>1257</v>
      </c>
    </row>
    <row r="67" s="1" customFormat="true" ht="14.4" hidden="false" customHeight="false" outlineLevel="0" collapsed="false">
      <c r="A67" s="1" t="s">
        <v>245</v>
      </c>
      <c r="B67" s="1" t="s">
        <v>10</v>
      </c>
      <c r="C67" s="1" t="s">
        <v>1258</v>
      </c>
      <c r="D67" s="1" t="s">
        <v>1259</v>
      </c>
      <c r="E67" s="3" t="n">
        <v>-2.0119705858</v>
      </c>
      <c r="F67" s="4" t="n">
        <v>-0.4132684873</v>
      </c>
      <c r="G67" s="1" t="s">
        <v>1260</v>
      </c>
      <c r="H67" s="1" t="s">
        <v>1261</v>
      </c>
      <c r="I67" s="1" t="s">
        <v>1262</v>
      </c>
    </row>
    <row r="68" s="1" customFormat="true" ht="14.4" hidden="false" customHeight="false" outlineLevel="0" collapsed="false">
      <c r="A68" s="1" t="s">
        <v>245</v>
      </c>
      <c r="B68" s="1" t="s">
        <v>10</v>
      </c>
      <c r="C68" s="1" t="s">
        <v>1263</v>
      </c>
      <c r="D68" s="1" t="s">
        <v>1264</v>
      </c>
      <c r="E68" s="3" t="n">
        <v>-1.8774559916</v>
      </c>
      <c r="F68" s="4" t="n">
        <v>-0.3114865822</v>
      </c>
      <c r="G68" s="1" t="s">
        <v>1265</v>
      </c>
      <c r="H68" s="1" t="s">
        <v>1261</v>
      </c>
      <c r="I68" s="1" t="s">
        <v>1262</v>
      </c>
    </row>
    <row r="69" s="1" customFormat="true" ht="14.4" hidden="false" customHeight="false" outlineLevel="0" collapsed="false">
      <c r="A69" s="1" t="s">
        <v>245</v>
      </c>
      <c r="B69" s="1" t="s">
        <v>10</v>
      </c>
      <c r="C69" s="1" t="s">
        <v>1266</v>
      </c>
      <c r="D69" s="1" t="s">
        <v>1267</v>
      </c>
      <c r="E69" s="3" t="n">
        <v>-1.7017974335</v>
      </c>
      <c r="F69" s="4" t="n">
        <v>-0.1700421246</v>
      </c>
      <c r="G69" s="1" t="s">
        <v>1268</v>
      </c>
      <c r="H69" s="1" t="s">
        <v>1261</v>
      </c>
      <c r="I69" s="1" t="s">
        <v>1262</v>
      </c>
    </row>
    <row r="70" s="1" customFormat="true" ht="14.4" hidden="false" customHeight="false" outlineLevel="0" collapsed="false">
      <c r="A70" s="1" t="s">
        <v>245</v>
      </c>
      <c r="B70" s="1" t="s">
        <v>10</v>
      </c>
      <c r="C70" s="1" t="s">
        <v>1269</v>
      </c>
      <c r="D70" s="1" t="s">
        <v>1270</v>
      </c>
      <c r="E70" s="3" t="n">
        <v>-1.6915223859</v>
      </c>
      <c r="F70" s="4" t="n">
        <v>-0.1625780544</v>
      </c>
      <c r="G70" s="1" t="s">
        <v>1271</v>
      </c>
      <c r="H70" s="1" t="s">
        <v>1261</v>
      </c>
      <c r="I70" s="1" t="s">
        <v>1262</v>
      </c>
    </row>
    <row r="71" s="1" customFormat="true" ht="14.4" hidden="false" customHeight="false" outlineLevel="0" collapsed="false">
      <c r="A71" s="1" t="s">
        <v>245</v>
      </c>
      <c r="B71" s="1" t="s">
        <v>10</v>
      </c>
      <c r="C71" s="1" t="s">
        <v>1272</v>
      </c>
      <c r="D71" s="1" t="s">
        <v>1273</v>
      </c>
      <c r="E71" s="3" t="n">
        <v>-1.3810327175</v>
      </c>
      <c r="F71" s="4" t="n">
        <v>0</v>
      </c>
      <c r="G71" s="1" t="s">
        <v>1274</v>
      </c>
      <c r="H71" s="1" t="s">
        <v>1275</v>
      </c>
      <c r="I71" s="1" t="s">
        <v>1276</v>
      </c>
    </row>
    <row r="72" s="1" customFormat="true" ht="14.4" hidden="false" customHeight="false" outlineLevel="0" collapsed="false">
      <c r="A72" s="1" t="s">
        <v>245</v>
      </c>
      <c r="B72" s="1" t="s">
        <v>10</v>
      </c>
      <c r="C72" s="1" t="s">
        <v>1277</v>
      </c>
      <c r="D72" s="1" t="s">
        <v>1278</v>
      </c>
      <c r="E72" s="3" t="n">
        <v>-1.3693000107</v>
      </c>
      <c r="F72" s="4" t="n">
        <v>0</v>
      </c>
      <c r="G72" s="1" t="s">
        <v>387</v>
      </c>
      <c r="H72" s="1" t="s">
        <v>1275</v>
      </c>
      <c r="I72" s="1" t="s">
        <v>1276</v>
      </c>
    </row>
    <row r="73" s="1" customFormat="true" ht="14.4" hidden="false" customHeight="false" outlineLevel="0" collapsed="false">
      <c r="A73" s="1" t="s">
        <v>245</v>
      </c>
      <c r="B73" s="1" t="s">
        <v>10</v>
      </c>
      <c r="C73" s="1" t="s">
        <v>1279</v>
      </c>
      <c r="D73" s="1" t="s">
        <v>1280</v>
      </c>
      <c r="E73" s="3" t="n">
        <v>-1.3325286774</v>
      </c>
      <c r="F73" s="4" t="n">
        <v>0</v>
      </c>
      <c r="G73" s="1" t="s">
        <v>1281</v>
      </c>
      <c r="H73" s="1" t="s">
        <v>1282</v>
      </c>
      <c r="I73" s="1" t="s">
        <v>1283</v>
      </c>
    </row>
    <row r="74" s="1" customFormat="true" ht="14.4" hidden="false" customHeight="false" outlineLevel="0" collapsed="false">
      <c r="A74" s="1" t="s">
        <v>245</v>
      </c>
      <c r="B74" s="1" t="s">
        <v>10</v>
      </c>
      <c r="C74" s="1" t="s">
        <v>1284</v>
      </c>
      <c r="D74" s="1" t="s">
        <v>1285</v>
      </c>
      <c r="E74" s="3" t="n">
        <v>-1.3016686726</v>
      </c>
      <c r="F74" s="4" t="n">
        <v>0</v>
      </c>
      <c r="G74" s="1" t="s">
        <v>1286</v>
      </c>
      <c r="H74" s="1" t="s">
        <v>1275</v>
      </c>
      <c r="I74" s="1" t="s">
        <v>1276</v>
      </c>
    </row>
    <row r="75" s="1" customFormat="true" ht="14.4" hidden="false" customHeight="false" outlineLevel="0" collapsed="false">
      <c r="A75" s="1" t="s">
        <v>269</v>
      </c>
      <c r="B75" s="1" t="s">
        <v>10</v>
      </c>
      <c r="C75" s="1" t="s">
        <v>1287</v>
      </c>
      <c r="D75" s="1" t="s">
        <v>1288</v>
      </c>
      <c r="E75" s="3" t="n">
        <v>-7.5141773081</v>
      </c>
      <c r="F75" s="4" t="n">
        <v>-4.5965336246</v>
      </c>
      <c r="G75" s="1" t="s">
        <v>1289</v>
      </c>
      <c r="H75" s="1" t="s">
        <v>1290</v>
      </c>
      <c r="I75" s="1" t="s">
        <v>1291</v>
      </c>
    </row>
    <row r="76" s="1" customFormat="true" ht="14.4" hidden="false" customHeight="false" outlineLevel="0" collapsed="false">
      <c r="A76" s="1" t="s">
        <v>275</v>
      </c>
      <c r="B76" s="1" t="s">
        <v>10</v>
      </c>
      <c r="C76" s="1" t="s">
        <v>1287</v>
      </c>
      <c r="D76" s="1" t="s">
        <v>1288</v>
      </c>
      <c r="E76" s="3" t="n">
        <v>-7.5141773081</v>
      </c>
      <c r="F76" s="4" t="n">
        <v>-4.5965336246</v>
      </c>
      <c r="G76" s="1" t="s">
        <v>1289</v>
      </c>
      <c r="H76" s="1" t="s">
        <v>1290</v>
      </c>
      <c r="I76" s="1" t="s">
        <v>1291</v>
      </c>
    </row>
    <row r="77" s="1" customFormat="true" ht="14.4" hidden="false" customHeight="false" outlineLevel="0" collapsed="false">
      <c r="A77" s="1" t="s">
        <v>275</v>
      </c>
      <c r="B77" s="1" t="s">
        <v>10</v>
      </c>
      <c r="C77" s="1" t="s">
        <v>1292</v>
      </c>
      <c r="D77" s="1" t="s">
        <v>1293</v>
      </c>
      <c r="E77" s="3" t="n">
        <v>-5.2774073032</v>
      </c>
      <c r="F77" s="4" t="n">
        <v>-2.8444380123</v>
      </c>
      <c r="G77" s="1" t="s">
        <v>1294</v>
      </c>
      <c r="H77" s="1" t="s">
        <v>1295</v>
      </c>
      <c r="I77" s="1" t="s">
        <v>1296</v>
      </c>
    </row>
    <row r="78" s="1" customFormat="true" ht="14.4" hidden="false" customHeight="false" outlineLevel="0" collapsed="false">
      <c r="A78" s="1" t="s">
        <v>276</v>
      </c>
      <c r="B78" s="1" t="s">
        <v>10</v>
      </c>
      <c r="C78" s="1" t="s">
        <v>1297</v>
      </c>
      <c r="D78" s="1" t="s">
        <v>1298</v>
      </c>
      <c r="E78" s="3" t="n">
        <v>-7.4309593225</v>
      </c>
      <c r="F78" s="4" t="n">
        <v>-4.5769847189</v>
      </c>
      <c r="G78" s="1" t="s">
        <v>1299</v>
      </c>
      <c r="H78" s="1" t="s">
        <v>1300</v>
      </c>
      <c r="I78" s="1" t="s">
        <v>1301</v>
      </c>
    </row>
    <row r="79" s="1" customFormat="true" ht="14.4" hidden="false" customHeight="false" outlineLevel="0" collapsed="false">
      <c r="A79" s="1" t="s">
        <v>282</v>
      </c>
      <c r="B79" s="1" t="s">
        <v>10</v>
      </c>
      <c r="C79" s="1" t="s">
        <v>1297</v>
      </c>
      <c r="D79" s="1" t="s">
        <v>1298</v>
      </c>
      <c r="E79" s="3" t="n">
        <v>-7.4309593225</v>
      </c>
      <c r="F79" s="4" t="n">
        <v>-4.5769847189</v>
      </c>
      <c r="G79" s="1" t="s">
        <v>1299</v>
      </c>
      <c r="H79" s="1" t="s">
        <v>1302</v>
      </c>
      <c r="I79" s="1" t="s">
        <v>1303</v>
      </c>
    </row>
    <row r="80" s="1" customFormat="true" ht="14.4" hidden="false" customHeight="false" outlineLevel="0" collapsed="false">
      <c r="A80" s="1" t="s">
        <v>282</v>
      </c>
      <c r="B80" s="1" t="s">
        <v>10</v>
      </c>
      <c r="C80" s="1" t="s">
        <v>137</v>
      </c>
      <c r="D80" s="1" t="s">
        <v>138</v>
      </c>
      <c r="E80" s="3" t="n">
        <v>-5.3406024632</v>
      </c>
      <c r="F80" s="4" t="n">
        <v>-2.8916792885</v>
      </c>
      <c r="G80" s="1" t="s">
        <v>1304</v>
      </c>
      <c r="H80" s="1" t="s">
        <v>1305</v>
      </c>
      <c r="I80" s="1" t="s">
        <v>1306</v>
      </c>
    </row>
    <row r="81" s="1" customFormat="true" ht="14.4" hidden="false" customHeight="false" outlineLevel="0" collapsed="false">
      <c r="A81" s="1" t="s">
        <v>282</v>
      </c>
      <c r="B81" s="1" t="s">
        <v>10</v>
      </c>
      <c r="C81" s="1" t="s">
        <v>1307</v>
      </c>
      <c r="D81" s="1" t="s">
        <v>1308</v>
      </c>
      <c r="E81" s="3" t="n">
        <v>-4.9910937191</v>
      </c>
      <c r="F81" s="4" t="n">
        <v>-2.6335455254</v>
      </c>
      <c r="G81" s="1" t="s">
        <v>1309</v>
      </c>
      <c r="H81" s="1" t="s">
        <v>1310</v>
      </c>
      <c r="I81" s="1" t="s">
        <v>1311</v>
      </c>
    </row>
    <row r="82" s="1" customFormat="true" ht="14.4" hidden="false" customHeight="false" outlineLevel="0" collapsed="false">
      <c r="A82" s="1" t="s">
        <v>282</v>
      </c>
      <c r="B82" s="1" t="s">
        <v>10</v>
      </c>
      <c r="C82" s="1" t="s">
        <v>1312</v>
      </c>
      <c r="D82" s="1" t="s">
        <v>1313</v>
      </c>
      <c r="E82" s="3" t="n">
        <v>-4.6223145013</v>
      </c>
      <c r="F82" s="4" t="n">
        <v>-2.3235443082</v>
      </c>
      <c r="G82" s="1" t="s">
        <v>1314</v>
      </c>
      <c r="H82" s="1" t="s">
        <v>1315</v>
      </c>
      <c r="I82" s="1" t="s">
        <v>1316</v>
      </c>
    </row>
    <row r="83" s="1" customFormat="true" ht="14.4" hidden="false" customHeight="false" outlineLevel="0" collapsed="false">
      <c r="A83" s="1" t="s">
        <v>282</v>
      </c>
      <c r="B83" s="1" t="s">
        <v>10</v>
      </c>
      <c r="C83" s="1" t="s">
        <v>1317</v>
      </c>
      <c r="D83" s="1" t="s">
        <v>1318</v>
      </c>
      <c r="E83" s="3" t="n">
        <v>-4.3289386388</v>
      </c>
      <c r="F83" s="4" t="n">
        <v>-2.0963291817</v>
      </c>
      <c r="G83" s="1" t="s">
        <v>1319</v>
      </c>
      <c r="H83" s="1" t="s">
        <v>1320</v>
      </c>
      <c r="I83" s="1" t="s">
        <v>1321</v>
      </c>
    </row>
    <row r="84" s="1" customFormat="true" ht="14.4" hidden="false" customHeight="false" outlineLevel="0" collapsed="false">
      <c r="A84" s="1" t="s">
        <v>282</v>
      </c>
      <c r="B84" s="1" t="s">
        <v>10</v>
      </c>
      <c r="C84" s="1" t="s">
        <v>1322</v>
      </c>
      <c r="D84" s="1" t="s">
        <v>1323</v>
      </c>
      <c r="E84" s="3" t="n">
        <v>-3.1880178708</v>
      </c>
      <c r="F84" s="4" t="n">
        <v>-1.2816551977</v>
      </c>
      <c r="G84" s="1" t="s">
        <v>1324</v>
      </c>
      <c r="H84" s="1" t="s">
        <v>1325</v>
      </c>
      <c r="I84" s="1" t="s">
        <v>1326</v>
      </c>
    </row>
    <row r="85" s="1" customFormat="true" ht="14.4" hidden="false" customHeight="false" outlineLevel="0" collapsed="false">
      <c r="A85" s="1" t="s">
        <v>282</v>
      </c>
      <c r="B85" s="1" t="s">
        <v>10</v>
      </c>
      <c r="C85" s="1" t="s">
        <v>1327</v>
      </c>
      <c r="D85" s="1" t="s">
        <v>1328</v>
      </c>
      <c r="E85" s="3" t="n">
        <v>-2.2483663936</v>
      </c>
      <c r="F85" s="4" t="n">
        <v>-0.5897882043</v>
      </c>
      <c r="G85" s="1" t="s">
        <v>1329</v>
      </c>
      <c r="H85" s="1" t="s">
        <v>1330</v>
      </c>
      <c r="I85" s="1" t="s">
        <v>1331</v>
      </c>
    </row>
    <row r="86" s="1" customFormat="true" ht="14.4" hidden="false" customHeight="false" outlineLevel="0" collapsed="false">
      <c r="A86" s="1" t="s">
        <v>282</v>
      </c>
      <c r="B86" s="1" t="s">
        <v>10</v>
      </c>
      <c r="C86" s="1" t="s">
        <v>1332</v>
      </c>
      <c r="D86" s="1" t="s">
        <v>1333</v>
      </c>
      <c r="E86" s="3" t="n">
        <v>-2.0261567948</v>
      </c>
      <c r="F86" s="4" t="n">
        <v>-0.4241520607</v>
      </c>
      <c r="G86" s="1" t="s">
        <v>1334</v>
      </c>
      <c r="H86" s="1" t="s">
        <v>1335</v>
      </c>
      <c r="I86" s="1" t="s">
        <v>1336</v>
      </c>
    </row>
    <row r="87" s="1" customFormat="true" ht="14.4" hidden="false" customHeight="false" outlineLevel="0" collapsed="false">
      <c r="A87" s="1" t="s">
        <v>282</v>
      </c>
      <c r="B87" s="1" t="s">
        <v>10</v>
      </c>
      <c r="C87" s="1" t="s">
        <v>1337</v>
      </c>
      <c r="D87" s="1" t="s">
        <v>1338</v>
      </c>
      <c r="E87" s="3" t="n">
        <v>-1.648544641</v>
      </c>
      <c r="F87" s="4" t="n">
        <v>-0.1288409662</v>
      </c>
      <c r="G87" s="1" t="s">
        <v>1339</v>
      </c>
      <c r="H87" s="1" t="s">
        <v>1340</v>
      </c>
      <c r="I87" s="1" t="s">
        <v>1341</v>
      </c>
    </row>
    <row r="88" s="1" customFormat="true" ht="14.4" hidden="false" customHeight="false" outlineLevel="0" collapsed="false">
      <c r="A88" s="1" t="s">
        <v>282</v>
      </c>
      <c r="B88" s="1" t="s">
        <v>10</v>
      </c>
      <c r="C88" s="1" t="s">
        <v>1342</v>
      </c>
      <c r="D88" s="1" t="s">
        <v>1343</v>
      </c>
      <c r="E88" s="3" t="n">
        <v>-1.5894476486</v>
      </c>
      <c r="F88" s="4" t="n">
        <v>-0.0814701861</v>
      </c>
      <c r="G88" s="1" t="s">
        <v>1344</v>
      </c>
      <c r="H88" s="1" t="s">
        <v>1345</v>
      </c>
      <c r="I88" s="1" t="s">
        <v>1346</v>
      </c>
    </row>
    <row r="89" s="1" customFormat="true" ht="14.4" hidden="false" customHeight="false" outlineLevel="0" collapsed="false">
      <c r="A89" s="1" t="s">
        <v>282</v>
      </c>
      <c r="B89" s="1" t="s">
        <v>10</v>
      </c>
      <c r="C89" s="1" t="s">
        <v>1347</v>
      </c>
      <c r="D89" s="1" t="s">
        <v>1348</v>
      </c>
      <c r="E89" s="3" t="n">
        <v>-1.5686164175</v>
      </c>
      <c r="F89" s="4" t="n">
        <v>-0.066824332</v>
      </c>
      <c r="G89" s="1" t="s">
        <v>1349</v>
      </c>
      <c r="H89" s="1" t="s">
        <v>1350</v>
      </c>
      <c r="I89" s="1" t="s">
        <v>1351</v>
      </c>
    </row>
    <row r="90" s="1" customFormat="true" ht="14.4" hidden="false" customHeight="false" outlineLevel="0" collapsed="false">
      <c r="A90" s="1" t="s">
        <v>282</v>
      </c>
      <c r="B90" s="1" t="s">
        <v>10</v>
      </c>
      <c r="C90" s="1" t="s">
        <v>1352</v>
      </c>
      <c r="D90" s="1" t="s">
        <v>1353</v>
      </c>
      <c r="E90" s="3" t="n">
        <v>-1.4437770888</v>
      </c>
      <c r="F90" s="4" t="n">
        <v>0</v>
      </c>
      <c r="G90" s="1" t="s">
        <v>1354</v>
      </c>
      <c r="H90" s="1" t="s">
        <v>1355</v>
      </c>
      <c r="I90" s="1" t="s">
        <v>1356</v>
      </c>
    </row>
    <row r="91" s="1" customFormat="true" ht="14.4" hidden="false" customHeight="false" outlineLevel="0" collapsed="false">
      <c r="A91" s="1" t="s">
        <v>282</v>
      </c>
      <c r="B91" s="1" t="s">
        <v>10</v>
      </c>
      <c r="C91" s="1" t="s">
        <v>1357</v>
      </c>
      <c r="D91" s="1" t="s">
        <v>1358</v>
      </c>
      <c r="E91" s="3" t="n">
        <v>-1.4437770888</v>
      </c>
      <c r="F91" s="4" t="n">
        <v>0</v>
      </c>
      <c r="G91" s="1" t="s">
        <v>1354</v>
      </c>
      <c r="H91" s="1" t="s">
        <v>1355</v>
      </c>
      <c r="I91" s="1" t="s">
        <v>1356</v>
      </c>
    </row>
    <row r="92" s="1" customFormat="true" ht="14.4" hidden="false" customHeight="false" outlineLevel="0" collapsed="false">
      <c r="A92" s="1" t="s">
        <v>282</v>
      </c>
      <c r="B92" s="1" t="s">
        <v>10</v>
      </c>
      <c r="C92" s="1" t="s">
        <v>1359</v>
      </c>
      <c r="D92" s="1" t="s">
        <v>1360</v>
      </c>
      <c r="E92" s="3" t="n">
        <v>-1.314265537</v>
      </c>
      <c r="F92" s="4" t="n">
        <v>0</v>
      </c>
      <c r="G92" s="1" t="s">
        <v>1361</v>
      </c>
      <c r="H92" s="1" t="s">
        <v>1355</v>
      </c>
      <c r="I92" s="1" t="s">
        <v>1356</v>
      </c>
    </row>
    <row r="93" s="1" customFormat="true" ht="14.4" hidden="false" customHeight="false" outlineLevel="0" collapsed="false">
      <c r="A93" s="1" t="s">
        <v>283</v>
      </c>
      <c r="B93" s="1" t="s">
        <v>10</v>
      </c>
      <c r="C93" s="1" t="s">
        <v>1362</v>
      </c>
      <c r="D93" s="1" t="s">
        <v>1363</v>
      </c>
      <c r="E93" s="3" t="n">
        <v>-7.0403735466</v>
      </c>
      <c r="F93" s="4" t="n">
        <v>-4.2419162708</v>
      </c>
      <c r="G93" s="1" t="s">
        <v>1364</v>
      </c>
      <c r="H93" s="1" t="s">
        <v>1365</v>
      </c>
      <c r="I93" s="1" t="s">
        <v>1366</v>
      </c>
    </row>
    <row r="94" s="1" customFormat="true" ht="14.4" hidden="false" customHeight="false" outlineLevel="0" collapsed="false">
      <c r="A94" s="1" t="s">
        <v>289</v>
      </c>
      <c r="B94" s="1" t="s">
        <v>10</v>
      </c>
      <c r="C94" s="1" t="s">
        <v>1362</v>
      </c>
      <c r="D94" s="1" t="s">
        <v>1363</v>
      </c>
      <c r="E94" s="3" t="n">
        <v>-7.0403735466</v>
      </c>
      <c r="F94" s="4" t="n">
        <v>-4.2419162708</v>
      </c>
      <c r="G94" s="1" t="s">
        <v>1364</v>
      </c>
      <c r="H94" s="1" t="s">
        <v>1367</v>
      </c>
      <c r="I94" s="1" t="s">
        <v>1368</v>
      </c>
    </row>
    <row r="95" s="1" customFormat="true" ht="14.4" hidden="false" customHeight="false" outlineLevel="0" collapsed="false">
      <c r="A95" s="1" t="s">
        <v>289</v>
      </c>
      <c r="B95" s="1" t="s">
        <v>10</v>
      </c>
      <c r="C95" s="1" t="s">
        <v>1369</v>
      </c>
      <c r="D95" s="1" t="s">
        <v>1370</v>
      </c>
      <c r="E95" s="3" t="n">
        <v>-4.5074356278</v>
      </c>
      <c r="F95" s="4" t="n">
        <v>-2.2248521958</v>
      </c>
      <c r="G95" s="1" t="s">
        <v>1371</v>
      </c>
      <c r="H95" s="1" t="s">
        <v>1372</v>
      </c>
      <c r="I95" s="1" t="s">
        <v>1373</v>
      </c>
    </row>
    <row r="96" s="1" customFormat="true" ht="14.4" hidden="false" customHeight="false" outlineLevel="0" collapsed="false">
      <c r="A96" s="1" t="s">
        <v>289</v>
      </c>
      <c r="B96" s="1" t="s">
        <v>10</v>
      </c>
      <c r="C96" s="1" t="s">
        <v>1374</v>
      </c>
      <c r="D96" s="1" t="s">
        <v>1375</v>
      </c>
      <c r="E96" s="3" t="n">
        <v>-4.1547924033</v>
      </c>
      <c r="F96" s="4" t="n">
        <v>-1.9669952906</v>
      </c>
      <c r="G96" s="1" t="s">
        <v>1376</v>
      </c>
      <c r="H96" s="1" t="s">
        <v>1377</v>
      </c>
      <c r="I96" s="1" t="s">
        <v>1378</v>
      </c>
    </row>
    <row r="97" s="1" customFormat="true" ht="14.4" hidden="false" customHeight="false" outlineLevel="0" collapsed="false">
      <c r="A97" s="1" t="s">
        <v>289</v>
      </c>
      <c r="B97" s="1" t="s">
        <v>10</v>
      </c>
      <c r="C97" s="1" t="s">
        <v>1379</v>
      </c>
      <c r="D97" s="1" t="s">
        <v>1380</v>
      </c>
      <c r="E97" s="3" t="n">
        <v>-3.7993710674</v>
      </c>
      <c r="F97" s="4" t="n">
        <v>-1.706777504</v>
      </c>
      <c r="G97" s="1" t="s">
        <v>1381</v>
      </c>
      <c r="H97" s="1" t="s">
        <v>1382</v>
      </c>
      <c r="I97" s="1" t="s">
        <v>1383</v>
      </c>
    </row>
    <row r="98" s="1" customFormat="true" ht="14.4" hidden="false" customHeight="false" outlineLevel="0" collapsed="false">
      <c r="A98" s="1" t="s">
        <v>289</v>
      </c>
      <c r="B98" s="1" t="s">
        <v>10</v>
      </c>
      <c r="C98" s="1" t="s">
        <v>1384</v>
      </c>
      <c r="D98" s="1" t="s">
        <v>1385</v>
      </c>
      <c r="E98" s="3" t="n">
        <v>-3.5237474029</v>
      </c>
      <c r="F98" s="4" t="n">
        <v>-1.5148708393</v>
      </c>
      <c r="G98" s="1" t="s">
        <v>1386</v>
      </c>
      <c r="H98" s="1" t="s">
        <v>1387</v>
      </c>
      <c r="I98" s="1" t="s">
        <v>1388</v>
      </c>
    </row>
    <row r="99" s="1" customFormat="true" ht="14.4" hidden="false" customHeight="false" outlineLevel="0" collapsed="false">
      <c r="A99" s="1" t="s">
        <v>289</v>
      </c>
      <c r="B99" s="1" t="s">
        <v>10</v>
      </c>
      <c r="C99" s="1" t="s">
        <v>1389</v>
      </c>
      <c r="D99" s="1" t="s">
        <v>1390</v>
      </c>
      <c r="E99" s="3" t="n">
        <v>-3.1039183968</v>
      </c>
      <c r="F99" s="4" t="n">
        <v>-1.2107171697</v>
      </c>
      <c r="G99" s="1" t="s">
        <v>1391</v>
      </c>
      <c r="H99" s="1" t="s">
        <v>1392</v>
      </c>
      <c r="I99" s="1" t="s">
        <v>1393</v>
      </c>
    </row>
    <row r="100" s="1" customFormat="true" ht="14.4" hidden="false" customHeight="false" outlineLevel="0" collapsed="false">
      <c r="A100" s="1" t="s">
        <v>289</v>
      </c>
      <c r="B100" s="1" t="s">
        <v>10</v>
      </c>
      <c r="C100" s="1" t="s">
        <v>1394</v>
      </c>
      <c r="D100" s="1" t="s">
        <v>1395</v>
      </c>
      <c r="E100" s="3" t="n">
        <v>-2.5155783615</v>
      </c>
      <c r="F100" s="4" t="n">
        <v>-0.7860486974</v>
      </c>
      <c r="G100" s="1" t="s">
        <v>1396</v>
      </c>
      <c r="H100" s="1" t="s">
        <v>1397</v>
      </c>
      <c r="I100" s="1" t="s">
        <v>1398</v>
      </c>
    </row>
    <row r="101" s="1" customFormat="true" ht="14.4" hidden="false" customHeight="false" outlineLevel="0" collapsed="false">
      <c r="A101" s="1" t="s">
        <v>289</v>
      </c>
      <c r="B101" s="1" t="s">
        <v>10</v>
      </c>
      <c r="C101" s="1" t="s">
        <v>1399</v>
      </c>
      <c r="D101" s="1" t="s">
        <v>1400</v>
      </c>
      <c r="E101" s="3" t="n">
        <v>-2.4934393921</v>
      </c>
      <c r="F101" s="4" t="n">
        <v>-0.7668641236</v>
      </c>
      <c r="G101" s="1" t="s">
        <v>1401</v>
      </c>
      <c r="H101" s="1" t="s">
        <v>1402</v>
      </c>
      <c r="I101" s="1" t="s">
        <v>1403</v>
      </c>
    </row>
    <row r="102" s="1" customFormat="true" ht="14.4" hidden="false" customHeight="false" outlineLevel="0" collapsed="false">
      <c r="A102" s="1" t="s">
        <v>289</v>
      </c>
      <c r="B102" s="1" t="s">
        <v>10</v>
      </c>
      <c r="C102" s="1" t="s">
        <v>1404</v>
      </c>
      <c r="D102" s="1" t="s">
        <v>1405</v>
      </c>
      <c r="E102" s="3" t="n">
        <v>-2.4459652935</v>
      </c>
      <c r="F102" s="4" t="n">
        <v>-0.7310106375</v>
      </c>
      <c r="G102" s="1" t="s">
        <v>1406</v>
      </c>
      <c r="H102" s="1" t="s">
        <v>1407</v>
      </c>
      <c r="I102" s="1" t="s">
        <v>1408</v>
      </c>
    </row>
    <row r="103" s="1" customFormat="true" ht="14.4" hidden="false" customHeight="false" outlineLevel="0" collapsed="false">
      <c r="A103" s="1" t="s">
        <v>289</v>
      </c>
      <c r="B103" s="1" t="s">
        <v>10</v>
      </c>
      <c r="C103" s="1" t="s">
        <v>1409</v>
      </c>
      <c r="D103" s="1" t="s">
        <v>1410</v>
      </c>
      <c r="E103" s="3" t="n">
        <v>-2.4459652935</v>
      </c>
      <c r="F103" s="4" t="n">
        <v>-0.7310106375</v>
      </c>
      <c r="G103" s="1" t="s">
        <v>1406</v>
      </c>
      <c r="H103" s="1" t="s">
        <v>1407</v>
      </c>
      <c r="I103" s="1" t="s">
        <v>1408</v>
      </c>
    </row>
    <row r="104" s="1" customFormat="true" ht="14.4" hidden="false" customHeight="false" outlineLevel="0" collapsed="false">
      <c r="A104" s="1" t="s">
        <v>289</v>
      </c>
      <c r="B104" s="1" t="s">
        <v>10</v>
      </c>
      <c r="C104" s="1" t="s">
        <v>1411</v>
      </c>
      <c r="D104" s="1" t="s">
        <v>1412</v>
      </c>
      <c r="E104" s="3" t="n">
        <v>-1.9648182188</v>
      </c>
      <c r="F104" s="4" t="n">
        <v>-0.3801442424</v>
      </c>
      <c r="G104" s="1" t="s">
        <v>1413</v>
      </c>
      <c r="H104" s="1" t="s">
        <v>1407</v>
      </c>
      <c r="I104" s="1" t="s">
        <v>1408</v>
      </c>
    </row>
    <row r="105" s="1" customFormat="true" ht="14.4" hidden="false" customHeight="false" outlineLevel="0" collapsed="false">
      <c r="A105" s="1" t="s">
        <v>289</v>
      </c>
      <c r="B105" s="1" t="s">
        <v>10</v>
      </c>
      <c r="C105" s="1" t="s">
        <v>1414</v>
      </c>
      <c r="D105" s="1" t="s">
        <v>1415</v>
      </c>
      <c r="E105" s="3" t="n">
        <v>-1.7655238588</v>
      </c>
      <c r="F105" s="4" t="n">
        <v>-0.2161047929</v>
      </c>
      <c r="G105" s="1" t="s">
        <v>1416</v>
      </c>
      <c r="H105" s="1" t="s">
        <v>1417</v>
      </c>
      <c r="I105" s="1" t="s">
        <v>1418</v>
      </c>
    </row>
    <row r="106" s="1" customFormat="true" ht="14.4" hidden="false" customHeight="false" outlineLevel="0" collapsed="false">
      <c r="A106" s="1" t="s">
        <v>957</v>
      </c>
      <c r="B106" s="1" t="s">
        <v>10</v>
      </c>
      <c r="C106" s="1" t="s">
        <v>1419</v>
      </c>
      <c r="D106" s="1" t="s">
        <v>1420</v>
      </c>
      <c r="E106" s="3" t="n">
        <v>-6.7049328083</v>
      </c>
      <c r="F106" s="4" t="n">
        <v>-3.9709335217</v>
      </c>
      <c r="G106" s="1" t="s">
        <v>1421</v>
      </c>
      <c r="H106" s="1" t="s">
        <v>1422</v>
      </c>
      <c r="I106" s="1" t="s">
        <v>1423</v>
      </c>
    </row>
    <row r="107" s="1" customFormat="true" ht="14.4" hidden="false" customHeight="false" outlineLevel="0" collapsed="false">
      <c r="A107" s="1" t="s">
        <v>963</v>
      </c>
      <c r="B107" s="1" t="s">
        <v>10</v>
      </c>
      <c r="C107" s="1" t="s">
        <v>1419</v>
      </c>
      <c r="D107" s="1" t="s">
        <v>1420</v>
      </c>
      <c r="E107" s="3" t="n">
        <v>-6.7049328083</v>
      </c>
      <c r="F107" s="4" t="n">
        <v>-3.9709335217</v>
      </c>
      <c r="G107" s="1" t="s">
        <v>1421</v>
      </c>
      <c r="H107" s="1" t="s">
        <v>1424</v>
      </c>
      <c r="I107" s="1" t="s">
        <v>1425</v>
      </c>
    </row>
    <row r="108" s="1" customFormat="true" ht="14.4" hidden="false" customHeight="false" outlineLevel="0" collapsed="false">
      <c r="A108" s="1" t="s">
        <v>963</v>
      </c>
      <c r="B108" s="1" t="s">
        <v>10</v>
      </c>
      <c r="C108" s="1" t="s">
        <v>1426</v>
      </c>
      <c r="D108" s="1" t="s">
        <v>1427</v>
      </c>
      <c r="E108" s="3" t="n">
        <v>-4.2794440734</v>
      </c>
      <c r="F108" s="4" t="n">
        <v>-2.0698185232</v>
      </c>
      <c r="G108" s="1" t="s">
        <v>1428</v>
      </c>
      <c r="H108" s="1" t="s">
        <v>1429</v>
      </c>
      <c r="I108" s="1" t="s">
        <v>1430</v>
      </c>
    </row>
    <row r="109" s="1" customFormat="true" ht="14.4" hidden="false" customHeight="false" outlineLevel="0" collapsed="false">
      <c r="A109" s="1" t="s">
        <v>963</v>
      </c>
      <c r="B109" s="1" t="s">
        <v>10</v>
      </c>
      <c r="C109" s="1" t="s">
        <v>1431</v>
      </c>
      <c r="D109" s="1" t="s">
        <v>1432</v>
      </c>
      <c r="E109" s="3" t="n">
        <v>-3.5189782233</v>
      </c>
      <c r="F109" s="4" t="n">
        <v>-1.512912637</v>
      </c>
      <c r="G109" s="1" t="s">
        <v>1433</v>
      </c>
      <c r="H109" s="1" t="s">
        <v>1434</v>
      </c>
      <c r="I109" s="1" t="s">
        <v>1435</v>
      </c>
    </row>
    <row r="110" s="1" customFormat="true" ht="14.4" hidden="false" customHeight="false" outlineLevel="0" collapsed="false">
      <c r="A110" s="1" t="s">
        <v>963</v>
      </c>
      <c r="B110" s="1" t="s">
        <v>10</v>
      </c>
      <c r="C110" s="1" t="s">
        <v>1436</v>
      </c>
      <c r="D110" s="1" t="s">
        <v>1437</v>
      </c>
      <c r="E110" s="3" t="n">
        <v>-3.2748045583</v>
      </c>
      <c r="F110" s="4" t="n">
        <v>-1.3410473426</v>
      </c>
      <c r="G110" s="1" t="s">
        <v>1438</v>
      </c>
      <c r="H110" s="1" t="s">
        <v>1439</v>
      </c>
      <c r="I110" s="1" t="s">
        <v>1440</v>
      </c>
    </row>
    <row r="111" s="1" customFormat="true" ht="14.4" hidden="false" customHeight="false" outlineLevel="0" collapsed="false">
      <c r="A111" s="1" t="s">
        <v>963</v>
      </c>
      <c r="B111" s="1" t="s">
        <v>10</v>
      </c>
      <c r="C111" s="1" t="s">
        <v>1441</v>
      </c>
      <c r="D111" s="1" t="s">
        <v>1442</v>
      </c>
      <c r="E111" s="3" t="n">
        <v>-2.985533481</v>
      </c>
      <c r="F111" s="4" t="n">
        <v>-1.1175158</v>
      </c>
      <c r="G111" s="1" t="s">
        <v>1443</v>
      </c>
      <c r="H111" s="1" t="s">
        <v>1444</v>
      </c>
      <c r="I111" s="1" t="s">
        <v>1445</v>
      </c>
    </row>
  </sheetData>
  <conditionalFormatting sqref="A17:A30">
    <cfRule type="expression" priority="2" aboveAverage="0" equalAverage="0" bottom="0" percent="0" rank="0" text="" dxfId="12">
      <formula>RIGHT(A17,1)="y"</formula>
    </cfRule>
    <cfRule type="expression" priority="3" aboveAverage="0" equalAverage="0" bottom="0" percent="0" rank="0" text="" dxfId="13">
      <formula>TRUE()</formula>
    </cfRule>
  </conditionalFormatting>
  <conditionalFormatting sqref="A32:A50">
    <cfRule type="expression" priority="4" aboveAverage="0" equalAverage="0" bottom="0" percent="0" rank="0" text="" dxfId="14">
      <formula>RIGHT(A32,1)="y"</formula>
    </cfRule>
    <cfRule type="expression" priority="5" aboveAverage="0" equalAverage="0" bottom="0" percent="0" rank="0" text="" dxfId="15">
      <formula>TRUE()</formula>
    </cfRule>
  </conditionalFormatting>
  <conditionalFormatting sqref="A52:A74">
    <cfRule type="expression" priority="6" aboveAverage="0" equalAverage="0" bottom="0" percent="0" rank="0" text="" dxfId="16">
      <formula>RIGHT(A52,1)="y"</formula>
    </cfRule>
    <cfRule type="expression" priority="7" aboveAverage="0" equalAverage="0" bottom="0" percent="0" rank="0" text="" dxfId="17">
      <formula>TRUE()</formula>
    </cfRule>
  </conditionalFormatting>
  <conditionalFormatting sqref="A79:A92">
    <cfRule type="expression" priority="8" aboveAverage="0" equalAverage="0" bottom="0" percent="0" rank="0" text="" dxfId="18">
      <formula>RIGHT(A79,1)="y"</formula>
    </cfRule>
    <cfRule type="expression" priority="9" aboveAverage="0" equalAverage="0" bottom="0" percent="0" rank="0" text="" dxfId="19">
      <formula>TRUE()</formula>
    </cfRule>
  </conditionalFormatting>
  <conditionalFormatting sqref="A94:A105">
    <cfRule type="expression" priority="10" aboveAverage="0" equalAverage="0" bottom="0" percent="0" rank="0" text="" dxfId="20">
      <formula>RIGHT(A94,1)="y"</formula>
    </cfRule>
    <cfRule type="expression" priority="11" aboveAverage="0" equalAverage="0" bottom="0" percent="0" rank="0" text="" dxfId="21">
      <formula>TRUE()</formula>
    </cfRule>
  </conditionalFormatting>
  <conditionalFormatting sqref="C17:C30">
    <cfRule type="expression" priority="12" aboveAverage="0" equalAverage="0" bottom="0" percent="0" rank="0" text="" dxfId="22">
      <formula>1=1</formula>
    </cfRule>
  </conditionalFormatting>
  <conditionalFormatting sqref="C32:C50">
    <cfRule type="expression" priority="13" aboveAverage="0" equalAverage="0" bottom="0" percent="0" rank="0" text="" dxfId="23">
      <formula>1=1</formula>
    </cfRule>
  </conditionalFormatting>
  <conditionalFormatting sqref="C52:C74">
    <cfRule type="expression" priority="14" aboveAverage="0" equalAverage="0" bottom="0" percent="0" rank="0" text="" dxfId="24">
      <formula>1=1</formula>
    </cfRule>
  </conditionalFormatting>
  <conditionalFormatting sqref="C79:C92">
    <cfRule type="expression" priority="15" aboveAverage="0" equalAverage="0" bottom="0" percent="0" rank="0" text="" dxfId="25">
      <formula>1=1</formula>
    </cfRule>
  </conditionalFormatting>
  <conditionalFormatting sqref="C94:C105">
    <cfRule type="expression" priority="16" aboveAverage="0" equalAverage="0" bottom="0" percent="0" rank="0" text="" dxfId="26">
      <formula>1=1</formula>
    </cfRule>
  </conditionalFormatting>
  <conditionalFormatting sqref="A2:A16 A31 A51 A75:A78 A93 A106:A111">
    <cfRule type="expression" priority="17" aboveAverage="0" equalAverage="0" bottom="0" percent="0" rank="0" text="" dxfId="27">
      <formula>RIGHT(A2,1)="y"</formula>
    </cfRule>
    <cfRule type="expression" priority="18" aboveAverage="0" equalAverage="0" bottom="0" percent="0" rank="0" text="" dxfId="28">
      <formula>TRUE()</formula>
    </cfRule>
  </conditionalFormatting>
  <conditionalFormatting sqref="C2:C16 C31 C51 C75:C78 C93 C106:C111">
    <cfRule type="expression" priority="19" aboveAverage="0" equalAverage="0" bottom="0" percent="0" rank="0" text="" dxfId="29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6" activeCellId="0" sqref="D116"/>
    </sheetView>
  </sheetViews>
  <sheetFormatPr defaultColWidth="8.08984375" defaultRowHeight="14.4" zeroHeight="false" outlineLevelRow="0" outlineLevelCol="0"/>
  <cols>
    <col collapsed="false" customWidth="false" hidden="false" outlineLevel="0" max="3" min="1" style="1" width="8.09"/>
    <col collapsed="false" customWidth="true" hidden="false" outlineLevel="0" max="4" min="4" style="1" width="39.79"/>
    <col collapsed="false" customWidth="true" hidden="false" outlineLevel="0" max="5" min="5" style="1" width="12.5"/>
    <col collapsed="false" customWidth="false" hidden="false" outlineLevel="0" max="257" min="6" style="1" width="8.0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true" ht="14.4" hidden="false" customHeight="false" outlineLevel="0" collapsed="false">
      <c r="A2" s="1" t="s">
        <v>9</v>
      </c>
      <c r="B2" s="1" t="s">
        <v>10</v>
      </c>
      <c r="C2" s="1" t="s">
        <v>297</v>
      </c>
      <c r="D2" s="1" t="s">
        <v>298</v>
      </c>
      <c r="E2" s="3" t="n">
        <v>-5.7835652416</v>
      </c>
      <c r="F2" s="4" t="n">
        <v>-2.0359428639</v>
      </c>
      <c r="G2" s="1" t="s">
        <v>1446</v>
      </c>
      <c r="H2" s="1" t="s">
        <v>1447</v>
      </c>
      <c r="I2" s="1" t="s">
        <v>1448</v>
      </c>
    </row>
    <row r="3" s="1" customFormat="true" ht="14.4" hidden="false" customHeight="false" outlineLevel="0" collapsed="false">
      <c r="A3" s="1" t="s">
        <v>16</v>
      </c>
      <c r="B3" s="1" t="s">
        <v>10</v>
      </c>
      <c r="C3" s="1" t="s">
        <v>297</v>
      </c>
      <c r="D3" s="1" t="s">
        <v>298</v>
      </c>
      <c r="E3" s="3" t="n">
        <v>-5.7835652416</v>
      </c>
      <c r="F3" s="4" t="n">
        <v>-2.0359428639</v>
      </c>
      <c r="G3" s="1" t="s">
        <v>1446</v>
      </c>
      <c r="H3" s="1" t="s">
        <v>1449</v>
      </c>
      <c r="I3" s="1" t="s">
        <v>1450</v>
      </c>
    </row>
    <row r="4" s="1" customFormat="true" ht="14.4" hidden="false" customHeight="false" outlineLevel="0" collapsed="false">
      <c r="A4" s="1" t="s">
        <v>16</v>
      </c>
      <c r="B4" s="1" t="s">
        <v>10</v>
      </c>
      <c r="C4" s="1" t="s">
        <v>855</v>
      </c>
      <c r="D4" s="1" t="s">
        <v>856</v>
      </c>
      <c r="E4" s="3" t="n">
        <v>-5.7403765562</v>
      </c>
      <c r="F4" s="4" t="n">
        <v>-2.0359428639</v>
      </c>
      <c r="G4" s="1" t="s">
        <v>1451</v>
      </c>
      <c r="H4" s="1" t="s">
        <v>1452</v>
      </c>
      <c r="I4" s="1" t="s">
        <v>1453</v>
      </c>
    </row>
    <row r="5" s="1" customFormat="true" ht="14.4" hidden="false" customHeight="false" outlineLevel="0" collapsed="false">
      <c r="A5" s="1" t="s">
        <v>16</v>
      </c>
      <c r="B5" s="1" t="s">
        <v>10</v>
      </c>
      <c r="C5" s="1" t="s">
        <v>860</v>
      </c>
      <c r="D5" s="1" t="s">
        <v>861</v>
      </c>
      <c r="E5" s="3" t="n">
        <v>-5.7403765562</v>
      </c>
      <c r="F5" s="4" t="n">
        <v>-2.0359428639</v>
      </c>
      <c r="G5" s="1" t="s">
        <v>1451</v>
      </c>
      <c r="H5" s="1" t="s">
        <v>1452</v>
      </c>
      <c r="I5" s="1" t="s">
        <v>1453</v>
      </c>
    </row>
    <row r="6" s="1" customFormat="true" ht="14.4" hidden="false" customHeight="false" outlineLevel="0" collapsed="false">
      <c r="A6" s="1" t="s">
        <v>16</v>
      </c>
      <c r="B6" s="1" t="s">
        <v>10</v>
      </c>
      <c r="C6" s="1" t="s">
        <v>290</v>
      </c>
      <c r="D6" s="1" t="s">
        <v>291</v>
      </c>
      <c r="E6" s="3" t="n">
        <v>-5.630280157</v>
      </c>
      <c r="F6" s="4" t="n">
        <v>-2.0359428639</v>
      </c>
      <c r="G6" s="1" t="s">
        <v>1454</v>
      </c>
      <c r="H6" s="1" t="s">
        <v>1455</v>
      </c>
      <c r="I6" s="1" t="s">
        <v>1456</v>
      </c>
    </row>
    <row r="7" s="1" customFormat="true" ht="14.4" hidden="false" customHeight="false" outlineLevel="0" collapsed="false">
      <c r="A7" s="1" t="s">
        <v>16</v>
      </c>
      <c r="B7" s="1" t="s">
        <v>10</v>
      </c>
      <c r="C7" s="1" t="s">
        <v>862</v>
      </c>
      <c r="D7" s="1" t="s">
        <v>863</v>
      </c>
      <c r="E7" s="3" t="n">
        <v>-5.2774505899</v>
      </c>
      <c r="F7" s="4" t="n">
        <v>-1.9261513454</v>
      </c>
      <c r="G7" s="1" t="s">
        <v>1457</v>
      </c>
      <c r="H7" s="1" t="s">
        <v>1452</v>
      </c>
      <c r="I7" s="1" t="s">
        <v>1453</v>
      </c>
    </row>
    <row r="8" s="1" customFormat="true" ht="14.4" hidden="false" customHeight="false" outlineLevel="0" collapsed="false">
      <c r="A8" s="1" t="s">
        <v>16</v>
      </c>
      <c r="B8" s="1" t="s">
        <v>10</v>
      </c>
      <c r="C8" s="1" t="s">
        <v>865</v>
      </c>
      <c r="D8" s="1" t="s">
        <v>866</v>
      </c>
      <c r="E8" s="3" t="n">
        <v>-5.2774505899</v>
      </c>
      <c r="F8" s="4" t="n">
        <v>-1.9261513454</v>
      </c>
      <c r="G8" s="1" t="s">
        <v>1457</v>
      </c>
      <c r="H8" s="1" t="s">
        <v>1452</v>
      </c>
      <c r="I8" s="1" t="s">
        <v>1453</v>
      </c>
    </row>
    <row r="9" s="1" customFormat="true" ht="14.4" hidden="false" customHeight="false" outlineLevel="0" collapsed="false">
      <c r="A9" s="1" t="s">
        <v>16</v>
      </c>
      <c r="B9" s="1" t="s">
        <v>10</v>
      </c>
      <c r="C9" s="1" t="s">
        <v>867</v>
      </c>
      <c r="D9" s="1" t="s">
        <v>868</v>
      </c>
      <c r="E9" s="3" t="n">
        <v>-5.2774505899</v>
      </c>
      <c r="F9" s="4" t="n">
        <v>-1.9261513454</v>
      </c>
      <c r="G9" s="1" t="s">
        <v>1457</v>
      </c>
      <c r="H9" s="1" t="s">
        <v>1452</v>
      </c>
      <c r="I9" s="1" t="s">
        <v>1453</v>
      </c>
    </row>
    <row r="10" s="1" customFormat="true" ht="14.4" hidden="false" customHeight="false" outlineLevel="0" collapsed="false">
      <c r="A10" s="1" t="s">
        <v>16</v>
      </c>
      <c r="B10" s="1" t="s">
        <v>10</v>
      </c>
      <c r="C10" s="1" t="s">
        <v>302</v>
      </c>
      <c r="D10" s="1" t="s">
        <v>303</v>
      </c>
      <c r="E10" s="3" t="n">
        <v>-4.3568877548</v>
      </c>
      <c r="F10" s="4" t="n">
        <v>-1.1147329798</v>
      </c>
      <c r="G10" s="1" t="s">
        <v>1458</v>
      </c>
      <c r="H10" s="1" t="s">
        <v>1459</v>
      </c>
      <c r="I10" s="1" t="s">
        <v>1460</v>
      </c>
    </row>
    <row r="11" s="1" customFormat="true" ht="14.4" hidden="false" customHeight="false" outlineLevel="0" collapsed="false">
      <c r="A11" s="1" t="s">
        <v>16</v>
      </c>
      <c r="B11" s="1" t="s">
        <v>10</v>
      </c>
      <c r="C11" s="1" t="s">
        <v>437</v>
      </c>
      <c r="D11" s="1" t="s">
        <v>438</v>
      </c>
      <c r="E11" s="3" t="n">
        <v>-3.9168906272</v>
      </c>
      <c r="F11" s="4" t="n">
        <v>-0.7612017925</v>
      </c>
      <c r="G11" s="1" t="s">
        <v>1461</v>
      </c>
      <c r="H11" s="1" t="s">
        <v>1462</v>
      </c>
      <c r="I11" s="1" t="s">
        <v>1463</v>
      </c>
    </row>
    <row r="12" s="1" customFormat="true" ht="14.4" hidden="false" customHeight="false" outlineLevel="0" collapsed="false">
      <c r="A12" s="1" t="s">
        <v>16</v>
      </c>
      <c r="B12" s="1" t="s">
        <v>10</v>
      </c>
      <c r="C12" s="1" t="s">
        <v>477</v>
      </c>
      <c r="D12" s="1" t="s">
        <v>478</v>
      </c>
      <c r="E12" s="3" t="n">
        <v>-3.9162063918</v>
      </c>
      <c r="F12" s="4" t="n">
        <v>-0.7612017925</v>
      </c>
      <c r="G12" s="1" t="s">
        <v>1464</v>
      </c>
      <c r="H12" s="1" t="s">
        <v>1465</v>
      </c>
      <c r="I12" s="1" t="s">
        <v>1466</v>
      </c>
    </row>
    <row r="13" s="1" customFormat="true" ht="14.4" hidden="false" customHeight="false" outlineLevel="0" collapsed="false">
      <c r="A13" s="1" t="s">
        <v>16</v>
      </c>
      <c r="B13" s="1" t="s">
        <v>10</v>
      </c>
      <c r="C13" s="1" t="s">
        <v>490</v>
      </c>
      <c r="D13" s="1" t="s">
        <v>491</v>
      </c>
      <c r="E13" s="3" t="n">
        <v>-3.7787750179</v>
      </c>
      <c r="F13" s="4" t="n">
        <v>-0.6615589795</v>
      </c>
      <c r="G13" s="1" t="s">
        <v>1467</v>
      </c>
      <c r="H13" s="1" t="s">
        <v>1465</v>
      </c>
      <c r="I13" s="1" t="s">
        <v>1466</v>
      </c>
    </row>
    <row r="14" s="1" customFormat="true" ht="14.4" hidden="false" customHeight="false" outlineLevel="0" collapsed="false">
      <c r="A14" s="1" t="s">
        <v>16</v>
      </c>
      <c r="B14" s="1" t="s">
        <v>10</v>
      </c>
      <c r="C14" s="1" t="s">
        <v>496</v>
      </c>
      <c r="D14" s="1" t="s">
        <v>497</v>
      </c>
      <c r="E14" s="3" t="n">
        <v>-3.7092054129</v>
      </c>
      <c r="F14" s="4" t="n">
        <v>-0.6362414636</v>
      </c>
      <c r="G14" s="1" t="s">
        <v>1468</v>
      </c>
      <c r="H14" s="1" t="s">
        <v>1465</v>
      </c>
      <c r="I14" s="1" t="s">
        <v>1466</v>
      </c>
    </row>
    <row r="15" s="1" customFormat="true" ht="14.4" hidden="false" customHeight="false" outlineLevel="0" collapsed="false">
      <c r="A15" s="1" t="s">
        <v>16</v>
      </c>
      <c r="B15" s="1" t="s">
        <v>10</v>
      </c>
      <c r="C15" s="1" t="s">
        <v>447</v>
      </c>
      <c r="D15" s="1" t="s">
        <v>448</v>
      </c>
      <c r="E15" s="3" t="n">
        <v>-3.6615821401</v>
      </c>
      <c r="F15" s="4" t="n">
        <v>-0.6362414636</v>
      </c>
      <c r="G15" s="1" t="s">
        <v>1469</v>
      </c>
      <c r="H15" s="1" t="s">
        <v>1465</v>
      </c>
      <c r="I15" s="1" t="s">
        <v>1466</v>
      </c>
    </row>
    <row r="16" s="1" customFormat="true" ht="14.4" hidden="false" customHeight="false" outlineLevel="0" collapsed="false">
      <c r="A16" s="1" t="s">
        <v>16</v>
      </c>
      <c r="B16" s="1" t="s">
        <v>10</v>
      </c>
      <c r="C16" s="1" t="s">
        <v>307</v>
      </c>
      <c r="D16" s="1" t="s">
        <v>308</v>
      </c>
      <c r="E16" s="3" t="n">
        <v>-3.656547489</v>
      </c>
      <c r="F16" s="4" t="n">
        <v>-0.6362414636</v>
      </c>
      <c r="G16" s="1" t="s">
        <v>1470</v>
      </c>
      <c r="H16" s="1" t="s">
        <v>1471</v>
      </c>
      <c r="I16" s="1" t="s">
        <v>1472</v>
      </c>
    </row>
    <row r="17" s="1" customFormat="true" ht="14.4" hidden="false" customHeight="false" outlineLevel="0" collapsed="false">
      <c r="A17" s="1" t="s">
        <v>16</v>
      </c>
      <c r="B17" s="1" t="s">
        <v>10</v>
      </c>
      <c r="C17" s="1" t="s">
        <v>848</v>
      </c>
      <c r="D17" s="1" t="s">
        <v>849</v>
      </c>
      <c r="E17" s="3" t="n">
        <v>-3.5376809173</v>
      </c>
      <c r="F17" s="4" t="n">
        <v>-0.5454036155</v>
      </c>
      <c r="G17" s="1" t="s">
        <v>1473</v>
      </c>
      <c r="H17" s="1" t="s">
        <v>1474</v>
      </c>
      <c r="I17" s="1" t="s">
        <v>1475</v>
      </c>
    </row>
    <row r="18" s="1" customFormat="true" ht="14.4" hidden="false" customHeight="false" outlineLevel="0" collapsed="false">
      <c r="A18" s="1" t="s">
        <v>16</v>
      </c>
      <c r="B18" s="1" t="s">
        <v>10</v>
      </c>
      <c r="C18" s="1" t="s">
        <v>515</v>
      </c>
      <c r="D18" s="1" t="s">
        <v>516</v>
      </c>
      <c r="E18" s="3" t="n">
        <v>-3.4606348575</v>
      </c>
      <c r="F18" s="4" t="n">
        <v>-0.498840531</v>
      </c>
      <c r="G18" s="1" t="s">
        <v>1476</v>
      </c>
      <c r="H18" s="1" t="s">
        <v>1465</v>
      </c>
      <c r="I18" s="1" t="s">
        <v>1466</v>
      </c>
    </row>
    <row r="19" s="1" customFormat="true" ht="14.4" hidden="false" customHeight="false" outlineLevel="0" collapsed="false">
      <c r="A19" s="1" t="s">
        <v>16</v>
      </c>
      <c r="B19" s="1" t="s">
        <v>10</v>
      </c>
      <c r="C19" s="1" t="s">
        <v>510</v>
      </c>
      <c r="D19" s="1" t="s">
        <v>511</v>
      </c>
      <c r="E19" s="3" t="n">
        <v>-3.0272834911</v>
      </c>
      <c r="F19" s="4" t="n">
        <v>-0.2853697905</v>
      </c>
      <c r="G19" s="1" t="s">
        <v>1477</v>
      </c>
      <c r="H19" s="1" t="s">
        <v>1465</v>
      </c>
      <c r="I19" s="1" t="s">
        <v>1466</v>
      </c>
    </row>
    <row r="20" s="1" customFormat="true" ht="14.4" hidden="false" customHeight="false" outlineLevel="0" collapsed="false">
      <c r="A20" s="1" t="s">
        <v>16</v>
      </c>
      <c r="B20" s="1" t="s">
        <v>10</v>
      </c>
      <c r="C20" s="1" t="s">
        <v>518</v>
      </c>
      <c r="D20" s="1" t="s">
        <v>519</v>
      </c>
      <c r="E20" s="3" t="n">
        <v>-2.9859069501</v>
      </c>
      <c r="F20" s="4" t="n">
        <v>-0.2853697905</v>
      </c>
      <c r="G20" s="1" t="s">
        <v>1478</v>
      </c>
      <c r="H20" s="1" t="s">
        <v>1465</v>
      </c>
      <c r="I20" s="1" t="s">
        <v>1466</v>
      </c>
    </row>
    <row r="21" s="1" customFormat="true" ht="14.4" hidden="false" customHeight="false" outlineLevel="0" collapsed="false">
      <c r="A21" s="1" t="s">
        <v>16</v>
      </c>
      <c r="B21" s="1" t="s">
        <v>10</v>
      </c>
      <c r="C21" s="1" t="s">
        <v>323</v>
      </c>
      <c r="D21" s="1" t="s">
        <v>324</v>
      </c>
      <c r="E21" s="3" t="n">
        <v>-2.9502960383</v>
      </c>
      <c r="F21" s="4" t="n">
        <v>-0.2853697905</v>
      </c>
      <c r="G21" s="1" t="s">
        <v>1479</v>
      </c>
      <c r="H21" s="1" t="s">
        <v>1480</v>
      </c>
      <c r="I21" s="1" t="s">
        <v>1481</v>
      </c>
    </row>
    <row r="22" s="1" customFormat="true" ht="14.4" hidden="false" customHeight="false" outlineLevel="0" collapsed="false">
      <c r="A22" s="1" t="s">
        <v>16</v>
      </c>
      <c r="B22" s="1" t="s">
        <v>10</v>
      </c>
      <c r="C22" s="1" t="s">
        <v>312</v>
      </c>
      <c r="D22" s="1" t="s">
        <v>313</v>
      </c>
      <c r="E22" s="3" t="n">
        <v>-2.8370481098</v>
      </c>
      <c r="F22" s="4" t="n">
        <v>-0.2436936217</v>
      </c>
      <c r="G22" s="1" t="s">
        <v>1482</v>
      </c>
      <c r="H22" s="1" t="s">
        <v>1471</v>
      </c>
      <c r="I22" s="1" t="s">
        <v>1472</v>
      </c>
    </row>
    <row r="23" s="1" customFormat="true" ht="14.4" hidden="false" customHeight="false" outlineLevel="0" collapsed="false">
      <c r="A23" s="1" t="s">
        <v>16</v>
      </c>
      <c r="B23" s="1" t="s">
        <v>10</v>
      </c>
      <c r="C23" s="1" t="s">
        <v>315</v>
      </c>
      <c r="D23" s="1" t="s">
        <v>316</v>
      </c>
      <c r="E23" s="3" t="n">
        <v>-2.830664517</v>
      </c>
      <c r="F23" s="4" t="n">
        <v>-0.2436936217</v>
      </c>
      <c r="G23" s="1" t="s">
        <v>1483</v>
      </c>
      <c r="H23" s="1" t="s">
        <v>1471</v>
      </c>
      <c r="I23" s="1" t="s">
        <v>1472</v>
      </c>
    </row>
    <row r="24" s="1" customFormat="true" ht="14.4" hidden="false" customHeight="false" outlineLevel="0" collapsed="false">
      <c r="A24" s="1" t="s">
        <v>16</v>
      </c>
      <c r="B24" s="1" t="s">
        <v>10</v>
      </c>
      <c r="C24" s="1" t="s">
        <v>430</v>
      </c>
      <c r="D24" s="1" t="s">
        <v>431</v>
      </c>
      <c r="E24" s="3" t="n">
        <v>-2.6946229146</v>
      </c>
      <c r="F24" s="4" t="n">
        <v>-0.1630243468</v>
      </c>
      <c r="G24" s="1" t="s">
        <v>1484</v>
      </c>
      <c r="H24" s="1" t="s">
        <v>1462</v>
      </c>
      <c r="I24" s="1" t="s">
        <v>1463</v>
      </c>
    </row>
    <row r="25" s="1" customFormat="true" ht="14.4" hidden="false" customHeight="false" outlineLevel="0" collapsed="false">
      <c r="A25" s="1" t="s">
        <v>16</v>
      </c>
      <c r="B25" s="1" t="s">
        <v>10</v>
      </c>
      <c r="C25" s="1" t="s">
        <v>540</v>
      </c>
      <c r="D25" s="1" t="s">
        <v>541</v>
      </c>
      <c r="E25" s="3" t="n">
        <v>-2.6883500112</v>
      </c>
      <c r="F25" s="4" t="n">
        <v>-0.1630243468</v>
      </c>
      <c r="G25" s="1" t="s">
        <v>1485</v>
      </c>
      <c r="H25" s="1" t="s">
        <v>1465</v>
      </c>
      <c r="I25" s="1" t="s">
        <v>1466</v>
      </c>
    </row>
    <row r="26" s="1" customFormat="true" ht="14.4" hidden="false" customHeight="false" outlineLevel="0" collapsed="false">
      <c r="A26" s="1" t="s">
        <v>16</v>
      </c>
      <c r="B26" s="1" t="s">
        <v>10</v>
      </c>
      <c r="C26" s="1" t="s">
        <v>318</v>
      </c>
      <c r="D26" s="1" t="s">
        <v>319</v>
      </c>
      <c r="E26" s="3" t="n">
        <v>-1.5951101556</v>
      </c>
      <c r="F26" s="4" t="n">
        <v>0</v>
      </c>
      <c r="G26" s="1" t="s">
        <v>1486</v>
      </c>
      <c r="H26" s="1" t="s">
        <v>1487</v>
      </c>
      <c r="I26" s="1" t="s">
        <v>1488</v>
      </c>
    </row>
    <row r="27" s="1" customFormat="true" ht="14.4" hidden="false" customHeight="false" outlineLevel="0" collapsed="false">
      <c r="A27" s="1" t="s">
        <v>90</v>
      </c>
      <c r="B27" s="1" t="s">
        <v>10</v>
      </c>
      <c r="C27" s="1" t="s">
        <v>1489</v>
      </c>
      <c r="D27" s="1" t="s">
        <v>1490</v>
      </c>
      <c r="E27" s="3" t="n">
        <v>-5.03918577</v>
      </c>
      <c r="F27" s="4" t="n">
        <v>-1.7458784726</v>
      </c>
      <c r="G27" s="1" t="s">
        <v>1491</v>
      </c>
      <c r="H27" s="1" t="s">
        <v>1492</v>
      </c>
      <c r="I27" s="1" t="s">
        <v>1493</v>
      </c>
    </row>
    <row r="28" s="1" customFormat="true" ht="14.4" hidden="false" customHeight="false" outlineLevel="0" collapsed="false">
      <c r="A28" s="1" t="s">
        <v>96</v>
      </c>
      <c r="B28" s="1" t="s">
        <v>10</v>
      </c>
      <c r="C28" s="1" t="s">
        <v>1489</v>
      </c>
      <c r="D28" s="1" t="s">
        <v>1490</v>
      </c>
      <c r="E28" s="3" t="n">
        <v>-5.03918577</v>
      </c>
      <c r="F28" s="4" t="n">
        <v>-1.7458784726</v>
      </c>
      <c r="G28" s="1" t="s">
        <v>1491</v>
      </c>
      <c r="H28" s="1" t="s">
        <v>1494</v>
      </c>
      <c r="I28" s="1" t="s">
        <v>1495</v>
      </c>
    </row>
    <row r="29" s="1" customFormat="true" ht="14.4" hidden="false" customHeight="false" outlineLevel="0" collapsed="false">
      <c r="A29" s="1" t="s">
        <v>96</v>
      </c>
      <c r="B29" s="1" t="s">
        <v>10</v>
      </c>
      <c r="C29" s="1" t="s">
        <v>1496</v>
      </c>
      <c r="D29" s="1" t="s">
        <v>1497</v>
      </c>
      <c r="E29" s="3" t="n">
        <v>-3.4399653103</v>
      </c>
      <c r="F29" s="4" t="n">
        <v>-0.498840531</v>
      </c>
      <c r="G29" s="1" t="s">
        <v>1498</v>
      </c>
      <c r="H29" s="1" t="s">
        <v>1499</v>
      </c>
      <c r="I29" s="1" t="s">
        <v>1500</v>
      </c>
    </row>
    <row r="30" s="1" customFormat="true" ht="14.4" hidden="false" customHeight="false" outlineLevel="0" collapsed="false">
      <c r="A30" s="1" t="s">
        <v>96</v>
      </c>
      <c r="B30" s="1" t="s">
        <v>10</v>
      </c>
      <c r="C30" s="1" t="s">
        <v>1501</v>
      </c>
      <c r="D30" s="1" t="s">
        <v>1502</v>
      </c>
      <c r="E30" s="3" t="n">
        <v>-3.3774021689</v>
      </c>
      <c r="F30" s="4" t="n">
        <v>-0.4785776065</v>
      </c>
      <c r="G30" s="1" t="s">
        <v>1503</v>
      </c>
      <c r="H30" s="1" t="s">
        <v>1499</v>
      </c>
      <c r="I30" s="1" t="s">
        <v>1500</v>
      </c>
    </row>
    <row r="31" s="1" customFormat="true" ht="14.4" hidden="false" customHeight="false" outlineLevel="0" collapsed="false">
      <c r="A31" s="1" t="s">
        <v>96</v>
      </c>
      <c r="B31" s="1" t="s">
        <v>10</v>
      </c>
      <c r="C31" s="1" t="s">
        <v>1504</v>
      </c>
      <c r="D31" s="1" t="s">
        <v>1505</v>
      </c>
      <c r="E31" s="3" t="n">
        <v>-3.2595255391</v>
      </c>
      <c r="F31" s="4" t="n">
        <v>-0.4248560907</v>
      </c>
      <c r="G31" s="1" t="s">
        <v>1506</v>
      </c>
      <c r="H31" s="1" t="s">
        <v>1499</v>
      </c>
      <c r="I31" s="1" t="s">
        <v>1500</v>
      </c>
    </row>
    <row r="32" s="1" customFormat="true" ht="14.4" hidden="false" customHeight="false" outlineLevel="0" collapsed="false">
      <c r="A32" s="1" t="s">
        <v>96</v>
      </c>
      <c r="B32" s="1" t="s">
        <v>10</v>
      </c>
      <c r="C32" s="1" t="s">
        <v>1507</v>
      </c>
      <c r="D32" s="1" t="s">
        <v>1508</v>
      </c>
      <c r="E32" s="3" t="n">
        <v>-3.1973041552</v>
      </c>
      <c r="F32" s="4" t="n">
        <v>-0.3988468795</v>
      </c>
      <c r="G32" s="1" t="s">
        <v>1509</v>
      </c>
      <c r="H32" s="1" t="s">
        <v>1510</v>
      </c>
      <c r="I32" s="1" t="s">
        <v>1511</v>
      </c>
    </row>
    <row r="33" s="1" customFormat="true" ht="14.4" hidden="false" customHeight="false" outlineLevel="0" collapsed="false">
      <c r="A33" s="1" t="s">
        <v>96</v>
      </c>
      <c r="B33" s="1" t="s">
        <v>10</v>
      </c>
      <c r="C33" s="1" t="s">
        <v>1512</v>
      </c>
      <c r="D33" s="1" t="s">
        <v>1513</v>
      </c>
      <c r="E33" s="3" t="n">
        <v>-2.9262428745</v>
      </c>
      <c r="F33" s="4" t="n">
        <v>-0.2853697905</v>
      </c>
      <c r="G33" s="1" t="s">
        <v>1514</v>
      </c>
      <c r="H33" s="1" t="s">
        <v>1510</v>
      </c>
      <c r="I33" s="1" t="s">
        <v>1511</v>
      </c>
    </row>
    <row r="34" s="1" customFormat="true" ht="14.4" hidden="false" customHeight="false" outlineLevel="0" collapsed="false">
      <c r="A34" s="1" t="s">
        <v>96</v>
      </c>
      <c r="B34" s="1" t="s">
        <v>10</v>
      </c>
      <c r="C34" s="1" t="s">
        <v>1515</v>
      </c>
      <c r="D34" s="1" t="s">
        <v>1516</v>
      </c>
      <c r="E34" s="3" t="n">
        <v>-2.6362131009</v>
      </c>
      <c r="F34" s="4" t="n">
        <v>-0.1387858208</v>
      </c>
      <c r="G34" s="1" t="s">
        <v>949</v>
      </c>
      <c r="H34" s="1" t="s">
        <v>1517</v>
      </c>
      <c r="I34" s="1" t="s">
        <v>1518</v>
      </c>
    </row>
    <row r="35" s="1" customFormat="true" ht="14.4" hidden="false" customHeight="false" outlineLevel="0" collapsed="false">
      <c r="A35" s="1" t="s">
        <v>96</v>
      </c>
      <c r="B35" s="1" t="s">
        <v>10</v>
      </c>
      <c r="C35" s="1" t="s">
        <v>1519</v>
      </c>
      <c r="D35" s="1" t="s">
        <v>1520</v>
      </c>
      <c r="E35" s="3" t="n">
        <v>-2.4720893919</v>
      </c>
      <c r="F35" s="4" t="n">
        <v>-0.0092016091</v>
      </c>
      <c r="G35" s="1" t="s">
        <v>1521</v>
      </c>
      <c r="H35" s="1" t="s">
        <v>1522</v>
      </c>
      <c r="I35" s="1" t="s">
        <v>1523</v>
      </c>
    </row>
    <row r="36" s="1" customFormat="true" ht="14.4" hidden="false" customHeight="false" outlineLevel="0" collapsed="false">
      <c r="A36" s="1" t="s">
        <v>96</v>
      </c>
      <c r="B36" s="1" t="s">
        <v>10</v>
      </c>
      <c r="C36" s="1" t="s">
        <v>1524</v>
      </c>
      <c r="D36" s="1" t="s">
        <v>1525</v>
      </c>
      <c r="E36" s="3" t="n">
        <v>-2.1698069373</v>
      </c>
      <c r="F36" s="4" t="n">
        <v>0</v>
      </c>
      <c r="G36" s="1" t="s">
        <v>415</v>
      </c>
      <c r="H36" s="1" t="s">
        <v>1526</v>
      </c>
      <c r="I36" s="1" t="s">
        <v>1527</v>
      </c>
    </row>
    <row r="37" s="1" customFormat="true" ht="14.4" hidden="false" customHeight="false" outlineLevel="0" collapsed="false">
      <c r="A37" s="1" t="s">
        <v>96</v>
      </c>
      <c r="B37" s="1" t="s">
        <v>10</v>
      </c>
      <c r="C37" s="1" t="s">
        <v>1528</v>
      </c>
      <c r="D37" s="1" t="s">
        <v>1529</v>
      </c>
      <c r="E37" s="3" t="n">
        <v>-2.0364740661</v>
      </c>
      <c r="F37" s="4" t="n">
        <v>0</v>
      </c>
      <c r="G37" s="1" t="s">
        <v>1530</v>
      </c>
      <c r="H37" s="1" t="s">
        <v>1531</v>
      </c>
      <c r="I37" s="1" t="s">
        <v>1532</v>
      </c>
    </row>
    <row r="38" s="1" customFormat="true" ht="14.4" hidden="false" customHeight="false" outlineLevel="0" collapsed="false">
      <c r="A38" s="1" t="s">
        <v>96</v>
      </c>
      <c r="B38" s="1" t="s">
        <v>10</v>
      </c>
      <c r="C38" s="1" t="s">
        <v>1533</v>
      </c>
      <c r="D38" s="1" t="s">
        <v>1534</v>
      </c>
      <c r="E38" s="3" t="n">
        <v>-1.9560237368</v>
      </c>
      <c r="F38" s="4" t="n">
        <v>0</v>
      </c>
      <c r="G38" s="1" t="s">
        <v>1535</v>
      </c>
      <c r="H38" s="1" t="s">
        <v>1499</v>
      </c>
      <c r="I38" s="1" t="s">
        <v>1500</v>
      </c>
    </row>
    <row r="39" s="1" customFormat="true" ht="14.4" hidden="false" customHeight="false" outlineLevel="0" collapsed="false">
      <c r="A39" s="1" t="s">
        <v>96</v>
      </c>
      <c r="B39" s="1" t="s">
        <v>10</v>
      </c>
      <c r="C39" s="1" t="s">
        <v>223</v>
      </c>
      <c r="D39" s="1" t="s">
        <v>224</v>
      </c>
      <c r="E39" s="3" t="n">
        <v>-1.5654529583</v>
      </c>
      <c r="F39" s="4" t="n">
        <v>0</v>
      </c>
      <c r="G39" s="1" t="s">
        <v>1536</v>
      </c>
      <c r="H39" s="1" t="s">
        <v>1537</v>
      </c>
      <c r="I39" s="1" t="s">
        <v>1538</v>
      </c>
    </row>
    <row r="40" s="1" customFormat="true" ht="14.4" hidden="false" customHeight="false" outlineLevel="0" collapsed="false">
      <c r="A40" s="1" t="s">
        <v>96</v>
      </c>
      <c r="B40" s="1" t="s">
        <v>10</v>
      </c>
      <c r="C40" s="1" t="s">
        <v>586</v>
      </c>
      <c r="D40" s="1" t="s">
        <v>587</v>
      </c>
      <c r="E40" s="3" t="n">
        <v>-1.4466655154</v>
      </c>
      <c r="F40" s="4" t="n">
        <v>0</v>
      </c>
      <c r="G40" s="1" t="s">
        <v>1539</v>
      </c>
      <c r="H40" s="1" t="s">
        <v>1540</v>
      </c>
      <c r="I40" s="1" t="s">
        <v>1541</v>
      </c>
    </row>
    <row r="41" s="1" customFormat="true" ht="14.4" hidden="false" customHeight="false" outlineLevel="0" collapsed="false">
      <c r="A41" s="1" t="s">
        <v>116</v>
      </c>
      <c r="B41" s="1" t="s">
        <v>10</v>
      </c>
      <c r="C41" s="1" t="s">
        <v>1542</v>
      </c>
      <c r="D41" s="1" t="s">
        <v>1543</v>
      </c>
      <c r="E41" s="3" t="n">
        <v>-3.3739448953</v>
      </c>
      <c r="F41" s="4" t="n">
        <v>-0.4785776065</v>
      </c>
      <c r="G41" s="1" t="s">
        <v>717</v>
      </c>
      <c r="H41" s="1" t="s">
        <v>1544</v>
      </c>
      <c r="I41" s="1" t="s">
        <v>1545</v>
      </c>
    </row>
    <row r="42" s="1" customFormat="true" ht="14.4" hidden="false" customHeight="false" outlineLevel="0" collapsed="false">
      <c r="A42" s="1" t="s">
        <v>122</v>
      </c>
      <c r="B42" s="1" t="s">
        <v>10</v>
      </c>
      <c r="C42" s="1" t="s">
        <v>1542</v>
      </c>
      <c r="D42" s="1" t="s">
        <v>1543</v>
      </c>
      <c r="E42" s="3" t="n">
        <v>-3.3739448953</v>
      </c>
      <c r="F42" s="4" t="n">
        <v>-0.4785776065</v>
      </c>
      <c r="G42" s="1" t="s">
        <v>717</v>
      </c>
      <c r="H42" s="1" t="s">
        <v>1546</v>
      </c>
      <c r="I42" s="1" t="s">
        <v>1547</v>
      </c>
    </row>
    <row r="43" s="1" customFormat="true" ht="14.4" hidden="false" customHeight="false" outlineLevel="0" collapsed="false">
      <c r="A43" s="1" t="s">
        <v>122</v>
      </c>
      <c r="B43" s="1" t="s">
        <v>10</v>
      </c>
      <c r="C43" s="1" t="s">
        <v>1548</v>
      </c>
      <c r="D43" s="1" t="s">
        <v>1549</v>
      </c>
      <c r="E43" s="3" t="n">
        <v>-2.835182135</v>
      </c>
      <c r="F43" s="4" t="n">
        <v>-0.2436936217</v>
      </c>
      <c r="G43" s="1" t="s">
        <v>1274</v>
      </c>
      <c r="H43" s="1" t="s">
        <v>1550</v>
      </c>
      <c r="I43" s="1" t="s">
        <v>1551</v>
      </c>
    </row>
    <row r="44" s="1" customFormat="true" ht="14.4" hidden="false" customHeight="false" outlineLevel="0" collapsed="false">
      <c r="A44" s="1" t="s">
        <v>194</v>
      </c>
      <c r="B44" s="1" t="s">
        <v>10</v>
      </c>
      <c r="C44" s="1" t="s">
        <v>1552</v>
      </c>
      <c r="D44" s="1" t="s">
        <v>1553</v>
      </c>
      <c r="E44" s="3" t="n">
        <v>-3.2999461969</v>
      </c>
      <c r="F44" s="4" t="n">
        <v>-0.4459715932</v>
      </c>
      <c r="G44" s="1" t="s">
        <v>1554</v>
      </c>
      <c r="H44" s="1" t="s">
        <v>1555</v>
      </c>
      <c r="I44" s="1" t="s">
        <v>1556</v>
      </c>
    </row>
    <row r="45" s="1" customFormat="true" ht="14.4" hidden="false" customHeight="false" outlineLevel="0" collapsed="false">
      <c r="A45" s="1" t="s">
        <v>200</v>
      </c>
      <c r="B45" s="1" t="s">
        <v>10</v>
      </c>
      <c r="C45" s="1" t="s">
        <v>1552</v>
      </c>
      <c r="D45" s="1" t="s">
        <v>1553</v>
      </c>
      <c r="E45" s="3" t="n">
        <v>-3.2999461969</v>
      </c>
      <c r="F45" s="4" t="n">
        <v>-0.4459715932</v>
      </c>
      <c r="G45" s="1" t="s">
        <v>1554</v>
      </c>
      <c r="H45" s="1" t="s">
        <v>1557</v>
      </c>
      <c r="I45" s="1" t="s">
        <v>1558</v>
      </c>
    </row>
    <row r="46" s="1" customFormat="true" ht="14.4" hidden="false" customHeight="false" outlineLevel="0" collapsed="false">
      <c r="A46" s="1" t="s">
        <v>200</v>
      </c>
      <c r="B46" s="1" t="s">
        <v>10</v>
      </c>
      <c r="C46" s="1" t="s">
        <v>1559</v>
      </c>
      <c r="D46" s="1" t="s">
        <v>1560</v>
      </c>
      <c r="E46" s="3" t="n">
        <v>-3.2221973615</v>
      </c>
      <c r="F46" s="4" t="n">
        <v>-0.4060113188</v>
      </c>
      <c r="G46" s="1" t="s">
        <v>875</v>
      </c>
      <c r="H46" s="1" t="s">
        <v>1561</v>
      </c>
      <c r="I46" s="1" t="s">
        <v>1562</v>
      </c>
    </row>
    <row r="47" s="1" customFormat="true" ht="14.4" hidden="false" customHeight="false" outlineLevel="0" collapsed="false">
      <c r="A47" s="1" t="s">
        <v>200</v>
      </c>
      <c r="B47" s="1" t="s">
        <v>10</v>
      </c>
      <c r="C47" s="1" t="s">
        <v>1563</v>
      </c>
      <c r="D47" s="1" t="s">
        <v>1564</v>
      </c>
      <c r="E47" s="3" t="n">
        <v>-2.9531755035</v>
      </c>
      <c r="F47" s="4" t="n">
        <v>-0.2853697905</v>
      </c>
      <c r="G47" s="1" t="s">
        <v>1565</v>
      </c>
      <c r="H47" s="1" t="s">
        <v>1561</v>
      </c>
      <c r="I47" s="1" t="s">
        <v>1562</v>
      </c>
    </row>
    <row r="48" s="1" customFormat="true" ht="14.4" hidden="false" customHeight="false" outlineLevel="0" collapsed="false">
      <c r="A48" s="1" t="s">
        <v>200</v>
      </c>
      <c r="B48" s="1" t="s">
        <v>10</v>
      </c>
      <c r="C48" s="1" t="s">
        <v>1566</v>
      </c>
      <c r="D48" s="1" t="s">
        <v>1567</v>
      </c>
      <c r="E48" s="3" t="n">
        <v>-2.694028043</v>
      </c>
      <c r="F48" s="4" t="n">
        <v>-0.1630243468</v>
      </c>
      <c r="G48" s="1" t="s">
        <v>1568</v>
      </c>
      <c r="H48" s="1" t="s">
        <v>1557</v>
      </c>
      <c r="I48" s="1" t="s">
        <v>1558</v>
      </c>
    </row>
    <row r="49" s="1" customFormat="true" ht="14.4" hidden="false" customHeight="false" outlineLevel="0" collapsed="false">
      <c r="A49" s="1" t="s">
        <v>200</v>
      </c>
      <c r="B49" s="1" t="s">
        <v>10</v>
      </c>
      <c r="C49" s="1" t="s">
        <v>485</v>
      </c>
      <c r="D49" s="1" t="s">
        <v>486</v>
      </c>
      <c r="E49" s="3" t="n">
        <v>-1.7989729591</v>
      </c>
      <c r="F49" s="4" t="n">
        <v>0</v>
      </c>
      <c r="G49" s="1" t="s">
        <v>1569</v>
      </c>
      <c r="H49" s="1" t="s">
        <v>1570</v>
      </c>
      <c r="I49" s="1" t="s">
        <v>1571</v>
      </c>
    </row>
    <row r="50" s="1" customFormat="true" ht="14.4" hidden="false" customHeight="false" outlineLevel="0" collapsed="false">
      <c r="A50" s="1" t="s">
        <v>200</v>
      </c>
      <c r="B50" s="1" t="s">
        <v>10</v>
      </c>
      <c r="C50" s="1" t="s">
        <v>1572</v>
      </c>
      <c r="D50" s="1" t="s">
        <v>1573</v>
      </c>
      <c r="E50" s="3" t="n">
        <v>-1.6852476765</v>
      </c>
      <c r="F50" s="4" t="n">
        <v>0</v>
      </c>
      <c r="G50" s="1" t="s">
        <v>1574</v>
      </c>
      <c r="H50" s="1" t="s">
        <v>1575</v>
      </c>
      <c r="I50" s="1" t="s">
        <v>1576</v>
      </c>
    </row>
    <row r="51" s="1" customFormat="true" ht="14.4" hidden="false" customHeight="false" outlineLevel="0" collapsed="false">
      <c r="A51" s="1" t="s">
        <v>200</v>
      </c>
      <c r="B51" s="1" t="s">
        <v>10</v>
      </c>
      <c r="C51" s="1" t="s">
        <v>562</v>
      </c>
      <c r="D51" s="1" t="s">
        <v>563</v>
      </c>
      <c r="E51" s="3" t="n">
        <v>-1.6183716388</v>
      </c>
      <c r="F51" s="4" t="n">
        <v>0</v>
      </c>
      <c r="G51" s="1" t="s">
        <v>1577</v>
      </c>
      <c r="H51" s="1" t="s">
        <v>1578</v>
      </c>
      <c r="I51" s="1" t="s">
        <v>1579</v>
      </c>
    </row>
    <row r="52" s="1" customFormat="true" ht="14.4" hidden="false" customHeight="false" outlineLevel="0" collapsed="false">
      <c r="A52" s="1" t="s">
        <v>200</v>
      </c>
      <c r="B52" s="1" t="s">
        <v>10</v>
      </c>
      <c r="C52" s="1" t="s">
        <v>1580</v>
      </c>
      <c r="D52" s="1" t="s">
        <v>1581</v>
      </c>
      <c r="E52" s="3" t="n">
        <v>-1.4867059756</v>
      </c>
      <c r="F52" s="4" t="n">
        <v>0</v>
      </c>
      <c r="G52" s="1" t="s">
        <v>1582</v>
      </c>
      <c r="H52" s="1" t="s">
        <v>1583</v>
      </c>
      <c r="I52" s="1" t="s">
        <v>1584</v>
      </c>
    </row>
    <row r="53" s="1" customFormat="true" ht="14.4" hidden="false" customHeight="false" outlineLevel="0" collapsed="false">
      <c r="A53" s="1" t="s">
        <v>200</v>
      </c>
      <c r="B53" s="1" t="s">
        <v>10</v>
      </c>
      <c r="C53" s="1" t="s">
        <v>1585</v>
      </c>
      <c r="D53" s="1" t="s">
        <v>1586</v>
      </c>
      <c r="E53" s="3" t="n">
        <v>-1.4145972221</v>
      </c>
      <c r="F53" s="4" t="n">
        <v>0</v>
      </c>
      <c r="G53" s="1" t="s">
        <v>1587</v>
      </c>
      <c r="H53" s="1" t="s">
        <v>1583</v>
      </c>
      <c r="I53" s="1" t="s">
        <v>1584</v>
      </c>
    </row>
    <row r="54" s="1" customFormat="true" ht="14.4" hidden="false" customHeight="false" outlineLevel="0" collapsed="false">
      <c r="A54" s="1" t="s">
        <v>200</v>
      </c>
      <c r="B54" s="1" t="s">
        <v>10</v>
      </c>
      <c r="C54" s="1" t="s">
        <v>380</v>
      </c>
      <c r="D54" s="1" t="s">
        <v>381</v>
      </c>
      <c r="E54" s="3" t="n">
        <v>-1.3842352317</v>
      </c>
      <c r="F54" s="4" t="n">
        <v>0</v>
      </c>
      <c r="G54" s="1" t="s">
        <v>1588</v>
      </c>
      <c r="H54" s="1" t="s">
        <v>1589</v>
      </c>
      <c r="I54" s="1" t="s">
        <v>1590</v>
      </c>
    </row>
    <row r="55" s="1" customFormat="true" ht="14.4" hidden="false" customHeight="false" outlineLevel="0" collapsed="false">
      <c r="A55" s="1" t="s">
        <v>210</v>
      </c>
      <c r="B55" s="1" t="s">
        <v>10</v>
      </c>
      <c r="C55" s="1" t="s">
        <v>648</v>
      </c>
      <c r="D55" s="1" t="s">
        <v>649</v>
      </c>
      <c r="E55" s="3" t="n">
        <v>-2.9686228726</v>
      </c>
      <c r="F55" s="4" t="n">
        <v>-0.2853697905</v>
      </c>
      <c r="G55" s="1" t="s">
        <v>1591</v>
      </c>
      <c r="H55" s="1" t="s">
        <v>1592</v>
      </c>
      <c r="I55" s="1" t="s">
        <v>1593</v>
      </c>
    </row>
    <row r="56" s="1" customFormat="true" ht="14.4" hidden="false" customHeight="false" outlineLevel="0" collapsed="false">
      <c r="A56" s="1" t="s">
        <v>215</v>
      </c>
      <c r="B56" s="1" t="s">
        <v>10</v>
      </c>
      <c r="C56" s="1" t="s">
        <v>648</v>
      </c>
      <c r="D56" s="1" t="s">
        <v>649</v>
      </c>
      <c r="E56" s="3" t="n">
        <v>-2.9686228726</v>
      </c>
      <c r="F56" s="4" t="n">
        <v>-0.2853697905</v>
      </c>
      <c r="G56" s="1" t="s">
        <v>1591</v>
      </c>
      <c r="H56" s="1" t="s">
        <v>1594</v>
      </c>
      <c r="I56" s="1" t="s">
        <v>1595</v>
      </c>
    </row>
    <row r="57" s="1" customFormat="true" ht="14.4" hidden="false" customHeight="false" outlineLevel="0" collapsed="false">
      <c r="A57" s="1" t="s">
        <v>215</v>
      </c>
      <c r="B57" s="1" t="s">
        <v>10</v>
      </c>
      <c r="C57" s="1" t="s">
        <v>653</v>
      </c>
      <c r="D57" s="1" t="s">
        <v>654</v>
      </c>
      <c r="E57" s="3" t="n">
        <v>-2.6873237733</v>
      </c>
      <c r="F57" s="4" t="n">
        <v>-0.1630243468</v>
      </c>
      <c r="G57" s="1" t="s">
        <v>1596</v>
      </c>
      <c r="H57" s="1" t="s">
        <v>1594</v>
      </c>
      <c r="I57" s="1" t="s">
        <v>1595</v>
      </c>
    </row>
    <row r="58" s="1" customFormat="true" ht="14.4" hidden="false" customHeight="false" outlineLevel="0" collapsed="false">
      <c r="A58" s="1" t="s">
        <v>215</v>
      </c>
      <c r="B58" s="1" t="s">
        <v>10</v>
      </c>
      <c r="C58" s="1" t="s">
        <v>629</v>
      </c>
      <c r="D58" s="1" t="s">
        <v>630</v>
      </c>
      <c r="E58" s="3" t="n">
        <v>-2.512589023</v>
      </c>
      <c r="F58" s="4" t="n">
        <v>-0.0321950822</v>
      </c>
      <c r="G58" s="1" t="s">
        <v>1597</v>
      </c>
      <c r="H58" s="1" t="s">
        <v>1598</v>
      </c>
      <c r="I58" s="1" t="s">
        <v>1599</v>
      </c>
    </row>
    <row r="59" s="1" customFormat="true" ht="14.4" hidden="false" customHeight="false" outlineLevel="0" collapsed="false">
      <c r="A59" s="1" t="s">
        <v>215</v>
      </c>
      <c r="B59" s="1" t="s">
        <v>10</v>
      </c>
      <c r="C59" s="1" t="s">
        <v>1600</v>
      </c>
      <c r="D59" s="1" t="s">
        <v>1601</v>
      </c>
      <c r="E59" s="3" t="n">
        <v>-2.4846643491</v>
      </c>
      <c r="F59" s="4" t="n">
        <v>-0.0125429343</v>
      </c>
      <c r="G59" s="1" t="s">
        <v>1602</v>
      </c>
      <c r="H59" s="1" t="s">
        <v>1603</v>
      </c>
      <c r="I59" s="1" t="s">
        <v>1604</v>
      </c>
    </row>
    <row r="60" s="1" customFormat="true" ht="14.4" hidden="false" customHeight="false" outlineLevel="0" collapsed="false">
      <c r="A60" s="1" t="s">
        <v>215</v>
      </c>
      <c r="B60" s="1" t="s">
        <v>10</v>
      </c>
      <c r="C60" s="1" t="s">
        <v>683</v>
      </c>
      <c r="D60" s="1" t="s">
        <v>684</v>
      </c>
      <c r="E60" s="3" t="n">
        <v>-1.7978229348</v>
      </c>
      <c r="F60" s="4" t="n">
        <v>0</v>
      </c>
      <c r="G60" s="1" t="s">
        <v>1605</v>
      </c>
      <c r="H60" s="1" t="s">
        <v>1594</v>
      </c>
      <c r="I60" s="1" t="s">
        <v>1595</v>
      </c>
    </row>
    <row r="61" s="1" customFormat="true" ht="14.4" hidden="false" customHeight="false" outlineLevel="0" collapsed="false">
      <c r="A61" s="1" t="s">
        <v>215</v>
      </c>
      <c r="B61" s="1" t="s">
        <v>10</v>
      </c>
      <c r="C61" s="1" t="s">
        <v>643</v>
      </c>
      <c r="D61" s="1" t="s">
        <v>644</v>
      </c>
      <c r="E61" s="3" t="n">
        <v>-1.7922477548</v>
      </c>
      <c r="F61" s="4" t="n">
        <v>0</v>
      </c>
      <c r="G61" s="1" t="s">
        <v>1606</v>
      </c>
      <c r="H61" s="1" t="s">
        <v>1607</v>
      </c>
      <c r="I61" s="1" t="s">
        <v>1608</v>
      </c>
    </row>
    <row r="62" s="1" customFormat="true" ht="14.4" hidden="false" customHeight="false" outlineLevel="0" collapsed="false">
      <c r="A62" s="1" t="s">
        <v>215</v>
      </c>
      <c r="B62" s="1" t="s">
        <v>10</v>
      </c>
      <c r="C62" s="1" t="s">
        <v>636</v>
      </c>
      <c r="D62" s="1" t="s">
        <v>637</v>
      </c>
      <c r="E62" s="3" t="n">
        <v>-1.741228946</v>
      </c>
      <c r="F62" s="4" t="n">
        <v>0</v>
      </c>
      <c r="G62" s="1" t="s">
        <v>1609</v>
      </c>
      <c r="H62" s="1" t="s">
        <v>1594</v>
      </c>
      <c r="I62" s="1" t="s">
        <v>1595</v>
      </c>
    </row>
    <row r="63" s="1" customFormat="true" ht="14.4" hidden="false" customHeight="false" outlineLevel="0" collapsed="false">
      <c r="A63" s="1" t="s">
        <v>215</v>
      </c>
      <c r="B63" s="1" t="s">
        <v>10</v>
      </c>
      <c r="C63" s="1" t="s">
        <v>641</v>
      </c>
      <c r="D63" s="1" t="s">
        <v>642</v>
      </c>
      <c r="E63" s="3" t="n">
        <v>-1.741228946</v>
      </c>
      <c r="F63" s="4" t="n">
        <v>0</v>
      </c>
      <c r="G63" s="1" t="s">
        <v>1609</v>
      </c>
      <c r="H63" s="1" t="s">
        <v>1594</v>
      </c>
      <c r="I63" s="1" t="s">
        <v>1595</v>
      </c>
    </row>
    <row r="64" s="1" customFormat="true" ht="14.4" hidden="false" customHeight="false" outlineLevel="0" collapsed="false">
      <c r="A64" s="1" t="s">
        <v>215</v>
      </c>
      <c r="B64" s="1" t="s">
        <v>10</v>
      </c>
      <c r="C64" s="1" t="s">
        <v>1610</v>
      </c>
      <c r="D64" s="1" t="s">
        <v>1611</v>
      </c>
      <c r="E64" s="3" t="n">
        <v>-1.6663704552</v>
      </c>
      <c r="F64" s="4" t="n">
        <v>0</v>
      </c>
      <c r="G64" s="1" t="s">
        <v>1612</v>
      </c>
      <c r="H64" s="1" t="s">
        <v>1613</v>
      </c>
      <c r="I64" s="1" t="s">
        <v>1614</v>
      </c>
    </row>
    <row r="65" s="1" customFormat="true" ht="14.4" hidden="false" customHeight="false" outlineLevel="0" collapsed="false">
      <c r="A65" s="1" t="s">
        <v>215</v>
      </c>
      <c r="B65" s="1" t="s">
        <v>10</v>
      </c>
      <c r="C65" s="1" t="s">
        <v>1615</v>
      </c>
      <c r="D65" s="1" t="s">
        <v>1616</v>
      </c>
      <c r="E65" s="3" t="n">
        <v>-1.6584405962</v>
      </c>
      <c r="F65" s="4" t="n">
        <v>0</v>
      </c>
      <c r="G65" s="1" t="s">
        <v>1617</v>
      </c>
      <c r="H65" s="1" t="s">
        <v>1618</v>
      </c>
      <c r="I65" s="1" t="s">
        <v>1619</v>
      </c>
    </row>
    <row r="66" s="1" customFormat="true" ht="14.4" hidden="false" customHeight="false" outlineLevel="0" collapsed="false">
      <c r="A66" s="1" t="s">
        <v>215</v>
      </c>
      <c r="B66" s="1" t="s">
        <v>10</v>
      </c>
      <c r="C66" s="1" t="s">
        <v>1620</v>
      </c>
      <c r="D66" s="1" t="s">
        <v>1621</v>
      </c>
      <c r="E66" s="3" t="n">
        <v>-1.6341995966</v>
      </c>
      <c r="F66" s="4" t="n">
        <v>0</v>
      </c>
      <c r="G66" s="1" t="s">
        <v>1622</v>
      </c>
      <c r="H66" s="1" t="s">
        <v>1623</v>
      </c>
      <c r="I66" s="1" t="s">
        <v>1624</v>
      </c>
    </row>
    <row r="67" s="1" customFormat="true" ht="14.4" hidden="false" customHeight="false" outlineLevel="0" collapsed="false">
      <c r="A67" s="1" t="s">
        <v>215</v>
      </c>
      <c r="B67" s="1" t="s">
        <v>10</v>
      </c>
      <c r="C67" s="1" t="s">
        <v>1625</v>
      </c>
      <c r="D67" s="1" t="s">
        <v>1626</v>
      </c>
      <c r="E67" s="3" t="n">
        <v>-1.6183716388</v>
      </c>
      <c r="F67" s="4" t="n">
        <v>0</v>
      </c>
      <c r="G67" s="1" t="s">
        <v>1577</v>
      </c>
      <c r="H67" s="1" t="s">
        <v>1623</v>
      </c>
      <c r="I67" s="1" t="s">
        <v>1624</v>
      </c>
    </row>
    <row r="68" s="1" customFormat="true" ht="14.4" hidden="false" customHeight="false" outlineLevel="0" collapsed="false">
      <c r="A68" s="1" t="s">
        <v>215</v>
      </c>
      <c r="B68" s="1" t="s">
        <v>10</v>
      </c>
      <c r="C68" s="1" t="s">
        <v>1627</v>
      </c>
      <c r="D68" s="1" t="s">
        <v>1628</v>
      </c>
      <c r="E68" s="3" t="n">
        <v>-1.4731632432</v>
      </c>
      <c r="F68" s="4" t="n">
        <v>0</v>
      </c>
      <c r="G68" s="1" t="s">
        <v>157</v>
      </c>
      <c r="H68" s="1" t="s">
        <v>1629</v>
      </c>
      <c r="I68" s="1" t="s">
        <v>1630</v>
      </c>
    </row>
    <row r="69" s="1" customFormat="true" ht="14.4" hidden="false" customHeight="false" outlineLevel="0" collapsed="false">
      <c r="A69" s="1" t="s">
        <v>215</v>
      </c>
      <c r="B69" s="1" t="s">
        <v>10</v>
      </c>
      <c r="C69" s="1" t="s">
        <v>1631</v>
      </c>
      <c r="D69" s="1" t="s">
        <v>1632</v>
      </c>
      <c r="E69" s="3" t="n">
        <v>-1.3134864723</v>
      </c>
      <c r="F69" s="4" t="n">
        <v>0</v>
      </c>
      <c r="G69" s="1" t="s">
        <v>1633</v>
      </c>
      <c r="H69" s="1" t="s">
        <v>1623</v>
      </c>
      <c r="I69" s="1" t="s">
        <v>1624</v>
      </c>
    </row>
    <row r="70" s="1" customFormat="true" ht="14.4" hidden="false" customHeight="false" outlineLevel="0" collapsed="false">
      <c r="A70" s="1" t="s">
        <v>239</v>
      </c>
      <c r="B70" s="1" t="s">
        <v>10</v>
      </c>
      <c r="C70" s="1" t="s">
        <v>1634</v>
      </c>
      <c r="D70" s="1" t="s">
        <v>1635</v>
      </c>
      <c r="E70" s="3" t="n">
        <v>-2.9686228726</v>
      </c>
      <c r="F70" s="4" t="n">
        <v>-0.2853697905</v>
      </c>
      <c r="G70" s="1" t="s">
        <v>1591</v>
      </c>
      <c r="H70" s="1" t="s">
        <v>1636</v>
      </c>
      <c r="I70" s="1" t="s">
        <v>1637</v>
      </c>
    </row>
    <row r="71" s="1" customFormat="true" ht="14.4" hidden="false" customHeight="false" outlineLevel="0" collapsed="false">
      <c r="A71" s="1" t="s">
        <v>245</v>
      </c>
      <c r="B71" s="1" t="s">
        <v>10</v>
      </c>
      <c r="C71" s="1" t="s">
        <v>1634</v>
      </c>
      <c r="D71" s="1" t="s">
        <v>1635</v>
      </c>
      <c r="E71" s="3" t="n">
        <v>-2.9686228726</v>
      </c>
      <c r="F71" s="4" t="n">
        <v>-0.2853697905</v>
      </c>
      <c r="G71" s="1" t="s">
        <v>1591</v>
      </c>
      <c r="H71" s="1" t="s">
        <v>1638</v>
      </c>
      <c r="I71" s="1" t="s">
        <v>1639</v>
      </c>
    </row>
    <row r="72" s="1" customFormat="true" ht="14.4" hidden="false" customHeight="false" outlineLevel="0" collapsed="false">
      <c r="A72" s="1" t="s">
        <v>245</v>
      </c>
      <c r="B72" s="1" t="s">
        <v>10</v>
      </c>
      <c r="C72" s="1" t="s">
        <v>1640</v>
      </c>
      <c r="D72" s="1" t="s">
        <v>1641</v>
      </c>
      <c r="E72" s="3" t="n">
        <v>-2.4421708999</v>
      </c>
      <c r="F72" s="4" t="n">
        <v>-0.0092016091</v>
      </c>
      <c r="G72" s="1" t="s">
        <v>1642</v>
      </c>
      <c r="H72" s="1" t="s">
        <v>1638</v>
      </c>
      <c r="I72" s="1" t="s">
        <v>1639</v>
      </c>
    </row>
    <row r="73" s="1" customFormat="true" ht="14.4" hidden="false" customHeight="false" outlineLevel="0" collapsed="false">
      <c r="A73" s="1" t="s">
        <v>245</v>
      </c>
      <c r="B73" s="1" t="s">
        <v>10</v>
      </c>
      <c r="C73" s="1" t="s">
        <v>930</v>
      </c>
      <c r="D73" s="1" t="s">
        <v>931</v>
      </c>
      <c r="E73" s="3" t="n">
        <v>-2.3565290228</v>
      </c>
      <c r="F73" s="4" t="n">
        <v>0</v>
      </c>
      <c r="G73" s="1" t="s">
        <v>1643</v>
      </c>
      <c r="H73" s="1" t="s">
        <v>1644</v>
      </c>
      <c r="I73" s="1" t="s">
        <v>1645</v>
      </c>
    </row>
    <row r="74" s="1" customFormat="true" ht="14.4" hidden="false" customHeight="false" outlineLevel="0" collapsed="false">
      <c r="A74" s="1" t="s">
        <v>269</v>
      </c>
      <c r="B74" s="1" t="s">
        <v>10</v>
      </c>
      <c r="C74" s="1" t="s">
        <v>761</v>
      </c>
      <c r="D74" s="1" t="s">
        <v>762</v>
      </c>
      <c r="E74" s="3" t="n">
        <v>-2.9594571622</v>
      </c>
      <c r="F74" s="4" t="n">
        <v>-0.2853697905</v>
      </c>
      <c r="G74" s="1" t="s">
        <v>1646</v>
      </c>
      <c r="H74" s="1" t="s">
        <v>1647</v>
      </c>
      <c r="I74" s="1" t="s">
        <v>1648</v>
      </c>
    </row>
    <row r="75" s="1" customFormat="true" ht="14.4" hidden="false" customHeight="false" outlineLevel="0" collapsed="false">
      <c r="A75" s="1" t="s">
        <v>275</v>
      </c>
      <c r="B75" s="1" t="s">
        <v>10</v>
      </c>
      <c r="C75" s="1" t="s">
        <v>761</v>
      </c>
      <c r="D75" s="1" t="s">
        <v>762</v>
      </c>
      <c r="E75" s="3" t="n">
        <v>-2.9594571622</v>
      </c>
      <c r="F75" s="4" t="n">
        <v>-0.2853697905</v>
      </c>
      <c r="G75" s="1" t="s">
        <v>1646</v>
      </c>
      <c r="H75" s="1" t="s">
        <v>1649</v>
      </c>
      <c r="I75" s="1" t="s">
        <v>1650</v>
      </c>
    </row>
    <row r="76" s="1" customFormat="true" ht="14.4" hidden="false" customHeight="false" outlineLevel="0" collapsed="false">
      <c r="A76" s="1" t="s">
        <v>275</v>
      </c>
      <c r="B76" s="1" t="s">
        <v>10</v>
      </c>
      <c r="C76" s="1" t="s">
        <v>799</v>
      </c>
      <c r="D76" s="1" t="s">
        <v>800</v>
      </c>
      <c r="E76" s="3" t="n">
        <v>-2.9267458439</v>
      </c>
      <c r="F76" s="4" t="n">
        <v>-0.2853697905</v>
      </c>
      <c r="G76" s="1" t="s">
        <v>1651</v>
      </c>
      <c r="H76" s="1" t="s">
        <v>1652</v>
      </c>
      <c r="I76" s="1" t="s">
        <v>1653</v>
      </c>
    </row>
    <row r="77" s="1" customFormat="true" ht="14.4" hidden="false" customHeight="false" outlineLevel="0" collapsed="false">
      <c r="A77" s="1" t="s">
        <v>275</v>
      </c>
      <c r="B77" s="1" t="s">
        <v>10</v>
      </c>
      <c r="C77" s="1" t="s">
        <v>751</v>
      </c>
      <c r="D77" s="1" t="s">
        <v>752</v>
      </c>
      <c r="E77" s="3" t="n">
        <v>-2.8538639261</v>
      </c>
      <c r="F77" s="4" t="n">
        <v>-0.2436936217</v>
      </c>
      <c r="G77" s="1" t="s">
        <v>1654</v>
      </c>
      <c r="H77" s="1" t="s">
        <v>1655</v>
      </c>
      <c r="I77" s="1" t="s">
        <v>1656</v>
      </c>
    </row>
    <row r="78" s="1" customFormat="true" ht="14.4" hidden="false" customHeight="false" outlineLevel="0" collapsed="false">
      <c r="A78" s="1" t="s">
        <v>275</v>
      </c>
      <c r="B78" s="1" t="s">
        <v>10</v>
      </c>
      <c r="C78" s="1" t="s">
        <v>756</v>
      </c>
      <c r="D78" s="1" t="s">
        <v>757</v>
      </c>
      <c r="E78" s="3" t="n">
        <v>-2.8273070494</v>
      </c>
      <c r="F78" s="4" t="n">
        <v>-0.2436936217</v>
      </c>
      <c r="G78" s="1" t="s">
        <v>1657</v>
      </c>
      <c r="H78" s="1" t="s">
        <v>1658</v>
      </c>
      <c r="I78" s="1" t="s">
        <v>1659</v>
      </c>
    </row>
    <row r="79" s="1" customFormat="true" ht="14.4" hidden="false" customHeight="false" outlineLevel="0" collapsed="false">
      <c r="A79" s="1" t="s">
        <v>275</v>
      </c>
      <c r="B79" s="1" t="s">
        <v>10</v>
      </c>
      <c r="C79" s="1" t="s">
        <v>744</v>
      </c>
      <c r="D79" s="1" t="s">
        <v>745</v>
      </c>
      <c r="E79" s="3" t="n">
        <v>-2.3913578742</v>
      </c>
      <c r="F79" s="4" t="n">
        <v>0</v>
      </c>
      <c r="G79" s="1" t="s">
        <v>1660</v>
      </c>
      <c r="H79" s="1" t="s">
        <v>1655</v>
      </c>
      <c r="I79" s="1" t="s">
        <v>1656</v>
      </c>
    </row>
    <row r="80" s="1" customFormat="true" ht="14.4" hidden="false" customHeight="false" outlineLevel="0" collapsed="false">
      <c r="A80" s="1" t="s">
        <v>275</v>
      </c>
      <c r="B80" s="1" t="s">
        <v>10</v>
      </c>
      <c r="C80" s="1" t="s">
        <v>771</v>
      </c>
      <c r="D80" s="1" t="s">
        <v>772</v>
      </c>
      <c r="E80" s="3" t="n">
        <v>-2.2772298838</v>
      </c>
      <c r="F80" s="4" t="n">
        <v>0</v>
      </c>
      <c r="G80" s="1" t="s">
        <v>1661</v>
      </c>
      <c r="H80" s="1" t="s">
        <v>1662</v>
      </c>
      <c r="I80" s="1" t="s">
        <v>1663</v>
      </c>
    </row>
    <row r="81" s="1" customFormat="true" ht="14.4" hidden="false" customHeight="false" outlineLevel="0" collapsed="false">
      <c r="A81" s="1" t="s">
        <v>275</v>
      </c>
      <c r="B81" s="1" t="s">
        <v>10</v>
      </c>
      <c r="C81" s="1" t="s">
        <v>1664</v>
      </c>
      <c r="D81" s="1" t="s">
        <v>1665</v>
      </c>
      <c r="E81" s="3" t="n">
        <v>-2.1895916213</v>
      </c>
      <c r="F81" s="4" t="n">
        <v>0</v>
      </c>
      <c r="G81" s="1" t="s">
        <v>423</v>
      </c>
      <c r="H81" s="1" t="s">
        <v>1666</v>
      </c>
      <c r="I81" s="1" t="s">
        <v>1667</v>
      </c>
    </row>
    <row r="82" s="1" customFormat="true" ht="14.4" hidden="false" customHeight="false" outlineLevel="0" collapsed="false">
      <c r="A82" s="1" t="s">
        <v>275</v>
      </c>
      <c r="B82" s="1" t="s">
        <v>10</v>
      </c>
      <c r="C82" s="1" t="s">
        <v>766</v>
      </c>
      <c r="D82" s="1" t="s">
        <v>767</v>
      </c>
      <c r="E82" s="3" t="n">
        <v>-2.0952582357</v>
      </c>
      <c r="F82" s="4" t="n">
        <v>0</v>
      </c>
      <c r="G82" s="1" t="s">
        <v>1668</v>
      </c>
      <c r="H82" s="1" t="s">
        <v>1652</v>
      </c>
      <c r="I82" s="1" t="s">
        <v>1653</v>
      </c>
    </row>
    <row r="83" s="1" customFormat="true" ht="14.4" hidden="false" customHeight="false" outlineLevel="0" collapsed="false">
      <c r="A83" s="1" t="s">
        <v>275</v>
      </c>
      <c r="B83" s="1" t="s">
        <v>10</v>
      </c>
      <c r="C83" s="1" t="s">
        <v>813</v>
      </c>
      <c r="D83" s="1" t="s">
        <v>814</v>
      </c>
      <c r="E83" s="3" t="n">
        <v>-1.9486983689</v>
      </c>
      <c r="F83" s="4" t="n">
        <v>0</v>
      </c>
      <c r="G83" s="1" t="s">
        <v>1669</v>
      </c>
      <c r="H83" s="1" t="s">
        <v>1670</v>
      </c>
      <c r="I83" s="1" t="s">
        <v>1671</v>
      </c>
    </row>
    <row r="84" s="1" customFormat="true" ht="14.4" hidden="false" customHeight="false" outlineLevel="0" collapsed="false">
      <c r="A84" s="1" t="s">
        <v>275</v>
      </c>
      <c r="B84" s="1" t="s">
        <v>10</v>
      </c>
      <c r="C84" s="1" t="s">
        <v>818</v>
      </c>
      <c r="D84" s="1" t="s">
        <v>819</v>
      </c>
      <c r="E84" s="3" t="n">
        <v>-1.9486983689</v>
      </c>
      <c r="F84" s="4" t="n">
        <v>0</v>
      </c>
      <c r="G84" s="1" t="s">
        <v>1669</v>
      </c>
      <c r="H84" s="1" t="s">
        <v>1670</v>
      </c>
      <c r="I84" s="1" t="s">
        <v>1671</v>
      </c>
    </row>
    <row r="85" s="1" customFormat="true" ht="14.4" hidden="false" customHeight="false" outlineLevel="0" collapsed="false">
      <c r="A85" s="1" t="s">
        <v>275</v>
      </c>
      <c r="B85" s="1" t="s">
        <v>10</v>
      </c>
      <c r="C85" s="1" t="s">
        <v>878</v>
      </c>
      <c r="D85" s="1" t="s">
        <v>879</v>
      </c>
      <c r="E85" s="3" t="n">
        <v>-1.8042831616</v>
      </c>
      <c r="F85" s="4" t="n">
        <v>0</v>
      </c>
      <c r="G85" s="1" t="s">
        <v>1672</v>
      </c>
      <c r="H85" s="1" t="s">
        <v>1666</v>
      </c>
      <c r="I85" s="1" t="s">
        <v>1667</v>
      </c>
    </row>
    <row r="86" s="1" customFormat="true" ht="14.4" hidden="false" customHeight="false" outlineLevel="0" collapsed="false">
      <c r="A86" s="1" t="s">
        <v>275</v>
      </c>
      <c r="B86" s="1" t="s">
        <v>10</v>
      </c>
      <c r="C86" s="1" t="s">
        <v>794</v>
      </c>
      <c r="D86" s="1" t="s">
        <v>795</v>
      </c>
      <c r="E86" s="3" t="n">
        <v>-1.6872707432</v>
      </c>
      <c r="F86" s="4" t="n">
        <v>0</v>
      </c>
      <c r="G86" s="1" t="s">
        <v>1673</v>
      </c>
      <c r="H86" s="1" t="s">
        <v>1670</v>
      </c>
      <c r="I86" s="1" t="s">
        <v>1671</v>
      </c>
    </row>
    <row r="87" s="1" customFormat="true" ht="14.4" hidden="false" customHeight="false" outlineLevel="0" collapsed="false">
      <c r="A87" s="1" t="s">
        <v>276</v>
      </c>
      <c r="B87" s="1" t="s">
        <v>10</v>
      </c>
      <c r="C87" s="1" t="s">
        <v>233</v>
      </c>
      <c r="D87" s="1" t="s">
        <v>234</v>
      </c>
      <c r="E87" s="3" t="n">
        <v>-2.7184321727</v>
      </c>
      <c r="F87" s="4" t="n">
        <v>-0.1630243468</v>
      </c>
      <c r="G87" s="1" t="s">
        <v>1674</v>
      </c>
      <c r="H87" s="1" t="s">
        <v>1675</v>
      </c>
      <c r="I87" s="1" t="s">
        <v>1676</v>
      </c>
    </row>
    <row r="88" s="1" customFormat="true" ht="14.4" hidden="false" customHeight="false" outlineLevel="0" collapsed="false">
      <c r="A88" s="1" t="s">
        <v>282</v>
      </c>
      <c r="B88" s="1" t="s">
        <v>10</v>
      </c>
      <c r="C88" s="1" t="s">
        <v>233</v>
      </c>
      <c r="D88" s="1" t="s">
        <v>234</v>
      </c>
      <c r="E88" s="3" t="n">
        <v>-2.7184321727</v>
      </c>
      <c r="F88" s="4" t="n">
        <v>-0.1630243468</v>
      </c>
      <c r="G88" s="1" t="s">
        <v>1674</v>
      </c>
      <c r="H88" s="1" t="s">
        <v>1677</v>
      </c>
      <c r="I88" s="1" t="s">
        <v>1678</v>
      </c>
    </row>
    <row r="89" s="1" customFormat="true" ht="14.4" hidden="false" customHeight="false" outlineLevel="0" collapsed="false">
      <c r="A89" s="1" t="s">
        <v>282</v>
      </c>
      <c r="B89" s="1" t="s">
        <v>10</v>
      </c>
      <c r="C89" s="1" t="s">
        <v>203</v>
      </c>
      <c r="D89" s="1" t="s">
        <v>204</v>
      </c>
      <c r="E89" s="3" t="n">
        <v>-1.989756272</v>
      </c>
      <c r="F89" s="4" t="n">
        <v>0</v>
      </c>
      <c r="G89" s="1" t="s">
        <v>1679</v>
      </c>
      <c r="H89" s="1" t="s">
        <v>1680</v>
      </c>
      <c r="I89" s="1" t="s">
        <v>1681</v>
      </c>
    </row>
    <row r="90" s="1" customFormat="true" ht="14.4" hidden="false" customHeight="false" outlineLevel="0" collapsed="false">
      <c r="A90" s="1" t="s">
        <v>282</v>
      </c>
      <c r="B90" s="1" t="s">
        <v>10</v>
      </c>
      <c r="C90" s="1" t="s">
        <v>208</v>
      </c>
      <c r="D90" s="1" t="s">
        <v>209</v>
      </c>
      <c r="E90" s="3" t="n">
        <v>-1.989756272</v>
      </c>
      <c r="F90" s="4" t="n">
        <v>0</v>
      </c>
      <c r="G90" s="1" t="s">
        <v>1679</v>
      </c>
      <c r="H90" s="1" t="s">
        <v>1680</v>
      </c>
      <c r="I90" s="1" t="s">
        <v>1681</v>
      </c>
    </row>
    <row r="91" s="1" customFormat="true" ht="14.4" hidden="false" customHeight="false" outlineLevel="0" collapsed="false">
      <c r="A91" s="1" t="s">
        <v>282</v>
      </c>
      <c r="B91" s="1" t="s">
        <v>10</v>
      </c>
      <c r="C91" s="1" t="s">
        <v>1682</v>
      </c>
      <c r="D91" s="1" t="s">
        <v>1683</v>
      </c>
      <c r="E91" s="3" t="n">
        <v>-1.7109398118</v>
      </c>
      <c r="F91" s="4" t="n">
        <v>0</v>
      </c>
      <c r="G91" s="1" t="s">
        <v>1684</v>
      </c>
      <c r="H91" s="1" t="s">
        <v>1685</v>
      </c>
      <c r="I91" s="1" t="s">
        <v>1686</v>
      </c>
    </row>
    <row r="92" s="1" customFormat="true" ht="14.4" hidden="false" customHeight="false" outlineLevel="0" collapsed="false">
      <c r="A92" s="1" t="s">
        <v>282</v>
      </c>
      <c r="B92" s="1" t="s">
        <v>10</v>
      </c>
      <c r="C92" s="1" t="s">
        <v>1687</v>
      </c>
      <c r="D92" s="1" t="s">
        <v>1688</v>
      </c>
      <c r="E92" s="3" t="n">
        <v>-1.5874809002</v>
      </c>
      <c r="F92" s="4" t="n">
        <v>0</v>
      </c>
      <c r="G92" s="1" t="s">
        <v>1689</v>
      </c>
      <c r="H92" s="1" t="s">
        <v>1690</v>
      </c>
      <c r="I92" s="1" t="s">
        <v>1691</v>
      </c>
    </row>
    <row r="93" s="1" customFormat="true" ht="14.4" hidden="false" customHeight="false" outlineLevel="0" collapsed="false">
      <c r="A93" s="1" t="s">
        <v>283</v>
      </c>
      <c r="B93" s="1" t="s">
        <v>10</v>
      </c>
      <c r="C93" s="1" t="s">
        <v>1692</v>
      </c>
      <c r="D93" s="1" t="s">
        <v>1693</v>
      </c>
      <c r="E93" s="3" t="n">
        <v>-2.5191514973</v>
      </c>
      <c r="F93" s="4" t="n">
        <v>-0.0321950822</v>
      </c>
      <c r="G93" s="1" t="s">
        <v>741</v>
      </c>
      <c r="H93" s="1" t="s">
        <v>1694</v>
      </c>
      <c r="I93" s="1" t="s">
        <v>1695</v>
      </c>
    </row>
    <row r="94" s="1" customFormat="true" ht="14.4" hidden="false" customHeight="false" outlineLevel="0" collapsed="false">
      <c r="A94" s="1" t="s">
        <v>289</v>
      </c>
      <c r="B94" s="1" t="s">
        <v>10</v>
      </c>
      <c r="C94" s="1" t="s">
        <v>1692</v>
      </c>
      <c r="D94" s="1" t="s">
        <v>1693</v>
      </c>
      <c r="E94" s="3" t="n">
        <v>-2.5191514973</v>
      </c>
      <c r="F94" s="4" t="n">
        <v>-0.0321950822</v>
      </c>
      <c r="G94" s="1" t="s">
        <v>741</v>
      </c>
      <c r="H94" s="1" t="s">
        <v>1696</v>
      </c>
      <c r="I94" s="1" t="s">
        <v>1697</v>
      </c>
    </row>
    <row r="95" s="1" customFormat="true" ht="14.4" hidden="false" customHeight="false" outlineLevel="0" collapsed="false">
      <c r="A95" s="1" t="s">
        <v>289</v>
      </c>
      <c r="B95" s="1" t="s">
        <v>10</v>
      </c>
      <c r="C95" s="1" t="s">
        <v>1698</v>
      </c>
      <c r="D95" s="1" t="s">
        <v>1699</v>
      </c>
      <c r="E95" s="3" t="n">
        <v>-2.4603433727</v>
      </c>
      <c r="F95" s="4" t="n">
        <v>-0.0092016091</v>
      </c>
      <c r="G95" s="1" t="s">
        <v>1700</v>
      </c>
      <c r="H95" s="1" t="s">
        <v>1701</v>
      </c>
      <c r="I95" s="1" t="s">
        <v>1702</v>
      </c>
    </row>
    <row r="96" s="1" customFormat="true" ht="14.4" hidden="false" customHeight="false" outlineLevel="0" collapsed="false">
      <c r="A96" s="1" t="s">
        <v>289</v>
      </c>
      <c r="B96" s="1" t="s">
        <v>10</v>
      </c>
      <c r="C96" s="1" t="s">
        <v>1703</v>
      </c>
      <c r="D96" s="1" t="s">
        <v>1704</v>
      </c>
      <c r="E96" s="3" t="n">
        <v>-1.5874809002</v>
      </c>
      <c r="F96" s="4" t="n">
        <v>0</v>
      </c>
      <c r="G96" s="1" t="s">
        <v>1689</v>
      </c>
      <c r="H96" s="1" t="s">
        <v>1705</v>
      </c>
      <c r="I96" s="1" t="s">
        <v>1706</v>
      </c>
    </row>
    <row r="97" s="1" customFormat="true" ht="14.4" hidden="false" customHeight="false" outlineLevel="0" collapsed="false">
      <c r="A97" s="1" t="s">
        <v>289</v>
      </c>
      <c r="B97" s="1" t="s">
        <v>10</v>
      </c>
      <c r="C97" s="1" t="s">
        <v>1707</v>
      </c>
      <c r="D97" s="1" t="s">
        <v>1708</v>
      </c>
      <c r="E97" s="3" t="n">
        <v>-1.459818029</v>
      </c>
      <c r="F97" s="4" t="n">
        <v>0</v>
      </c>
      <c r="G97" s="1" t="s">
        <v>1709</v>
      </c>
      <c r="H97" s="1" t="s">
        <v>1710</v>
      </c>
      <c r="I97" s="1" t="s">
        <v>1711</v>
      </c>
    </row>
    <row r="98" s="1" customFormat="true" ht="14.4" hidden="false" customHeight="false" outlineLevel="0" collapsed="false">
      <c r="A98" s="1" t="s">
        <v>289</v>
      </c>
      <c r="B98" s="1" t="s">
        <v>10</v>
      </c>
      <c r="C98" s="1" t="s">
        <v>253</v>
      </c>
      <c r="D98" s="1" t="s">
        <v>254</v>
      </c>
      <c r="E98" s="3" t="n">
        <v>-1.3823861019</v>
      </c>
      <c r="F98" s="4" t="n">
        <v>0</v>
      </c>
      <c r="G98" s="1" t="s">
        <v>1712</v>
      </c>
      <c r="H98" s="1" t="s">
        <v>1713</v>
      </c>
      <c r="I98" s="1" t="s">
        <v>1714</v>
      </c>
    </row>
    <row r="99" s="1" customFormat="true" ht="14.4" hidden="false" customHeight="false" outlineLevel="0" collapsed="false">
      <c r="A99" s="1" t="s">
        <v>957</v>
      </c>
      <c r="B99" s="1" t="s">
        <v>10</v>
      </c>
      <c r="C99" s="1" t="s">
        <v>1715</v>
      </c>
      <c r="D99" s="1" t="s">
        <v>1716</v>
      </c>
      <c r="E99" s="3" t="n">
        <v>-2.3096526602</v>
      </c>
      <c r="F99" s="4" t="n">
        <v>0</v>
      </c>
      <c r="G99" s="1" t="s">
        <v>1717</v>
      </c>
      <c r="H99" s="1" t="s">
        <v>1718</v>
      </c>
      <c r="I99" s="1" t="s">
        <v>1719</v>
      </c>
    </row>
    <row r="100" s="1" customFormat="true" ht="14.4" hidden="false" customHeight="false" outlineLevel="0" collapsed="false">
      <c r="A100" s="1" t="s">
        <v>963</v>
      </c>
      <c r="B100" s="1" t="s">
        <v>10</v>
      </c>
      <c r="C100" s="1" t="s">
        <v>1715</v>
      </c>
      <c r="D100" s="1" t="s">
        <v>1716</v>
      </c>
      <c r="E100" s="3" t="n">
        <v>-2.3096526602</v>
      </c>
      <c r="F100" s="4" t="n">
        <v>0</v>
      </c>
      <c r="G100" s="1" t="s">
        <v>1717</v>
      </c>
      <c r="H100" s="1" t="s">
        <v>1720</v>
      </c>
      <c r="I100" s="1" t="s">
        <v>1721</v>
      </c>
    </row>
    <row r="101" s="1" customFormat="true" ht="14.4" hidden="false" customHeight="false" outlineLevel="0" collapsed="false">
      <c r="A101" s="1" t="s">
        <v>963</v>
      </c>
      <c r="B101" s="1" t="s">
        <v>10</v>
      </c>
      <c r="C101" s="1" t="s">
        <v>1722</v>
      </c>
      <c r="D101" s="1" t="s">
        <v>1723</v>
      </c>
      <c r="E101" s="3" t="n">
        <v>-2.2887228326</v>
      </c>
      <c r="F101" s="4" t="n">
        <v>0</v>
      </c>
      <c r="G101" s="1" t="s">
        <v>1724</v>
      </c>
      <c r="H101" s="1" t="s">
        <v>1720</v>
      </c>
      <c r="I101" s="1" t="s">
        <v>1721</v>
      </c>
    </row>
    <row r="102" s="1" customFormat="true" ht="14.4" hidden="false" customHeight="false" outlineLevel="0" collapsed="false">
      <c r="A102" s="1" t="s">
        <v>963</v>
      </c>
      <c r="B102" s="1" t="s">
        <v>10</v>
      </c>
      <c r="C102" s="1" t="s">
        <v>1725</v>
      </c>
      <c r="D102" s="1" t="s">
        <v>1726</v>
      </c>
      <c r="E102" s="3" t="n">
        <v>-2.18365817</v>
      </c>
      <c r="F102" s="4" t="n">
        <v>0</v>
      </c>
      <c r="G102" s="1" t="s">
        <v>1727</v>
      </c>
      <c r="H102" s="1" t="s">
        <v>1728</v>
      </c>
      <c r="I102" s="1" t="s">
        <v>1729</v>
      </c>
    </row>
    <row r="103" s="1" customFormat="true" ht="14.4" hidden="false" customHeight="false" outlineLevel="0" collapsed="false">
      <c r="A103" s="1" t="s">
        <v>963</v>
      </c>
      <c r="B103" s="1" t="s">
        <v>10</v>
      </c>
      <c r="C103" s="1" t="s">
        <v>1730</v>
      </c>
      <c r="D103" s="1" t="s">
        <v>1731</v>
      </c>
      <c r="E103" s="3" t="n">
        <v>-2.0449221954</v>
      </c>
      <c r="F103" s="4" t="n">
        <v>0</v>
      </c>
      <c r="G103" s="1" t="s">
        <v>1732</v>
      </c>
      <c r="H103" s="1" t="s">
        <v>1733</v>
      </c>
      <c r="I103" s="1" t="s">
        <v>1734</v>
      </c>
    </row>
    <row r="104" s="1" customFormat="true" ht="14.4" hidden="false" customHeight="false" outlineLevel="0" collapsed="false">
      <c r="A104" s="1" t="s">
        <v>963</v>
      </c>
      <c r="B104" s="1" t="s">
        <v>10</v>
      </c>
      <c r="C104" s="1" t="s">
        <v>1735</v>
      </c>
      <c r="D104" s="1" t="s">
        <v>1736</v>
      </c>
      <c r="E104" s="3" t="n">
        <v>-2.0193113513</v>
      </c>
      <c r="F104" s="4" t="n">
        <v>0</v>
      </c>
      <c r="G104" s="1" t="s">
        <v>1737</v>
      </c>
      <c r="H104" s="1" t="s">
        <v>1738</v>
      </c>
      <c r="I104" s="1" t="s">
        <v>1739</v>
      </c>
    </row>
    <row r="105" s="1" customFormat="true" ht="14.4" hidden="false" customHeight="false" outlineLevel="0" collapsed="false">
      <c r="A105" s="1" t="s">
        <v>963</v>
      </c>
      <c r="B105" s="1" t="s">
        <v>10</v>
      </c>
      <c r="C105" s="1" t="s">
        <v>1740</v>
      </c>
      <c r="D105" s="1" t="s">
        <v>1741</v>
      </c>
      <c r="E105" s="3" t="n">
        <v>-1.8916248169</v>
      </c>
      <c r="F105" s="4" t="n">
        <v>0</v>
      </c>
      <c r="G105" s="1" t="s">
        <v>1742</v>
      </c>
      <c r="H105" s="1" t="s">
        <v>1743</v>
      </c>
      <c r="I105" s="1" t="s">
        <v>1744</v>
      </c>
    </row>
    <row r="106" s="1" customFormat="true" ht="14.4" hidden="false" customHeight="false" outlineLevel="0" collapsed="false">
      <c r="A106" s="1" t="s">
        <v>963</v>
      </c>
      <c r="B106" s="1" t="s">
        <v>10</v>
      </c>
      <c r="C106" s="1" t="s">
        <v>1745</v>
      </c>
      <c r="D106" s="1" t="s">
        <v>1746</v>
      </c>
      <c r="E106" s="3" t="n">
        <v>-1.8107789398</v>
      </c>
      <c r="F106" s="4" t="n">
        <v>0</v>
      </c>
      <c r="G106" s="1" t="s">
        <v>1747</v>
      </c>
      <c r="H106" s="1" t="s">
        <v>1748</v>
      </c>
      <c r="I106" s="1" t="s">
        <v>1749</v>
      </c>
    </row>
    <row r="107" s="1" customFormat="true" ht="14.4" hidden="false" customHeight="false" outlineLevel="0" collapsed="false">
      <c r="A107" s="1" t="s">
        <v>963</v>
      </c>
      <c r="B107" s="1" t="s">
        <v>10</v>
      </c>
      <c r="C107" s="1" t="s">
        <v>1750</v>
      </c>
      <c r="D107" s="1" t="s">
        <v>1751</v>
      </c>
      <c r="E107" s="3" t="n">
        <v>-1.8107789398</v>
      </c>
      <c r="F107" s="4" t="n">
        <v>0</v>
      </c>
      <c r="G107" s="1" t="s">
        <v>1747</v>
      </c>
      <c r="H107" s="1" t="s">
        <v>1748</v>
      </c>
      <c r="I107" s="1" t="s">
        <v>1749</v>
      </c>
    </row>
    <row r="108" s="1" customFormat="true" ht="14.4" hidden="false" customHeight="false" outlineLevel="0" collapsed="false">
      <c r="A108" s="1" t="s">
        <v>963</v>
      </c>
      <c r="B108" s="1" t="s">
        <v>10</v>
      </c>
      <c r="C108" s="1" t="s">
        <v>1752</v>
      </c>
      <c r="D108" s="1" t="s">
        <v>1753</v>
      </c>
      <c r="E108" s="3" t="n">
        <v>-1.7619234418</v>
      </c>
      <c r="F108" s="4" t="n">
        <v>0</v>
      </c>
      <c r="G108" s="1" t="s">
        <v>1754</v>
      </c>
      <c r="H108" s="1" t="s">
        <v>1738</v>
      </c>
      <c r="I108" s="1" t="s">
        <v>1739</v>
      </c>
    </row>
    <row r="109" s="1" customFormat="true" ht="14.4" hidden="false" customHeight="false" outlineLevel="0" collapsed="false">
      <c r="A109" s="1" t="s">
        <v>963</v>
      </c>
      <c r="B109" s="1" t="s">
        <v>10</v>
      </c>
      <c r="C109" s="1" t="s">
        <v>1755</v>
      </c>
      <c r="D109" s="1" t="s">
        <v>1756</v>
      </c>
      <c r="E109" s="3" t="n">
        <v>-1.7619234418</v>
      </c>
      <c r="F109" s="4" t="n">
        <v>0</v>
      </c>
      <c r="G109" s="1" t="s">
        <v>1754</v>
      </c>
      <c r="H109" s="1" t="s">
        <v>1738</v>
      </c>
      <c r="I109" s="1" t="s">
        <v>1739</v>
      </c>
    </row>
    <row r="110" s="1" customFormat="true" ht="14.4" hidden="false" customHeight="false" outlineLevel="0" collapsed="false">
      <c r="A110" s="1" t="s">
        <v>963</v>
      </c>
      <c r="B110" s="1" t="s">
        <v>10</v>
      </c>
      <c r="C110" s="1" t="s">
        <v>1757</v>
      </c>
      <c r="D110" s="1" t="s">
        <v>1758</v>
      </c>
      <c r="E110" s="3" t="n">
        <v>-1.7439030087</v>
      </c>
      <c r="F110" s="4" t="n">
        <v>0</v>
      </c>
      <c r="G110" s="1" t="s">
        <v>1759</v>
      </c>
      <c r="H110" s="1" t="s">
        <v>1760</v>
      </c>
      <c r="I110" s="1" t="s">
        <v>1761</v>
      </c>
    </row>
    <row r="111" s="1" customFormat="true" ht="14.4" hidden="false" customHeight="false" outlineLevel="0" collapsed="false">
      <c r="A111" s="1" t="s">
        <v>963</v>
      </c>
      <c r="B111" s="1" t="s">
        <v>10</v>
      </c>
      <c r="C111" s="1" t="s">
        <v>1762</v>
      </c>
      <c r="D111" s="1" t="s">
        <v>1763</v>
      </c>
      <c r="E111" s="3" t="n">
        <v>-1.7351072049</v>
      </c>
      <c r="F111" s="4" t="n">
        <v>0</v>
      </c>
      <c r="G111" s="1" t="s">
        <v>1764</v>
      </c>
      <c r="H111" s="1" t="s">
        <v>1743</v>
      </c>
      <c r="I111" s="1" t="s">
        <v>1744</v>
      </c>
    </row>
    <row r="112" s="1" customFormat="true" ht="14.4" hidden="false" customHeight="false" outlineLevel="0" collapsed="false">
      <c r="A112" s="1" t="s">
        <v>963</v>
      </c>
      <c r="B112" s="1" t="s">
        <v>10</v>
      </c>
      <c r="C112" s="1" t="s">
        <v>191</v>
      </c>
      <c r="D112" s="1" t="s">
        <v>192</v>
      </c>
      <c r="E112" s="3" t="n">
        <v>-1.7340100001</v>
      </c>
      <c r="F112" s="4" t="n">
        <v>0</v>
      </c>
      <c r="G112" s="1" t="s">
        <v>1765</v>
      </c>
      <c r="H112" s="1" t="s">
        <v>1766</v>
      </c>
      <c r="I112" s="1" t="s">
        <v>1767</v>
      </c>
    </row>
    <row r="113" s="1" customFormat="true" ht="14.4" hidden="false" customHeight="false" outlineLevel="0" collapsed="false">
      <c r="A113" s="1" t="s">
        <v>963</v>
      </c>
      <c r="B113" s="1" t="s">
        <v>10</v>
      </c>
      <c r="C113" s="1" t="s">
        <v>1768</v>
      </c>
      <c r="D113" s="1" t="s">
        <v>1769</v>
      </c>
      <c r="E113" s="3" t="n">
        <v>-1.6828438889</v>
      </c>
      <c r="F113" s="4" t="n">
        <v>0</v>
      </c>
      <c r="G113" s="1" t="s">
        <v>1770</v>
      </c>
      <c r="H113" s="1" t="s">
        <v>1771</v>
      </c>
      <c r="I113" s="1" t="s">
        <v>1772</v>
      </c>
    </row>
    <row r="114" s="1" customFormat="true" ht="14.4" hidden="false" customHeight="false" outlineLevel="0" collapsed="false">
      <c r="A114" s="1" t="s">
        <v>963</v>
      </c>
      <c r="B114" s="1" t="s">
        <v>10</v>
      </c>
      <c r="C114" s="1" t="s">
        <v>1773</v>
      </c>
      <c r="D114" s="1" t="s">
        <v>1774</v>
      </c>
      <c r="E114" s="3" t="n">
        <v>-1.6028011181</v>
      </c>
      <c r="F114" s="4" t="n">
        <v>0</v>
      </c>
      <c r="G114" s="1" t="s">
        <v>1775</v>
      </c>
      <c r="H114" s="1" t="s">
        <v>1760</v>
      </c>
      <c r="I114" s="1" t="s">
        <v>1761</v>
      </c>
    </row>
    <row r="115" s="1" customFormat="true" ht="14.4" hidden="false" customHeight="false" outlineLevel="0" collapsed="false">
      <c r="A115" s="1" t="s">
        <v>963</v>
      </c>
      <c r="B115" s="1" t="s">
        <v>10</v>
      </c>
      <c r="C115" s="1" t="s">
        <v>1776</v>
      </c>
      <c r="D115" s="1" t="s">
        <v>1777</v>
      </c>
      <c r="E115" s="3" t="n">
        <v>-1.5285702373</v>
      </c>
      <c r="F115" s="4" t="n">
        <v>0</v>
      </c>
      <c r="G115" s="1" t="s">
        <v>1778</v>
      </c>
      <c r="H115" s="1" t="s">
        <v>1779</v>
      </c>
      <c r="I115" s="1" t="s">
        <v>1780</v>
      </c>
    </row>
    <row r="116" s="1" customFormat="true" ht="14.4" hidden="false" customHeight="false" outlineLevel="0" collapsed="false">
      <c r="A116" s="1" t="s">
        <v>963</v>
      </c>
      <c r="B116" s="1" t="s">
        <v>10</v>
      </c>
      <c r="C116" s="1" t="s">
        <v>1781</v>
      </c>
      <c r="D116" s="1" t="s">
        <v>1782</v>
      </c>
      <c r="E116" s="3" t="n">
        <v>-1.5285702373</v>
      </c>
      <c r="F116" s="4" t="n">
        <v>0</v>
      </c>
      <c r="G116" s="1" t="s">
        <v>1778</v>
      </c>
      <c r="H116" s="1" t="s">
        <v>1738</v>
      </c>
      <c r="I116" s="1" t="s">
        <v>1739</v>
      </c>
    </row>
    <row r="117" s="1" customFormat="true" ht="14.4" hidden="false" customHeight="false" outlineLevel="0" collapsed="false">
      <c r="A117" s="1" t="s">
        <v>963</v>
      </c>
      <c r="B117" s="1" t="s">
        <v>10</v>
      </c>
      <c r="C117" s="1" t="s">
        <v>1783</v>
      </c>
      <c r="D117" s="1" t="s">
        <v>1784</v>
      </c>
      <c r="E117" s="3" t="n">
        <v>-1.4532179788</v>
      </c>
      <c r="F117" s="4" t="n">
        <v>0</v>
      </c>
      <c r="G117" s="1" t="s">
        <v>1785</v>
      </c>
      <c r="H117" s="1" t="s">
        <v>1760</v>
      </c>
      <c r="I117" s="1" t="s">
        <v>1761</v>
      </c>
    </row>
    <row r="118" s="1" customFormat="true" ht="14.4" hidden="false" customHeight="false" outlineLevel="0" collapsed="false">
      <c r="A118" s="1" t="s">
        <v>963</v>
      </c>
      <c r="B118" s="1" t="s">
        <v>10</v>
      </c>
      <c r="C118" s="1" t="s">
        <v>1786</v>
      </c>
      <c r="D118" s="1" t="s">
        <v>1787</v>
      </c>
      <c r="E118" s="3" t="n">
        <v>-1.4272879446</v>
      </c>
      <c r="F118" s="4" t="n">
        <v>0</v>
      </c>
      <c r="G118" s="1" t="s">
        <v>1788</v>
      </c>
      <c r="H118" s="1" t="s">
        <v>1789</v>
      </c>
      <c r="I118" s="1" t="s">
        <v>1790</v>
      </c>
    </row>
    <row r="119" s="1" customFormat="true" ht="14.4" hidden="false" customHeight="false" outlineLevel="0" collapsed="false">
      <c r="A119" s="1" t="s">
        <v>963</v>
      </c>
      <c r="B119" s="1" t="s">
        <v>10</v>
      </c>
      <c r="C119" s="1" t="s">
        <v>1791</v>
      </c>
      <c r="D119" s="1" t="s">
        <v>1792</v>
      </c>
      <c r="E119" s="3" t="n">
        <v>-1.3958920075</v>
      </c>
      <c r="F119" s="4" t="n">
        <v>0</v>
      </c>
      <c r="G119" s="1" t="s">
        <v>1793</v>
      </c>
      <c r="H119" s="1" t="s">
        <v>1760</v>
      </c>
      <c r="I119" s="1" t="s">
        <v>1761</v>
      </c>
    </row>
    <row r="120" s="1" customFormat="true" ht="14.4" hidden="false" customHeight="false" outlineLevel="0" collapsed="false">
      <c r="A120" s="1" t="s">
        <v>963</v>
      </c>
      <c r="B120" s="1" t="s">
        <v>10</v>
      </c>
      <c r="C120" s="1" t="s">
        <v>1794</v>
      </c>
      <c r="D120" s="1" t="s">
        <v>1795</v>
      </c>
      <c r="E120" s="3" t="n">
        <v>-1.3957169976</v>
      </c>
      <c r="F120" s="4" t="n">
        <v>0</v>
      </c>
      <c r="G120" s="1" t="s">
        <v>1796</v>
      </c>
      <c r="H120" s="1" t="s">
        <v>1797</v>
      </c>
      <c r="I120" s="1" t="s">
        <v>1798</v>
      </c>
    </row>
    <row r="121" s="1" customFormat="true" ht="14.4" hidden="false" customHeight="false" outlineLevel="0" collapsed="false">
      <c r="A121" s="1" t="s">
        <v>963</v>
      </c>
      <c r="B121" s="1" t="s">
        <v>10</v>
      </c>
      <c r="C121" s="1" t="s">
        <v>1799</v>
      </c>
      <c r="D121" s="1" t="s">
        <v>1800</v>
      </c>
      <c r="E121" s="3" t="n">
        <v>-1.3648793684</v>
      </c>
      <c r="F121" s="4" t="n">
        <v>0</v>
      </c>
      <c r="G121" s="1" t="s">
        <v>1801</v>
      </c>
      <c r="H121" s="1" t="s">
        <v>1748</v>
      </c>
      <c r="I121" s="1" t="s">
        <v>1749</v>
      </c>
    </row>
    <row r="122" s="1" customFormat="true" ht="14.4" hidden="false" customHeight="false" outlineLevel="0" collapsed="false">
      <c r="A122" s="1" t="s">
        <v>963</v>
      </c>
      <c r="B122" s="1" t="s">
        <v>10</v>
      </c>
      <c r="C122" s="1" t="s">
        <v>1802</v>
      </c>
      <c r="D122" s="1" t="s">
        <v>1803</v>
      </c>
      <c r="E122" s="3" t="n">
        <v>-1.3420342876</v>
      </c>
      <c r="F122" s="4" t="n">
        <v>0</v>
      </c>
      <c r="G122" s="1" t="s">
        <v>1804</v>
      </c>
      <c r="H122" s="1" t="s">
        <v>1805</v>
      </c>
      <c r="I122" s="1" t="s">
        <v>1806</v>
      </c>
    </row>
    <row r="123" s="1" customFormat="true" ht="14.4" hidden="false" customHeight="false" outlineLevel="0" collapsed="false">
      <c r="A123" s="1" t="s">
        <v>963</v>
      </c>
      <c r="B123" s="1" t="s">
        <v>10</v>
      </c>
      <c r="C123" s="1" t="s">
        <v>1807</v>
      </c>
      <c r="D123" s="1" t="s">
        <v>1808</v>
      </c>
      <c r="E123" s="3" t="n">
        <v>-1.3420342876</v>
      </c>
      <c r="F123" s="4" t="n">
        <v>0</v>
      </c>
      <c r="G123" s="1" t="s">
        <v>1804</v>
      </c>
      <c r="H123" s="1" t="s">
        <v>1789</v>
      </c>
      <c r="I123" s="1" t="s">
        <v>1790</v>
      </c>
    </row>
  </sheetData>
  <conditionalFormatting sqref="A2:A123">
    <cfRule type="expression" priority="2" aboveAverage="0" equalAverage="0" bottom="0" percent="0" rank="0" text="" dxfId="30">
      <formula>RIGHT(A2,1)="y"</formula>
    </cfRule>
    <cfRule type="expression" priority="3" aboveAverage="0" equalAverage="0" bottom="0" percent="0" rank="0" text="" dxfId="31">
      <formula>TRUE()</formula>
    </cfRule>
  </conditionalFormatting>
  <conditionalFormatting sqref="C2:C123">
    <cfRule type="expression" priority="4" aboveAverage="0" equalAverage="0" bottom="0" percent="0" rank="0" text="" dxfId="32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5"/>
  <sheetViews>
    <sheetView showFormulas="false" showGridLines="true" showRowColHeaders="true" showZeros="true" rightToLeft="false" tabSelected="false" showOutlineSymbols="true" defaultGridColor="true" view="normal" topLeftCell="A172" colorId="64" zoomScale="100" zoomScaleNormal="100" zoomScalePageLayoutView="100" workbookViewId="0">
      <selection pane="topLeft" activeCell="D189" activeCellId="0" sqref="D189"/>
    </sheetView>
  </sheetViews>
  <sheetFormatPr defaultColWidth="8.08984375" defaultRowHeight="14.4" zeroHeight="false" outlineLevelRow="0" outlineLevelCol="0"/>
  <cols>
    <col collapsed="false" customWidth="false" hidden="false" outlineLevel="0" max="3" min="1" style="1" width="8.09"/>
    <col collapsed="false" customWidth="true" hidden="false" outlineLevel="0" max="4" min="4" style="1" width="43.99"/>
    <col collapsed="false" customWidth="true" hidden="false" outlineLevel="0" max="5" min="5" style="1" width="12.5"/>
    <col collapsed="false" customWidth="false" hidden="false" outlineLevel="0" max="257" min="6" style="1" width="8.0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true" ht="14.4" hidden="false" customHeight="false" outlineLevel="0" collapsed="false">
      <c r="A2" s="1" t="s">
        <v>9</v>
      </c>
      <c r="B2" s="1" t="s">
        <v>10</v>
      </c>
      <c r="C2" s="1" t="s">
        <v>172</v>
      </c>
      <c r="D2" s="1" t="s">
        <v>173</v>
      </c>
      <c r="E2" s="3" t="n">
        <v>-6.7901896191</v>
      </c>
      <c r="F2" s="4" t="n">
        <v>-3.2881473769</v>
      </c>
      <c r="G2" s="1" t="s">
        <v>1809</v>
      </c>
      <c r="H2" s="1" t="s">
        <v>1810</v>
      </c>
      <c r="I2" s="1" t="s">
        <v>1811</v>
      </c>
    </row>
    <row r="3" s="1" customFormat="true" ht="14.4" hidden="false" customHeight="false" outlineLevel="0" collapsed="false">
      <c r="A3" s="1" t="s">
        <v>16</v>
      </c>
      <c r="B3" s="1" t="s">
        <v>10</v>
      </c>
      <c r="C3" s="1" t="s">
        <v>172</v>
      </c>
      <c r="D3" s="1" t="s">
        <v>173</v>
      </c>
      <c r="E3" s="3" t="n">
        <v>-6.7901896191</v>
      </c>
      <c r="F3" s="4" t="n">
        <v>-3.2881473769</v>
      </c>
      <c r="G3" s="1" t="s">
        <v>1809</v>
      </c>
      <c r="H3" s="1" t="s">
        <v>1812</v>
      </c>
      <c r="I3" s="1" t="s">
        <v>1813</v>
      </c>
    </row>
    <row r="4" s="1" customFormat="true" ht="14.4" hidden="false" customHeight="false" outlineLevel="0" collapsed="false">
      <c r="A4" s="1" t="s">
        <v>16</v>
      </c>
      <c r="B4" s="1" t="s">
        <v>10</v>
      </c>
      <c r="C4" s="1" t="s">
        <v>188</v>
      </c>
      <c r="D4" s="1" t="s">
        <v>189</v>
      </c>
      <c r="E4" s="3" t="n">
        <v>-6.6370761865</v>
      </c>
      <c r="F4" s="4" t="n">
        <v>-3.2881473769</v>
      </c>
      <c r="G4" s="1" t="s">
        <v>1814</v>
      </c>
      <c r="H4" s="1" t="s">
        <v>1815</v>
      </c>
      <c r="I4" s="1" t="s">
        <v>1816</v>
      </c>
    </row>
    <row r="5" s="1" customFormat="true" ht="14.4" hidden="false" customHeight="false" outlineLevel="0" collapsed="false">
      <c r="A5" s="1" t="s">
        <v>16</v>
      </c>
      <c r="B5" s="1" t="s">
        <v>10</v>
      </c>
      <c r="C5" s="1" t="s">
        <v>1817</v>
      </c>
      <c r="D5" s="1" t="s">
        <v>1818</v>
      </c>
      <c r="E5" s="3" t="n">
        <v>-4.7571338447</v>
      </c>
      <c r="F5" s="4" t="n">
        <v>-1.8160090654</v>
      </c>
      <c r="G5" s="1" t="s">
        <v>1819</v>
      </c>
      <c r="H5" s="1" t="s">
        <v>1820</v>
      </c>
      <c r="I5" s="1" t="s">
        <v>1821</v>
      </c>
    </row>
    <row r="6" s="1" customFormat="true" ht="14.4" hidden="false" customHeight="false" outlineLevel="0" collapsed="false">
      <c r="A6" s="1" t="s">
        <v>16</v>
      </c>
      <c r="B6" s="1" t="s">
        <v>10</v>
      </c>
      <c r="C6" s="1" t="s">
        <v>117</v>
      </c>
      <c r="D6" s="1" t="s">
        <v>118</v>
      </c>
      <c r="E6" s="3" t="n">
        <v>-4.3358441913</v>
      </c>
      <c r="F6" s="4" t="n">
        <v>-1.4404769025</v>
      </c>
      <c r="G6" s="1" t="s">
        <v>1822</v>
      </c>
      <c r="H6" s="1" t="s">
        <v>1823</v>
      </c>
      <c r="I6" s="1" t="s">
        <v>1824</v>
      </c>
    </row>
    <row r="7" s="1" customFormat="true" ht="14.4" hidden="false" customHeight="false" outlineLevel="0" collapsed="false">
      <c r="A7" s="1" t="s">
        <v>16</v>
      </c>
      <c r="B7" s="1" t="s">
        <v>10</v>
      </c>
      <c r="C7" s="1" t="s">
        <v>1725</v>
      </c>
      <c r="D7" s="1" t="s">
        <v>1726</v>
      </c>
      <c r="E7" s="3" t="n">
        <v>-4.2871909917</v>
      </c>
      <c r="F7" s="4" t="n">
        <v>-1.4154567447</v>
      </c>
      <c r="G7" s="1" t="s">
        <v>1825</v>
      </c>
      <c r="H7" s="1" t="s">
        <v>1826</v>
      </c>
      <c r="I7" s="1" t="s">
        <v>1827</v>
      </c>
    </row>
    <row r="8" s="1" customFormat="true" ht="14.4" hidden="false" customHeight="false" outlineLevel="0" collapsed="false">
      <c r="A8" s="1" t="s">
        <v>16</v>
      </c>
      <c r="B8" s="1" t="s">
        <v>10</v>
      </c>
      <c r="C8" s="1" t="s">
        <v>1828</v>
      </c>
      <c r="D8" s="1" t="s">
        <v>1829</v>
      </c>
      <c r="E8" s="3" t="n">
        <v>-4.2537255171</v>
      </c>
      <c r="F8" s="4" t="n">
        <v>-1.4154567447</v>
      </c>
      <c r="G8" s="1" t="s">
        <v>1830</v>
      </c>
      <c r="H8" s="1" t="s">
        <v>1831</v>
      </c>
      <c r="I8" s="1" t="s">
        <v>1832</v>
      </c>
    </row>
    <row r="9" s="1" customFormat="true" ht="14.4" hidden="false" customHeight="false" outlineLevel="0" collapsed="false">
      <c r="A9" s="1" t="s">
        <v>16</v>
      </c>
      <c r="B9" s="1" t="s">
        <v>10</v>
      </c>
      <c r="C9" s="1" t="s">
        <v>142</v>
      </c>
      <c r="D9" s="1" t="s">
        <v>143</v>
      </c>
      <c r="E9" s="3" t="n">
        <v>-4.2501261931</v>
      </c>
      <c r="F9" s="4" t="n">
        <v>-1.4154567447</v>
      </c>
      <c r="G9" s="1" t="s">
        <v>1833</v>
      </c>
      <c r="H9" s="1" t="s">
        <v>1834</v>
      </c>
      <c r="I9" s="1" t="s">
        <v>1835</v>
      </c>
    </row>
    <row r="10" s="1" customFormat="true" ht="14.4" hidden="false" customHeight="false" outlineLevel="0" collapsed="false">
      <c r="A10" s="1" t="s">
        <v>16</v>
      </c>
      <c r="B10" s="1" t="s">
        <v>10</v>
      </c>
      <c r="C10" s="1" t="s">
        <v>137</v>
      </c>
      <c r="D10" s="1" t="s">
        <v>138</v>
      </c>
      <c r="E10" s="3" t="n">
        <v>-4.2249669486</v>
      </c>
      <c r="F10" s="4" t="n">
        <v>-1.4129077093</v>
      </c>
      <c r="G10" s="1" t="s">
        <v>1836</v>
      </c>
      <c r="H10" s="1" t="s">
        <v>1837</v>
      </c>
      <c r="I10" s="1" t="s">
        <v>1838</v>
      </c>
    </row>
    <row r="11" s="1" customFormat="true" ht="14.4" hidden="false" customHeight="false" outlineLevel="0" collapsed="false">
      <c r="A11" s="1" t="s">
        <v>16</v>
      </c>
      <c r="B11" s="1" t="s">
        <v>10</v>
      </c>
      <c r="C11" s="1" t="s">
        <v>1839</v>
      </c>
      <c r="D11" s="1" t="s">
        <v>1840</v>
      </c>
      <c r="E11" s="3" t="n">
        <v>-4.06916391</v>
      </c>
      <c r="F11" s="4" t="n">
        <v>-1.3351646234</v>
      </c>
      <c r="G11" s="1" t="s">
        <v>1841</v>
      </c>
      <c r="H11" s="1" t="s">
        <v>1842</v>
      </c>
      <c r="I11" s="1" t="s">
        <v>1843</v>
      </c>
    </row>
    <row r="12" s="1" customFormat="true" ht="14.4" hidden="false" customHeight="false" outlineLevel="0" collapsed="false">
      <c r="A12" s="1" t="s">
        <v>16</v>
      </c>
      <c r="B12" s="1" t="s">
        <v>10</v>
      </c>
      <c r="C12" s="1" t="s">
        <v>1844</v>
      </c>
      <c r="D12" s="1" t="s">
        <v>1845</v>
      </c>
      <c r="E12" s="3" t="n">
        <v>-3.9355890539</v>
      </c>
      <c r="F12" s="4" t="n">
        <v>-1.2535049268</v>
      </c>
      <c r="G12" s="1" t="s">
        <v>1846</v>
      </c>
      <c r="H12" s="1" t="s">
        <v>1847</v>
      </c>
      <c r="I12" s="1" t="s">
        <v>1848</v>
      </c>
    </row>
    <row r="13" s="1" customFormat="true" ht="14.4" hidden="false" customHeight="false" outlineLevel="0" collapsed="false">
      <c r="A13" s="1" t="s">
        <v>16</v>
      </c>
      <c r="B13" s="1" t="s">
        <v>10</v>
      </c>
      <c r="C13" s="1" t="s">
        <v>166</v>
      </c>
      <c r="D13" s="1" t="s">
        <v>167</v>
      </c>
      <c r="E13" s="3" t="n">
        <v>-3.9313882713</v>
      </c>
      <c r="F13" s="4" t="n">
        <v>-1.2535049268</v>
      </c>
      <c r="G13" s="1" t="s">
        <v>1849</v>
      </c>
      <c r="H13" s="1" t="s">
        <v>1850</v>
      </c>
      <c r="I13" s="1" t="s">
        <v>1851</v>
      </c>
    </row>
    <row r="14" s="1" customFormat="true" ht="14.4" hidden="false" customHeight="false" outlineLevel="0" collapsed="false">
      <c r="A14" s="1" t="s">
        <v>16</v>
      </c>
      <c r="B14" s="1" t="s">
        <v>10</v>
      </c>
      <c r="C14" s="1" t="s">
        <v>1852</v>
      </c>
      <c r="D14" s="1" t="s">
        <v>1853</v>
      </c>
      <c r="E14" s="3" t="n">
        <v>-3.895493929</v>
      </c>
      <c r="F14" s="4" t="n">
        <v>-1.2431646889</v>
      </c>
      <c r="G14" s="1" t="s">
        <v>1854</v>
      </c>
      <c r="H14" s="1" t="s">
        <v>1847</v>
      </c>
      <c r="I14" s="1" t="s">
        <v>1848</v>
      </c>
    </row>
    <row r="15" s="1" customFormat="true" ht="14.4" hidden="false" customHeight="false" outlineLevel="0" collapsed="false">
      <c r="A15" s="1" t="s">
        <v>16</v>
      </c>
      <c r="B15" s="1" t="s">
        <v>10</v>
      </c>
      <c r="C15" s="1" t="s">
        <v>150</v>
      </c>
      <c r="D15" s="1" t="s">
        <v>151</v>
      </c>
      <c r="E15" s="3" t="n">
        <v>-3.8558999275</v>
      </c>
      <c r="F15" s="4" t="n">
        <v>-1.2158051439</v>
      </c>
      <c r="G15" s="1" t="s">
        <v>1855</v>
      </c>
      <c r="H15" s="1" t="s">
        <v>1856</v>
      </c>
      <c r="I15" s="1" t="s">
        <v>1857</v>
      </c>
    </row>
    <row r="16" s="1" customFormat="true" ht="14.4" hidden="false" customHeight="false" outlineLevel="0" collapsed="false">
      <c r="A16" s="1" t="s">
        <v>16</v>
      </c>
      <c r="B16" s="1" t="s">
        <v>10</v>
      </c>
      <c r="C16" s="1" t="s">
        <v>132</v>
      </c>
      <c r="D16" s="1" t="s">
        <v>133</v>
      </c>
      <c r="E16" s="3" t="n">
        <v>-3.7190348608</v>
      </c>
      <c r="F16" s="4" t="n">
        <v>-1.147310041</v>
      </c>
      <c r="G16" s="1" t="s">
        <v>1858</v>
      </c>
      <c r="H16" s="1" t="s">
        <v>1859</v>
      </c>
      <c r="I16" s="1" t="s">
        <v>1860</v>
      </c>
    </row>
    <row r="17" s="1" customFormat="true" ht="14.4" hidden="false" customHeight="false" outlineLevel="0" collapsed="false">
      <c r="A17" s="1" t="s">
        <v>16</v>
      </c>
      <c r="B17" s="1" t="s">
        <v>10</v>
      </c>
      <c r="C17" s="1" t="s">
        <v>1861</v>
      </c>
      <c r="D17" s="1" t="s">
        <v>1862</v>
      </c>
      <c r="E17" s="3" t="n">
        <v>-3.6963169523</v>
      </c>
      <c r="F17" s="4" t="n">
        <v>-1.147310041</v>
      </c>
      <c r="G17" s="1" t="s">
        <v>1863</v>
      </c>
      <c r="H17" s="1" t="s">
        <v>1842</v>
      </c>
      <c r="I17" s="1" t="s">
        <v>1843</v>
      </c>
    </row>
    <row r="18" s="1" customFormat="true" ht="14.4" hidden="false" customHeight="false" outlineLevel="0" collapsed="false">
      <c r="A18" s="1" t="s">
        <v>16</v>
      </c>
      <c r="B18" s="1" t="s">
        <v>10</v>
      </c>
      <c r="C18" s="1" t="s">
        <v>1864</v>
      </c>
      <c r="D18" s="1" t="s">
        <v>1865</v>
      </c>
      <c r="E18" s="3" t="n">
        <v>-3.6904948117</v>
      </c>
      <c r="F18" s="4" t="n">
        <v>-1.147310041</v>
      </c>
      <c r="G18" s="1" t="s">
        <v>1866</v>
      </c>
      <c r="H18" s="1" t="s">
        <v>1867</v>
      </c>
      <c r="I18" s="1" t="s">
        <v>1868</v>
      </c>
    </row>
    <row r="19" s="1" customFormat="true" ht="14.4" hidden="false" customHeight="false" outlineLevel="0" collapsed="false">
      <c r="A19" s="1" t="s">
        <v>16</v>
      </c>
      <c r="B19" s="1" t="s">
        <v>10</v>
      </c>
      <c r="C19" s="1" t="s">
        <v>185</v>
      </c>
      <c r="D19" s="1" t="s">
        <v>186</v>
      </c>
      <c r="E19" s="3" t="n">
        <v>-3.6485021976</v>
      </c>
      <c r="F19" s="4" t="n">
        <v>-1.1148627449</v>
      </c>
      <c r="G19" s="1" t="s">
        <v>1869</v>
      </c>
      <c r="H19" s="1" t="s">
        <v>1870</v>
      </c>
      <c r="I19" s="1" t="s">
        <v>1871</v>
      </c>
    </row>
    <row r="20" s="1" customFormat="true" ht="14.4" hidden="false" customHeight="false" outlineLevel="0" collapsed="false">
      <c r="A20" s="1" t="s">
        <v>16</v>
      </c>
      <c r="B20" s="1" t="s">
        <v>10</v>
      </c>
      <c r="C20" s="1" t="s">
        <v>180</v>
      </c>
      <c r="D20" s="1" t="s">
        <v>181</v>
      </c>
      <c r="E20" s="3" t="n">
        <v>-3.4451591816</v>
      </c>
      <c r="F20" s="4" t="n">
        <v>-1.0192980289</v>
      </c>
      <c r="G20" s="1" t="s">
        <v>1872</v>
      </c>
      <c r="H20" s="1" t="s">
        <v>1873</v>
      </c>
      <c r="I20" s="1" t="s">
        <v>1874</v>
      </c>
    </row>
    <row r="21" s="1" customFormat="true" ht="14.4" hidden="false" customHeight="false" outlineLevel="0" collapsed="false">
      <c r="A21" s="1" t="s">
        <v>16</v>
      </c>
      <c r="B21" s="1" t="s">
        <v>10</v>
      </c>
      <c r="C21" s="1" t="s">
        <v>183</v>
      </c>
      <c r="D21" s="1" t="s">
        <v>184</v>
      </c>
      <c r="E21" s="3" t="n">
        <v>-3.4451591816</v>
      </c>
      <c r="F21" s="4" t="n">
        <v>-1.0192980289</v>
      </c>
      <c r="G21" s="1" t="s">
        <v>1872</v>
      </c>
      <c r="H21" s="1" t="s">
        <v>1875</v>
      </c>
      <c r="I21" s="1" t="s">
        <v>1876</v>
      </c>
    </row>
    <row r="22" s="1" customFormat="true" ht="14.4" hidden="false" customHeight="false" outlineLevel="0" collapsed="false">
      <c r="A22" s="1" t="s">
        <v>16</v>
      </c>
      <c r="B22" s="1" t="s">
        <v>10</v>
      </c>
      <c r="C22" s="1" t="s">
        <v>163</v>
      </c>
      <c r="D22" s="1" t="s">
        <v>164</v>
      </c>
      <c r="E22" s="3" t="n">
        <v>-3.3050413067</v>
      </c>
      <c r="F22" s="4" t="n">
        <v>-0.9370426686</v>
      </c>
      <c r="G22" s="1" t="s">
        <v>1877</v>
      </c>
      <c r="H22" s="1" t="s">
        <v>1878</v>
      </c>
      <c r="I22" s="1" t="s">
        <v>1879</v>
      </c>
    </row>
    <row r="23" s="1" customFormat="true" ht="14.4" hidden="false" customHeight="false" outlineLevel="0" collapsed="false">
      <c r="A23" s="1" t="s">
        <v>16</v>
      </c>
      <c r="B23" s="1" t="s">
        <v>10</v>
      </c>
      <c r="C23" s="1" t="s">
        <v>175</v>
      </c>
      <c r="D23" s="1" t="s">
        <v>176</v>
      </c>
      <c r="E23" s="3" t="n">
        <v>-3.1149911053</v>
      </c>
      <c r="F23" s="4" t="n">
        <v>-0.8324426208</v>
      </c>
      <c r="G23" s="1" t="s">
        <v>1880</v>
      </c>
      <c r="H23" s="1" t="s">
        <v>1881</v>
      </c>
      <c r="I23" s="1" t="s">
        <v>1882</v>
      </c>
    </row>
    <row r="24" s="1" customFormat="true" ht="14.4" hidden="false" customHeight="false" outlineLevel="0" collapsed="false">
      <c r="A24" s="1" t="s">
        <v>16</v>
      </c>
      <c r="B24" s="1" t="s">
        <v>10</v>
      </c>
      <c r="C24" s="1" t="s">
        <v>1883</v>
      </c>
      <c r="D24" s="1" t="s">
        <v>1884</v>
      </c>
      <c r="E24" s="3" t="n">
        <v>-3.0477904593</v>
      </c>
      <c r="F24" s="4" t="n">
        <v>-0.795875847</v>
      </c>
      <c r="G24" s="1" t="s">
        <v>1885</v>
      </c>
      <c r="H24" s="1" t="s">
        <v>1886</v>
      </c>
      <c r="I24" s="1" t="s">
        <v>1887</v>
      </c>
    </row>
    <row r="25" s="1" customFormat="true" ht="14.4" hidden="false" customHeight="false" outlineLevel="0" collapsed="false">
      <c r="A25" s="1" t="s">
        <v>16</v>
      </c>
      <c r="B25" s="1" t="s">
        <v>10</v>
      </c>
      <c r="C25" s="1" t="s">
        <v>191</v>
      </c>
      <c r="D25" s="1" t="s">
        <v>192</v>
      </c>
      <c r="E25" s="3" t="n">
        <v>-2.9982015767</v>
      </c>
      <c r="F25" s="4" t="n">
        <v>-0.7702872408</v>
      </c>
      <c r="G25" s="1" t="s">
        <v>1888</v>
      </c>
      <c r="H25" s="1" t="s">
        <v>1875</v>
      </c>
      <c r="I25" s="1" t="s">
        <v>1876</v>
      </c>
    </row>
    <row r="26" s="1" customFormat="true" ht="14.4" hidden="false" customHeight="false" outlineLevel="0" collapsed="false">
      <c r="A26" s="1" t="s">
        <v>16</v>
      </c>
      <c r="B26" s="1" t="s">
        <v>10</v>
      </c>
      <c r="C26" s="1" t="s">
        <v>1889</v>
      </c>
      <c r="D26" s="1" t="s">
        <v>1890</v>
      </c>
      <c r="E26" s="3" t="n">
        <v>-2.9729486386</v>
      </c>
      <c r="F26" s="4" t="n">
        <v>-0.7604637437</v>
      </c>
      <c r="G26" s="1" t="s">
        <v>1891</v>
      </c>
      <c r="H26" s="1" t="s">
        <v>1892</v>
      </c>
      <c r="I26" s="1" t="s">
        <v>1893</v>
      </c>
    </row>
    <row r="27" s="1" customFormat="true" ht="14.4" hidden="false" customHeight="false" outlineLevel="0" collapsed="false">
      <c r="A27" s="1" t="s">
        <v>16</v>
      </c>
      <c r="B27" s="1" t="s">
        <v>10</v>
      </c>
      <c r="C27" s="1" t="s">
        <v>1894</v>
      </c>
      <c r="D27" s="1" t="s">
        <v>1895</v>
      </c>
      <c r="E27" s="3" t="n">
        <v>-2.9382223326</v>
      </c>
      <c r="F27" s="4" t="n">
        <v>-0.746146422</v>
      </c>
      <c r="G27" s="1" t="s">
        <v>1896</v>
      </c>
      <c r="H27" s="1" t="s">
        <v>1897</v>
      </c>
      <c r="I27" s="1" t="s">
        <v>1898</v>
      </c>
    </row>
    <row r="28" s="1" customFormat="true" ht="14.4" hidden="false" customHeight="false" outlineLevel="0" collapsed="false">
      <c r="A28" s="1" t="s">
        <v>16</v>
      </c>
      <c r="B28" s="1" t="s">
        <v>10</v>
      </c>
      <c r="C28" s="1" t="s">
        <v>1899</v>
      </c>
      <c r="D28" s="1" t="s">
        <v>1900</v>
      </c>
      <c r="E28" s="3" t="n">
        <v>-2.892847099</v>
      </c>
      <c r="F28" s="4" t="n">
        <v>-0.7134831538</v>
      </c>
      <c r="G28" s="1" t="s">
        <v>1901</v>
      </c>
      <c r="H28" s="1" t="s">
        <v>1902</v>
      </c>
      <c r="I28" s="1" t="s">
        <v>1903</v>
      </c>
    </row>
    <row r="29" s="1" customFormat="true" ht="14.4" hidden="false" customHeight="false" outlineLevel="0" collapsed="false">
      <c r="A29" s="1" t="s">
        <v>16</v>
      </c>
      <c r="B29" s="1" t="s">
        <v>10</v>
      </c>
      <c r="C29" s="1" t="s">
        <v>1904</v>
      </c>
      <c r="D29" s="1" t="s">
        <v>1905</v>
      </c>
      <c r="E29" s="3" t="n">
        <v>-2.8566767662</v>
      </c>
      <c r="F29" s="4" t="n">
        <v>-0.6971058189</v>
      </c>
      <c r="G29" s="1" t="s">
        <v>1906</v>
      </c>
      <c r="H29" s="1" t="s">
        <v>1907</v>
      </c>
      <c r="I29" s="1" t="s">
        <v>1908</v>
      </c>
    </row>
    <row r="30" s="1" customFormat="true" ht="14.4" hidden="false" customHeight="false" outlineLevel="0" collapsed="false">
      <c r="A30" s="1" t="s">
        <v>16</v>
      </c>
      <c r="B30" s="1" t="s">
        <v>10</v>
      </c>
      <c r="C30" s="1" t="s">
        <v>1909</v>
      </c>
      <c r="D30" s="1" t="s">
        <v>1910</v>
      </c>
      <c r="E30" s="3" t="n">
        <v>-2.7583535665</v>
      </c>
      <c r="F30" s="4" t="n">
        <v>-0.6518613935</v>
      </c>
      <c r="G30" s="1" t="s">
        <v>1911</v>
      </c>
      <c r="H30" s="1" t="s">
        <v>1912</v>
      </c>
      <c r="I30" s="1" t="s">
        <v>1913</v>
      </c>
    </row>
    <row r="31" s="1" customFormat="true" ht="14.4" hidden="false" customHeight="false" outlineLevel="0" collapsed="false">
      <c r="A31" s="1" t="s">
        <v>16</v>
      </c>
      <c r="B31" s="1" t="s">
        <v>10</v>
      </c>
      <c r="C31" s="1" t="s">
        <v>1914</v>
      </c>
      <c r="D31" s="1" t="s">
        <v>1915</v>
      </c>
      <c r="E31" s="3" t="n">
        <v>-2.7533056065</v>
      </c>
      <c r="F31" s="4" t="n">
        <v>-0.6503300073</v>
      </c>
      <c r="G31" s="1" t="s">
        <v>1916</v>
      </c>
      <c r="H31" s="1" t="s">
        <v>1917</v>
      </c>
      <c r="I31" s="1" t="s">
        <v>1918</v>
      </c>
    </row>
    <row r="32" s="1" customFormat="true" ht="14.4" hidden="false" customHeight="false" outlineLevel="0" collapsed="false">
      <c r="A32" s="1" t="s">
        <v>16</v>
      </c>
      <c r="B32" s="1" t="s">
        <v>10</v>
      </c>
      <c r="C32" s="1" t="s">
        <v>1919</v>
      </c>
      <c r="D32" s="1" t="s">
        <v>1920</v>
      </c>
      <c r="E32" s="3" t="n">
        <v>-2.748353202</v>
      </c>
      <c r="F32" s="4" t="n">
        <v>-0.6501649579</v>
      </c>
      <c r="G32" s="1" t="s">
        <v>1921</v>
      </c>
      <c r="H32" s="1" t="s">
        <v>1922</v>
      </c>
      <c r="I32" s="1" t="s">
        <v>1923</v>
      </c>
    </row>
    <row r="33" s="1" customFormat="true" ht="14.4" hidden="false" customHeight="false" outlineLevel="0" collapsed="false">
      <c r="A33" s="1" t="s">
        <v>16</v>
      </c>
      <c r="B33" s="1" t="s">
        <v>10</v>
      </c>
      <c r="C33" s="1" t="s">
        <v>1924</v>
      </c>
      <c r="D33" s="1" t="s">
        <v>1925</v>
      </c>
      <c r="E33" s="3" t="n">
        <v>-2.720333182</v>
      </c>
      <c r="F33" s="4" t="n">
        <v>-0.6378792499</v>
      </c>
      <c r="G33" s="1" t="s">
        <v>1926</v>
      </c>
      <c r="H33" s="1" t="s">
        <v>1912</v>
      </c>
      <c r="I33" s="1" t="s">
        <v>1913</v>
      </c>
    </row>
    <row r="34" s="1" customFormat="true" ht="14.4" hidden="false" customHeight="false" outlineLevel="0" collapsed="false">
      <c r="A34" s="1" t="s">
        <v>16</v>
      </c>
      <c r="B34" s="1" t="s">
        <v>10</v>
      </c>
      <c r="C34" s="1" t="s">
        <v>1322</v>
      </c>
      <c r="D34" s="1" t="s">
        <v>1323</v>
      </c>
      <c r="E34" s="3" t="n">
        <v>-2.6317858039</v>
      </c>
      <c r="F34" s="4" t="n">
        <v>-0.5689274278</v>
      </c>
      <c r="G34" s="1" t="s">
        <v>1927</v>
      </c>
      <c r="H34" s="1" t="s">
        <v>1928</v>
      </c>
      <c r="I34" s="1" t="s">
        <v>1929</v>
      </c>
    </row>
    <row r="35" s="1" customFormat="true" ht="14.4" hidden="false" customHeight="false" outlineLevel="0" collapsed="false">
      <c r="A35" s="1" t="s">
        <v>16</v>
      </c>
      <c r="B35" s="1" t="s">
        <v>10</v>
      </c>
      <c r="C35" s="1" t="s">
        <v>1930</v>
      </c>
      <c r="D35" s="1" t="s">
        <v>1931</v>
      </c>
      <c r="E35" s="3" t="n">
        <v>-2.5759527216</v>
      </c>
      <c r="F35" s="4" t="n">
        <v>-0.5494078946</v>
      </c>
      <c r="G35" s="1" t="s">
        <v>1932</v>
      </c>
      <c r="H35" s="1" t="s">
        <v>1933</v>
      </c>
      <c r="I35" s="1" t="s">
        <v>1934</v>
      </c>
    </row>
    <row r="36" s="1" customFormat="true" ht="14.4" hidden="false" customHeight="false" outlineLevel="0" collapsed="false">
      <c r="A36" s="1" t="s">
        <v>16</v>
      </c>
      <c r="B36" s="1" t="s">
        <v>10</v>
      </c>
      <c r="C36" s="1" t="s">
        <v>1935</v>
      </c>
      <c r="D36" s="1" t="s">
        <v>1936</v>
      </c>
      <c r="E36" s="3" t="n">
        <v>-2.5656898961</v>
      </c>
      <c r="F36" s="4" t="n">
        <v>-0.548269559</v>
      </c>
      <c r="G36" s="1" t="s">
        <v>1937</v>
      </c>
      <c r="H36" s="1" t="s">
        <v>1938</v>
      </c>
      <c r="I36" s="1" t="s">
        <v>1939</v>
      </c>
    </row>
    <row r="37" s="1" customFormat="true" ht="14.4" hidden="false" customHeight="false" outlineLevel="0" collapsed="false">
      <c r="A37" s="1" t="s">
        <v>16</v>
      </c>
      <c r="B37" s="1" t="s">
        <v>10</v>
      </c>
      <c r="C37" s="1" t="s">
        <v>155</v>
      </c>
      <c r="D37" s="1" t="s">
        <v>156</v>
      </c>
      <c r="E37" s="3" t="n">
        <v>-2.495833621</v>
      </c>
      <c r="F37" s="4" t="n">
        <v>-0.4959833455</v>
      </c>
      <c r="G37" s="1" t="s">
        <v>1940</v>
      </c>
      <c r="H37" s="1" t="s">
        <v>1941</v>
      </c>
      <c r="I37" s="1" t="s">
        <v>1942</v>
      </c>
    </row>
    <row r="38" s="1" customFormat="true" ht="14.4" hidden="false" customHeight="false" outlineLevel="0" collapsed="false">
      <c r="A38" s="1" t="s">
        <v>16</v>
      </c>
      <c r="B38" s="1" t="s">
        <v>10</v>
      </c>
      <c r="C38" s="1" t="s">
        <v>1943</v>
      </c>
      <c r="D38" s="1" t="s">
        <v>1944</v>
      </c>
      <c r="E38" s="3" t="n">
        <v>-2.3987894686</v>
      </c>
      <c r="F38" s="4" t="n">
        <v>-0.4430873268</v>
      </c>
      <c r="G38" s="1" t="s">
        <v>968</v>
      </c>
      <c r="H38" s="1" t="s">
        <v>1922</v>
      </c>
      <c r="I38" s="1" t="s">
        <v>1923</v>
      </c>
    </row>
    <row r="39" s="1" customFormat="true" ht="14.4" hidden="false" customHeight="false" outlineLevel="0" collapsed="false">
      <c r="A39" s="1" t="s">
        <v>16</v>
      </c>
      <c r="B39" s="1" t="s">
        <v>10</v>
      </c>
      <c r="C39" s="1" t="s">
        <v>1945</v>
      </c>
      <c r="D39" s="1" t="s">
        <v>1946</v>
      </c>
      <c r="E39" s="3" t="n">
        <v>-2.3780564615</v>
      </c>
      <c r="F39" s="4" t="n">
        <v>-0.4430873268</v>
      </c>
      <c r="G39" s="1" t="s">
        <v>1947</v>
      </c>
      <c r="H39" s="1" t="s">
        <v>1922</v>
      </c>
      <c r="I39" s="1" t="s">
        <v>1923</v>
      </c>
    </row>
    <row r="40" s="1" customFormat="true" ht="14.4" hidden="false" customHeight="false" outlineLevel="0" collapsed="false">
      <c r="A40" s="1" t="s">
        <v>16</v>
      </c>
      <c r="B40" s="1" t="s">
        <v>10</v>
      </c>
      <c r="C40" s="1" t="s">
        <v>1948</v>
      </c>
      <c r="D40" s="1" t="s">
        <v>1949</v>
      </c>
      <c r="E40" s="3" t="n">
        <v>-2.3373747072</v>
      </c>
      <c r="F40" s="4" t="n">
        <v>-0.4136727778</v>
      </c>
      <c r="G40" s="1" t="s">
        <v>1950</v>
      </c>
      <c r="H40" s="1" t="s">
        <v>1951</v>
      </c>
      <c r="I40" s="1" t="s">
        <v>1952</v>
      </c>
    </row>
    <row r="41" s="1" customFormat="true" ht="14.4" hidden="false" customHeight="false" outlineLevel="0" collapsed="false">
      <c r="A41" s="1" t="s">
        <v>16</v>
      </c>
      <c r="B41" s="1" t="s">
        <v>10</v>
      </c>
      <c r="C41" s="1" t="s">
        <v>1953</v>
      </c>
      <c r="D41" s="1" t="s">
        <v>1954</v>
      </c>
      <c r="E41" s="3" t="n">
        <v>-2.3037170049</v>
      </c>
      <c r="F41" s="4" t="n">
        <v>-0.4015497028</v>
      </c>
      <c r="G41" s="1" t="s">
        <v>685</v>
      </c>
      <c r="H41" s="1" t="s">
        <v>1933</v>
      </c>
      <c r="I41" s="1" t="s">
        <v>1934</v>
      </c>
    </row>
    <row r="42" s="1" customFormat="true" ht="14.4" hidden="false" customHeight="false" outlineLevel="0" collapsed="false">
      <c r="A42" s="1" t="s">
        <v>16</v>
      </c>
      <c r="B42" s="1" t="s">
        <v>10</v>
      </c>
      <c r="C42" s="1" t="s">
        <v>129</v>
      </c>
      <c r="D42" s="1" t="s">
        <v>130</v>
      </c>
      <c r="E42" s="3" t="n">
        <v>-2.2635588803</v>
      </c>
      <c r="F42" s="4" t="n">
        <v>-0.3831319414</v>
      </c>
      <c r="G42" s="1" t="s">
        <v>690</v>
      </c>
      <c r="H42" s="1" t="s">
        <v>1955</v>
      </c>
      <c r="I42" s="1" t="s">
        <v>1956</v>
      </c>
    </row>
    <row r="43" s="1" customFormat="true" ht="14.4" hidden="false" customHeight="false" outlineLevel="0" collapsed="false">
      <c r="A43" s="1" t="s">
        <v>16</v>
      </c>
      <c r="B43" s="1" t="s">
        <v>10</v>
      </c>
      <c r="C43" s="1" t="s">
        <v>1957</v>
      </c>
      <c r="D43" s="1" t="s">
        <v>1958</v>
      </c>
      <c r="E43" s="3" t="n">
        <v>-2.2138669237</v>
      </c>
      <c r="F43" s="4" t="n">
        <v>-0.3579137541</v>
      </c>
      <c r="G43" s="1" t="s">
        <v>1959</v>
      </c>
      <c r="H43" s="1" t="s">
        <v>1951</v>
      </c>
      <c r="I43" s="1" t="s">
        <v>1952</v>
      </c>
    </row>
    <row r="44" s="1" customFormat="true" ht="14.4" hidden="false" customHeight="false" outlineLevel="0" collapsed="false">
      <c r="A44" s="1" t="s">
        <v>16</v>
      </c>
      <c r="B44" s="1" t="s">
        <v>10</v>
      </c>
      <c r="C44" s="1" t="s">
        <v>1960</v>
      </c>
      <c r="D44" s="1" t="s">
        <v>1961</v>
      </c>
      <c r="E44" s="3" t="n">
        <v>-2.1493981395</v>
      </c>
      <c r="F44" s="4" t="n">
        <v>-0.3172375246</v>
      </c>
      <c r="G44" s="1" t="s">
        <v>864</v>
      </c>
      <c r="H44" s="1" t="s">
        <v>1962</v>
      </c>
      <c r="I44" s="1" t="s">
        <v>1963</v>
      </c>
    </row>
    <row r="45" s="1" customFormat="true" ht="14.4" hidden="false" customHeight="false" outlineLevel="0" collapsed="false">
      <c r="A45" s="1" t="s">
        <v>16</v>
      </c>
      <c r="B45" s="1" t="s">
        <v>10</v>
      </c>
      <c r="C45" s="1" t="s">
        <v>147</v>
      </c>
      <c r="D45" s="1" t="s">
        <v>148</v>
      </c>
      <c r="E45" s="3" t="n">
        <v>-1.9326595314</v>
      </c>
      <c r="F45" s="4" t="n">
        <v>-0.1974236672</v>
      </c>
      <c r="G45" s="1" t="s">
        <v>1964</v>
      </c>
      <c r="H45" s="1" t="s">
        <v>1965</v>
      </c>
      <c r="I45" s="1" t="s">
        <v>1966</v>
      </c>
    </row>
    <row r="46" s="1" customFormat="true" ht="14.4" hidden="false" customHeight="false" outlineLevel="0" collapsed="false">
      <c r="A46" s="1" t="s">
        <v>16</v>
      </c>
      <c r="B46" s="1" t="s">
        <v>10</v>
      </c>
      <c r="C46" s="1" t="s">
        <v>125</v>
      </c>
      <c r="D46" s="1" t="s">
        <v>126</v>
      </c>
      <c r="E46" s="3" t="n">
        <v>-1.806875988</v>
      </c>
      <c r="F46" s="4" t="n">
        <v>-0.1196812259</v>
      </c>
      <c r="G46" s="1" t="s">
        <v>1967</v>
      </c>
      <c r="H46" s="1" t="s">
        <v>1922</v>
      </c>
      <c r="I46" s="1" t="s">
        <v>1923</v>
      </c>
    </row>
    <row r="47" s="1" customFormat="true" ht="14.4" hidden="false" customHeight="false" outlineLevel="0" collapsed="false">
      <c r="A47" s="1" t="s">
        <v>16</v>
      </c>
      <c r="B47" s="1" t="s">
        <v>10</v>
      </c>
      <c r="C47" s="1" t="s">
        <v>1968</v>
      </c>
      <c r="D47" s="1" t="s">
        <v>1969</v>
      </c>
      <c r="E47" s="3" t="n">
        <v>-1.7625751248</v>
      </c>
      <c r="F47" s="4" t="n">
        <v>-0.0886220738</v>
      </c>
      <c r="G47" s="1" t="s">
        <v>1970</v>
      </c>
      <c r="H47" s="1" t="s">
        <v>1971</v>
      </c>
      <c r="I47" s="1" t="s">
        <v>1972</v>
      </c>
    </row>
    <row r="48" s="1" customFormat="true" ht="14.4" hidden="false" customHeight="false" outlineLevel="0" collapsed="false">
      <c r="A48" s="1" t="s">
        <v>16</v>
      </c>
      <c r="B48" s="1" t="s">
        <v>10</v>
      </c>
      <c r="C48" s="1" t="s">
        <v>1973</v>
      </c>
      <c r="D48" s="1" t="s">
        <v>1974</v>
      </c>
      <c r="E48" s="3" t="n">
        <v>-1.6934570976</v>
      </c>
      <c r="F48" s="4" t="n">
        <v>-0.0386390572</v>
      </c>
      <c r="G48" s="1" t="s">
        <v>1975</v>
      </c>
      <c r="H48" s="1" t="s">
        <v>1938</v>
      </c>
      <c r="I48" s="1" t="s">
        <v>1939</v>
      </c>
    </row>
    <row r="49" s="1" customFormat="true" ht="14.4" hidden="false" customHeight="false" outlineLevel="0" collapsed="false">
      <c r="A49" s="1" t="s">
        <v>16</v>
      </c>
      <c r="B49" s="1" t="s">
        <v>10</v>
      </c>
      <c r="C49" s="1" t="s">
        <v>1097</v>
      </c>
      <c r="D49" s="1" t="s">
        <v>1098</v>
      </c>
      <c r="E49" s="3" t="n">
        <v>-1.6694111136</v>
      </c>
      <c r="F49" s="4" t="n">
        <v>-0.0195564926</v>
      </c>
      <c r="G49" s="1" t="s">
        <v>1976</v>
      </c>
      <c r="H49" s="1" t="s">
        <v>1977</v>
      </c>
      <c r="I49" s="1" t="s">
        <v>1978</v>
      </c>
    </row>
    <row r="50" s="1" customFormat="true" ht="14.4" hidden="false" customHeight="false" outlineLevel="0" collapsed="false">
      <c r="A50" s="1" t="s">
        <v>16</v>
      </c>
      <c r="B50" s="1" t="s">
        <v>10</v>
      </c>
      <c r="C50" s="1" t="s">
        <v>160</v>
      </c>
      <c r="D50" s="1" t="s">
        <v>161</v>
      </c>
      <c r="E50" s="3" t="n">
        <v>-1.582988985</v>
      </c>
      <c r="F50" s="4" t="n">
        <v>0</v>
      </c>
      <c r="G50" s="1" t="s">
        <v>1979</v>
      </c>
      <c r="H50" s="1" t="s">
        <v>1965</v>
      </c>
      <c r="I50" s="1" t="s">
        <v>1966</v>
      </c>
    </row>
    <row r="51" s="1" customFormat="true" ht="14.4" hidden="false" customHeight="false" outlineLevel="0" collapsed="false">
      <c r="A51" s="1" t="s">
        <v>16</v>
      </c>
      <c r="B51" s="1" t="s">
        <v>10</v>
      </c>
      <c r="C51" s="1" t="s">
        <v>1980</v>
      </c>
      <c r="D51" s="1" t="s">
        <v>1981</v>
      </c>
      <c r="E51" s="3" t="n">
        <v>-1.57795431</v>
      </c>
      <c r="F51" s="4" t="n">
        <v>0</v>
      </c>
      <c r="G51" s="1" t="s">
        <v>1982</v>
      </c>
      <c r="H51" s="1" t="s">
        <v>1983</v>
      </c>
      <c r="I51" s="1" t="s">
        <v>1984</v>
      </c>
    </row>
    <row r="52" s="1" customFormat="true" ht="14.4" hidden="false" customHeight="false" outlineLevel="0" collapsed="false">
      <c r="A52" s="1" t="s">
        <v>16</v>
      </c>
      <c r="B52" s="1" t="s">
        <v>10</v>
      </c>
      <c r="C52" s="1" t="s">
        <v>169</v>
      </c>
      <c r="D52" s="1" t="s">
        <v>170</v>
      </c>
      <c r="E52" s="3" t="n">
        <v>-1.395355351</v>
      </c>
      <c r="F52" s="4" t="n">
        <v>0</v>
      </c>
      <c r="G52" s="1" t="s">
        <v>1985</v>
      </c>
      <c r="H52" s="1" t="s">
        <v>1965</v>
      </c>
      <c r="I52" s="1" t="s">
        <v>1966</v>
      </c>
    </row>
    <row r="53" s="1" customFormat="true" ht="14.4" hidden="false" customHeight="false" outlineLevel="0" collapsed="false">
      <c r="A53" s="1" t="s">
        <v>90</v>
      </c>
      <c r="B53" s="1" t="s">
        <v>10</v>
      </c>
      <c r="C53" s="1" t="s">
        <v>277</v>
      </c>
      <c r="D53" s="1" t="s">
        <v>278</v>
      </c>
      <c r="E53" s="3" t="n">
        <v>-6.7064846352</v>
      </c>
      <c r="F53" s="4" t="n">
        <v>-3.2881473769</v>
      </c>
      <c r="G53" s="1" t="s">
        <v>1986</v>
      </c>
      <c r="H53" s="1" t="s">
        <v>1987</v>
      </c>
      <c r="I53" s="1" t="s">
        <v>1988</v>
      </c>
    </row>
    <row r="54" s="1" customFormat="true" ht="14.4" hidden="false" customHeight="false" outlineLevel="0" collapsed="false">
      <c r="A54" s="1" t="s">
        <v>96</v>
      </c>
      <c r="B54" s="1" t="s">
        <v>10</v>
      </c>
      <c r="C54" s="1" t="s">
        <v>277</v>
      </c>
      <c r="D54" s="1" t="s">
        <v>278</v>
      </c>
      <c r="E54" s="3" t="n">
        <v>-6.7064846352</v>
      </c>
      <c r="F54" s="4" t="n">
        <v>-3.2881473769</v>
      </c>
      <c r="G54" s="1" t="s">
        <v>1986</v>
      </c>
      <c r="H54" s="1" t="s">
        <v>1989</v>
      </c>
      <c r="I54" s="1" t="s">
        <v>1990</v>
      </c>
    </row>
    <row r="55" s="1" customFormat="true" ht="14.4" hidden="false" customHeight="false" outlineLevel="0" collapsed="false">
      <c r="A55" s="1" t="s">
        <v>96</v>
      </c>
      <c r="B55" s="1" t="s">
        <v>10</v>
      </c>
      <c r="C55" s="1" t="s">
        <v>1991</v>
      </c>
      <c r="D55" s="1" t="s">
        <v>1992</v>
      </c>
      <c r="E55" s="3" t="n">
        <v>-6.270214681</v>
      </c>
      <c r="F55" s="4" t="n">
        <v>-3.028059906</v>
      </c>
      <c r="G55" s="1" t="s">
        <v>1993</v>
      </c>
      <c r="H55" s="1" t="s">
        <v>1994</v>
      </c>
      <c r="I55" s="1" t="s">
        <v>1995</v>
      </c>
    </row>
    <row r="56" s="1" customFormat="true" ht="14.4" hidden="false" customHeight="false" outlineLevel="0" collapsed="false">
      <c r="A56" s="1" t="s">
        <v>96</v>
      </c>
      <c r="B56" s="1" t="s">
        <v>10</v>
      </c>
      <c r="C56" s="1" t="s">
        <v>1996</v>
      </c>
      <c r="D56" s="1" t="s">
        <v>1997</v>
      </c>
      <c r="E56" s="3" t="n">
        <v>-6.0794324872</v>
      </c>
      <c r="F56" s="4" t="n">
        <v>-2.9244278879</v>
      </c>
      <c r="G56" s="1" t="s">
        <v>1998</v>
      </c>
      <c r="H56" s="1" t="s">
        <v>1999</v>
      </c>
      <c r="I56" s="1" t="s">
        <v>2000</v>
      </c>
    </row>
    <row r="57" s="1" customFormat="true" ht="14.4" hidden="false" customHeight="false" outlineLevel="0" collapsed="false">
      <c r="A57" s="1" t="s">
        <v>96</v>
      </c>
      <c r="B57" s="1" t="s">
        <v>10</v>
      </c>
      <c r="C57" s="1" t="s">
        <v>2001</v>
      </c>
      <c r="D57" s="1" t="s">
        <v>2002</v>
      </c>
      <c r="E57" s="3" t="n">
        <v>-3.2614063354</v>
      </c>
      <c r="F57" s="4" t="n">
        <v>-0.9223415474</v>
      </c>
      <c r="G57" s="1" t="s">
        <v>2003</v>
      </c>
      <c r="H57" s="1" t="s">
        <v>2004</v>
      </c>
      <c r="I57" s="1" t="s">
        <v>2005</v>
      </c>
    </row>
    <row r="58" s="1" customFormat="true" ht="14.4" hidden="false" customHeight="false" outlineLevel="0" collapsed="false">
      <c r="A58" s="1" t="s">
        <v>96</v>
      </c>
      <c r="B58" s="1" t="s">
        <v>10</v>
      </c>
      <c r="C58" s="1" t="s">
        <v>2006</v>
      </c>
      <c r="D58" s="1" t="s">
        <v>2007</v>
      </c>
      <c r="E58" s="3" t="n">
        <v>-2.9771773149</v>
      </c>
      <c r="F58" s="4" t="n">
        <v>-0.7604637437</v>
      </c>
      <c r="G58" s="1" t="s">
        <v>2008</v>
      </c>
      <c r="H58" s="1" t="s">
        <v>2009</v>
      </c>
      <c r="I58" s="1" t="s">
        <v>2010</v>
      </c>
    </row>
    <row r="59" s="1" customFormat="true" ht="14.4" hidden="false" customHeight="false" outlineLevel="0" collapsed="false">
      <c r="A59" s="1" t="s">
        <v>96</v>
      </c>
      <c r="B59" s="1" t="s">
        <v>10</v>
      </c>
      <c r="C59" s="1" t="s">
        <v>2011</v>
      </c>
      <c r="D59" s="1" t="s">
        <v>2012</v>
      </c>
      <c r="E59" s="3" t="n">
        <v>-2.7456062483</v>
      </c>
      <c r="F59" s="4" t="n">
        <v>-0.6501649579</v>
      </c>
      <c r="G59" s="1" t="s">
        <v>2013</v>
      </c>
      <c r="H59" s="1" t="s">
        <v>2014</v>
      </c>
      <c r="I59" s="1" t="s">
        <v>2015</v>
      </c>
    </row>
    <row r="60" s="1" customFormat="true" ht="14.4" hidden="false" customHeight="false" outlineLevel="0" collapsed="false">
      <c r="A60" s="1" t="s">
        <v>116</v>
      </c>
      <c r="B60" s="1" t="s">
        <v>10</v>
      </c>
      <c r="C60" s="1" t="s">
        <v>1414</v>
      </c>
      <c r="D60" s="1" t="s">
        <v>1415</v>
      </c>
      <c r="E60" s="3" t="n">
        <v>-6.6467088911</v>
      </c>
      <c r="F60" s="4" t="n">
        <v>-3.2881473769</v>
      </c>
      <c r="G60" s="1" t="s">
        <v>2016</v>
      </c>
      <c r="H60" s="1" t="s">
        <v>2017</v>
      </c>
      <c r="I60" s="1" t="s">
        <v>2018</v>
      </c>
    </row>
    <row r="61" s="1" customFormat="true" ht="14.4" hidden="false" customHeight="false" outlineLevel="0" collapsed="false">
      <c r="A61" s="1" t="s">
        <v>122</v>
      </c>
      <c r="B61" s="1" t="s">
        <v>10</v>
      </c>
      <c r="C61" s="1" t="s">
        <v>1414</v>
      </c>
      <c r="D61" s="1" t="s">
        <v>1415</v>
      </c>
      <c r="E61" s="3" t="n">
        <v>-6.6467088911</v>
      </c>
      <c r="F61" s="4" t="n">
        <v>-3.2881473769</v>
      </c>
      <c r="G61" s="1" t="s">
        <v>2016</v>
      </c>
      <c r="H61" s="1" t="s">
        <v>2019</v>
      </c>
      <c r="I61" s="1" t="s">
        <v>2020</v>
      </c>
    </row>
    <row r="62" s="1" customFormat="true" ht="14.4" hidden="false" customHeight="false" outlineLevel="0" collapsed="false">
      <c r="A62" s="1" t="s">
        <v>122</v>
      </c>
      <c r="B62" s="1" t="s">
        <v>10</v>
      </c>
      <c r="C62" s="1" t="s">
        <v>1374</v>
      </c>
      <c r="D62" s="1" t="s">
        <v>1375</v>
      </c>
      <c r="E62" s="3" t="n">
        <v>-3.2233957118</v>
      </c>
      <c r="F62" s="4" t="n">
        <v>-0.9020596908</v>
      </c>
      <c r="G62" s="1" t="s">
        <v>2021</v>
      </c>
      <c r="H62" s="1" t="s">
        <v>2022</v>
      </c>
      <c r="I62" s="1" t="s">
        <v>2023</v>
      </c>
    </row>
    <row r="63" s="1" customFormat="true" ht="14.4" hidden="false" customHeight="false" outlineLevel="0" collapsed="false">
      <c r="A63" s="1" t="s">
        <v>122</v>
      </c>
      <c r="B63" s="1" t="s">
        <v>10</v>
      </c>
      <c r="C63" s="1" t="s">
        <v>1362</v>
      </c>
      <c r="D63" s="1" t="s">
        <v>1363</v>
      </c>
      <c r="E63" s="3" t="n">
        <v>-3.1942414374</v>
      </c>
      <c r="F63" s="4" t="n">
        <v>-0.8815452045</v>
      </c>
      <c r="G63" s="1" t="s">
        <v>2024</v>
      </c>
      <c r="H63" s="1" t="s">
        <v>2025</v>
      </c>
      <c r="I63" s="1" t="s">
        <v>2026</v>
      </c>
    </row>
    <row r="64" s="1" customFormat="true" ht="14.4" hidden="false" customHeight="false" outlineLevel="0" collapsed="false">
      <c r="A64" s="1" t="s">
        <v>122</v>
      </c>
      <c r="B64" s="1" t="s">
        <v>10</v>
      </c>
      <c r="C64" s="1" t="s">
        <v>1379</v>
      </c>
      <c r="D64" s="1" t="s">
        <v>1380</v>
      </c>
      <c r="E64" s="3" t="n">
        <v>-3.1088657117</v>
      </c>
      <c r="F64" s="4" t="n">
        <v>-0.8324426208</v>
      </c>
      <c r="G64" s="1" t="s">
        <v>2027</v>
      </c>
      <c r="H64" s="1" t="s">
        <v>2028</v>
      </c>
      <c r="I64" s="1" t="s">
        <v>2029</v>
      </c>
    </row>
    <row r="65" s="1" customFormat="true" ht="14.4" hidden="false" customHeight="false" outlineLevel="0" collapsed="false">
      <c r="A65" s="1" t="s">
        <v>122</v>
      </c>
      <c r="B65" s="1" t="s">
        <v>10</v>
      </c>
      <c r="C65" s="1" t="s">
        <v>1369</v>
      </c>
      <c r="D65" s="1" t="s">
        <v>1370</v>
      </c>
      <c r="E65" s="3" t="n">
        <v>-2.0805059629</v>
      </c>
      <c r="F65" s="4" t="n">
        <v>-0.2732747628</v>
      </c>
      <c r="G65" s="1" t="s">
        <v>2030</v>
      </c>
      <c r="H65" s="1" t="s">
        <v>2031</v>
      </c>
      <c r="I65" s="1" t="s">
        <v>2032</v>
      </c>
    </row>
    <row r="66" s="1" customFormat="true" ht="14.4" hidden="false" customHeight="false" outlineLevel="0" collapsed="false">
      <c r="A66" s="1" t="s">
        <v>122</v>
      </c>
      <c r="B66" s="1" t="s">
        <v>10</v>
      </c>
      <c r="C66" s="1" t="s">
        <v>1394</v>
      </c>
      <c r="D66" s="1" t="s">
        <v>1395</v>
      </c>
      <c r="E66" s="3" t="n">
        <v>-2.0106303765</v>
      </c>
      <c r="F66" s="4" t="n">
        <v>-0.2275328561</v>
      </c>
      <c r="G66" s="1" t="s">
        <v>2033</v>
      </c>
      <c r="H66" s="1" t="s">
        <v>2034</v>
      </c>
      <c r="I66" s="1" t="s">
        <v>2035</v>
      </c>
    </row>
    <row r="67" s="1" customFormat="true" ht="14.4" hidden="false" customHeight="false" outlineLevel="0" collapsed="false">
      <c r="A67" s="1" t="s">
        <v>122</v>
      </c>
      <c r="B67" s="1" t="s">
        <v>10</v>
      </c>
      <c r="C67" s="1" t="s">
        <v>1384</v>
      </c>
      <c r="D67" s="1" t="s">
        <v>1385</v>
      </c>
      <c r="E67" s="3" t="n">
        <v>-1.8532127942</v>
      </c>
      <c r="F67" s="4" t="n">
        <v>-0.1495758988</v>
      </c>
      <c r="G67" s="1" t="s">
        <v>2036</v>
      </c>
      <c r="H67" s="1" t="s">
        <v>2037</v>
      </c>
      <c r="I67" s="1" t="s">
        <v>2038</v>
      </c>
    </row>
    <row r="68" s="1" customFormat="true" ht="14.4" hidden="false" customHeight="false" outlineLevel="0" collapsed="false">
      <c r="A68" s="1" t="s">
        <v>122</v>
      </c>
      <c r="B68" s="1" t="s">
        <v>10</v>
      </c>
      <c r="C68" s="1" t="s">
        <v>1389</v>
      </c>
      <c r="D68" s="1" t="s">
        <v>1390</v>
      </c>
      <c r="E68" s="3" t="n">
        <v>-1.4210754617</v>
      </c>
      <c r="F68" s="4" t="n">
        <v>0</v>
      </c>
      <c r="G68" s="1" t="s">
        <v>1354</v>
      </c>
      <c r="H68" s="1" t="s">
        <v>2039</v>
      </c>
      <c r="I68" s="1" t="s">
        <v>2040</v>
      </c>
    </row>
    <row r="69" s="1" customFormat="true" ht="14.4" hidden="false" customHeight="false" outlineLevel="0" collapsed="false">
      <c r="A69" s="1" t="s">
        <v>194</v>
      </c>
      <c r="B69" s="1" t="s">
        <v>10</v>
      </c>
      <c r="C69" s="1" t="s">
        <v>2041</v>
      </c>
      <c r="D69" s="1" t="s">
        <v>2042</v>
      </c>
      <c r="E69" s="3" t="n">
        <v>-5.3197176101</v>
      </c>
      <c r="F69" s="4" t="n">
        <v>-2.2025015717</v>
      </c>
      <c r="G69" s="1" t="s">
        <v>2043</v>
      </c>
      <c r="H69" s="1" t="s">
        <v>2044</v>
      </c>
      <c r="I69" s="1" t="s">
        <v>2045</v>
      </c>
    </row>
    <row r="70" s="1" customFormat="true" ht="14.4" hidden="false" customHeight="false" outlineLevel="0" collapsed="false">
      <c r="A70" s="1" t="s">
        <v>200</v>
      </c>
      <c r="B70" s="1" t="s">
        <v>10</v>
      </c>
      <c r="C70" s="1" t="s">
        <v>2041</v>
      </c>
      <c r="D70" s="1" t="s">
        <v>2042</v>
      </c>
      <c r="E70" s="3" t="n">
        <v>-5.3197176101</v>
      </c>
      <c r="F70" s="4" t="n">
        <v>-2.2025015717</v>
      </c>
      <c r="G70" s="1" t="s">
        <v>2043</v>
      </c>
      <c r="H70" s="1" t="s">
        <v>2046</v>
      </c>
      <c r="I70" s="1" t="s">
        <v>2047</v>
      </c>
    </row>
    <row r="71" s="1" customFormat="true" ht="14.4" hidden="false" customHeight="false" outlineLevel="0" collapsed="false">
      <c r="A71" s="1" t="s">
        <v>200</v>
      </c>
      <c r="B71" s="1" t="s">
        <v>10</v>
      </c>
      <c r="C71" s="1" t="s">
        <v>2048</v>
      </c>
      <c r="D71" s="1" t="s">
        <v>2049</v>
      </c>
      <c r="E71" s="3" t="n">
        <v>-5.056287442</v>
      </c>
      <c r="F71" s="4" t="n">
        <v>-2.0359814166</v>
      </c>
      <c r="G71" s="1" t="s">
        <v>2050</v>
      </c>
      <c r="H71" s="1" t="s">
        <v>2051</v>
      </c>
      <c r="I71" s="1" t="s">
        <v>2052</v>
      </c>
    </row>
    <row r="72" s="1" customFormat="true" ht="14.4" hidden="false" customHeight="false" outlineLevel="0" collapsed="false">
      <c r="A72" s="1" t="s">
        <v>200</v>
      </c>
      <c r="B72" s="1" t="s">
        <v>10</v>
      </c>
      <c r="C72" s="1" t="s">
        <v>2053</v>
      </c>
      <c r="D72" s="1" t="s">
        <v>2054</v>
      </c>
      <c r="E72" s="3" t="n">
        <v>-4.2037651027</v>
      </c>
      <c r="F72" s="4" t="n">
        <v>-1.4129077093</v>
      </c>
      <c r="G72" s="1" t="s">
        <v>2055</v>
      </c>
      <c r="H72" s="1" t="s">
        <v>2056</v>
      </c>
      <c r="I72" s="1" t="s">
        <v>2057</v>
      </c>
    </row>
    <row r="73" s="1" customFormat="true" ht="14.4" hidden="false" customHeight="false" outlineLevel="0" collapsed="false">
      <c r="A73" s="1" t="s">
        <v>200</v>
      </c>
      <c r="B73" s="1" t="s">
        <v>10</v>
      </c>
      <c r="C73" s="1" t="s">
        <v>2058</v>
      </c>
      <c r="D73" s="1" t="s">
        <v>2059</v>
      </c>
      <c r="E73" s="3" t="n">
        <v>-3.4753314712</v>
      </c>
      <c r="F73" s="4" t="n">
        <v>-1.0271222138</v>
      </c>
      <c r="G73" s="1" t="s">
        <v>1386</v>
      </c>
      <c r="H73" s="1" t="s">
        <v>2060</v>
      </c>
      <c r="I73" s="1" t="s">
        <v>2061</v>
      </c>
    </row>
    <row r="74" s="1" customFormat="true" ht="14.4" hidden="false" customHeight="false" outlineLevel="0" collapsed="false">
      <c r="A74" s="1" t="s">
        <v>200</v>
      </c>
      <c r="B74" s="1" t="s">
        <v>10</v>
      </c>
      <c r="C74" s="1" t="s">
        <v>2062</v>
      </c>
      <c r="D74" s="1" t="s">
        <v>2063</v>
      </c>
      <c r="E74" s="3" t="n">
        <v>-3.4448433017</v>
      </c>
      <c r="F74" s="4" t="n">
        <v>-1.0192980289</v>
      </c>
      <c r="G74" s="1" t="s">
        <v>2064</v>
      </c>
      <c r="H74" s="1" t="s">
        <v>2065</v>
      </c>
      <c r="I74" s="1" t="s">
        <v>2066</v>
      </c>
    </row>
    <row r="75" s="1" customFormat="true" ht="14.4" hidden="false" customHeight="false" outlineLevel="0" collapsed="false">
      <c r="A75" s="1" t="s">
        <v>200</v>
      </c>
      <c r="B75" s="1" t="s">
        <v>10</v>
      </c>
      <c r="C75" s="1" t="s">
        <v>2067</v>
      </c>
      <c r="D75" s="1" t="s">
        <v>2068</v>
      </c>
      <c r="E75" s="3" t="n">
        <v>-3.288341913</v>
      </c>
      <c r="F75" s="4" t="n">
        <v>-0.9370426686</v>
      </c>
      <c r="G75" s="1" t="s">
        <v>2069</v>
      </c>
      <c r="H75" s="1" t="s">
        <v>2056</v>
      </c>
      <c r="I75" s="1" t="s">
        <v>2057</v>
      </c>
    </row>
    <row r="76" s="1" customFormat="true" ht="14.4" hidden="false" customHeight="false" outlineLevel="0" collapsed="false">
      <c r="A76" s="1" t="s">
        <v>200</v>
      </c>
      <c r="B76" s="1" t="s">
        <v>10</v>
      </c>
      <c r="C76" s="1" t="s">
        <v>2070</v>
      </c>
      <c r="D76" s="1" t="s">
        <v>2071</v>
      </c>
      <c r="E76" s="3" t="n">
        <v>-3.1461565748</v>
      </c>
      <c r="F76" s="4" t="n">
        <v>-0.8582443092</v>
      </c>
      <c r="G76" s="1" t="s">
        <v>2072</v>
      </c>
      <c r="H76" s="1" t="s">
        <v>2073</v>
      </c>
      <c r="I76" s="1" t="s">
        <v>2074</v>
      </c>
    </row>
    <row r="77" s="1" customFormat="true" ht="14.4" hidden="false" customHeight="false" outlineLevel="0" collapsed="false">
      <c r="A77" s="1" t="s">
        <v>200</v>
      </c>
      <c r="B77" s="1" t="s">
        <v>10</v>
      </c>
      <c r="C77" s="1" t="s">
        <v>2075</v>
      </c>
      <c r="D77" s="1" t="s">
        <v>2076</v>
      </c>
      <c r="E77" s="3" t="n">
        <v>-3.0994209796</v>
      </c>
      <c r="F77" s="4" t="n">
        <v>-0.8324426208</v>
      </c>
      <c r="G77" s="1" t="s">
        <v>1324</v>
      </c>
      <c r="H77" s="1" t="s">
        <v>2077</v>
      </c>
      <c r="I77" s="1" t="s">
        <v>2078</v>
      </c>
    </row>
    <row r="78" s="1" customFormat="true" ht="14.4" hidden="false" customHeight="false" outlineLevel="0" collapsed="false">
      <c r="A78" s="1" t="s">
        <v>200</v>
      </c>
      <c r="B78" s="1" t="s">
        <v>10</v>
      </c>
      <c r="C78" s="1" t="s">
        <v>2079</v>
      </c>
      <c r="D78" s="1" t="s">
        <v>2080</v>
      </c>
      <c r="E78" s="3" t="n">
        <v>-3.058964106</v>
      </c>
      <c r="F78" s="4" t="n">
        <v>-0.7970652728</v>
      </c>
      <c r="G78" s="1" t="s">
        <v>2081</v>
      </c>
      <c r="H78" s="1" t="s">
        <v>2082</v>
      </c>
      <c r="I78" s="1" t="s">
        <v>2083</v>
      </c>
    </row>
    <row r="79" s="1" customFormat="true" ht="14.4" hidden="false" customHeight="false" outlineLevel="0" collapsed="false">
      <c r="A79" s="1" t="s">
        <v>200</v>
      </c>
      <c r="B79" s="1" t="s">
        <v>10</v>
      </c>
      <c r="C79" s="1" t="s">
        <v>2084</v>
      </c>
      <c r="D79" s="1" t="s">
        <v>2085</v>
      </c>
      <c r="E79" s="3" t="n">
        <v>-2.9700892938</v>
      </c>
      <c r="F79" s="4" t="n">
        <v>-0.7604637437</v>
      </c>
      <c r="G79" s="1" t="s">
        <v>2086</v>
      </c>
      <c r="H79" s="1" t="s">
        <v>2087</v>
      </c>
      <c r="I79" s="1" t="s">
        <v>2088</v>
      </c>
    </row>
    <row r="80" s="1" customFormat="true" ht="14.4" hidden="false" customHeight="false" outlineLevel="0" collapsed="false">
      <c r="A80" s="1" t="s">
        <v>200</v>
      </c>
      <c r="B80" s="1" t="s">
        <v>10</v>
      </c>
      <c r="C80" s="1" t="s">
        <v>2089</v>
      </c>
      <c r="D80" s="1" t="s">
        <v>2090</v>
      </c>
      <c r="E80" s="3" t="n">
        <v>-2.941190221</v>
      </c>
      <c r="F80" s="4" t="n">
        <v>-0.746146422</v>
      </c>
      <c r="G80" s="1" t="s">
        <v>2091</v>
      </c>
      <c r="H80" s="1" t="s">
        <v>2092</v>
      </c>
      <c r="I80" s="1" t="s">
        <v>2093</v>
      </c>
    </row>
    <row r="81" s="1" customFormat="true" ht="14.4" hidden="false" customHeight="false" outlineLevel="0" collapsed="false">
      <c r="A81" s="1" t="s">
        <v>200</v>
      </c>
      <c r="B81" s="1" t="s">
        <v>10</v>
      </c>
      <c r="C81" s="1" t="s">
        <v>2094</v>
      </c>
      <c r="D81" s="1" t="s">
        <v>2095</v>
      </c>
      <c r="E81" s="3" t="n">
        <v>-2.9151448215</v>
      </c>
      <c r="F81" s="4" t="n">
        <v>-0.7315847618</v>
      </c>
      <c r="G81" s="1" t="s">
        <v>2096</v>
      </c>
      <c r="H81" s="1" t="s">
        <v>2056</v>
      </c>
      <c r="I81" s="1" t="s">
        <v>2057</v>
      </c>
    </row>
    <row r="82" s="1" customFormat="true" ht="14.4" hidden="false" customHeight="false" outlineLevel="0" collapsed="false">
      <c r="A82" s="1" t="s">
        <v>200</v>
      </c>
      <c r="B82" s="1" t="s">
        <v>10</v>
      </c>
      <c r="C82" s="1" t="s">
        <v>2097</v>
      </c>
      <c r="D82" s="1" t="s">
        <v>2098</v>
      </c>
      <c r="E82" s="3" t="n">
        <v>-2.8703189327</v>
      </c>
      <c r="F82" s="4" t="n">
        <v>-0.703305426</v>
      </c>
      <c r="G82" s="1" t="s">
        <v>2099</v>
      </c>
      <c r="H82" s="1" t="s">
        <v>2092</v>
      </c>
      <c r="I82" s="1" t="s">
        <v>2093</v>
      </c>
    </row>
    <row r="83" s="1" customFormat="true" ht="14.4" hidden="false" customHeight="false" outlineLevel="0" collapsed="false">
      <c r="A83" s="1" t="s">
        <v>200</v>
      </c>
      <c r="B83" s="1" t="s">
        <v>10</v>
      </c>
      <c r="C83" s="1" t="s">
        <v>2100</v>
      </c>
      <c r="D83" s="1" t="s">
        <v>2101</v>
      </c>
      <c r="E83" s="3" t="n">
        <v>-2.8560766053</v>
      </c>
      <c r="F83" s="4" t="n">
        <v>-0.6971058189</v>
      </c>
      <c r="G83" s="1" t="s">
        <v>2102</v>
      </c>
      <c r="H83" s="1" t="s">
        <v>2103</v>
      </c>
      <c r="I83" s="1" t="s">
        <v>2104</v>
      </c>
    </row>
    <row r="84" s="1" customFormat="true" ht="14.4" hidden="false" customHeight="false" outlineLevel="0" collapsed="false">
      <c r="A84" s="1" t="s">
        <v>200</v>
      </c>
      <c r="B84" s="1" t="s">
        <v>10</v>
      </c>
      <c r="C84" s="1" t="s">
        <v>2105</v>
      </c>
      <c r="D84" s="1" t="s">
        <v>2106</v>
      </c>
      <c r="E84" s="3" t="n">
        <v>-2.8284752522</v>
      </c>
      <c r="F84" s="4" t="n">
        <v>-0.6851564113</v>
      </c>
      <c r="G84" s="1" t="s">
        <v>2107</v>
      </c>
      <c r="H84" s="1" t="s">
        <v>2103</v>
      </c>
      <c r="I84" s="1" t="s">
        <v>2104</v>
      </c>
    </row>
    <row r="85" s="1" customFormat="true" ht="14.4" hidden="false" customHeight="false" outlineLevel="0" collapsed="false">
      <c r="A85" s="1" t="s">
        <v>200</v>
      </c>
      <c r="B85" s="1" t="s">
        <v>10</v>
      </c>
      <c r="C85" s="1" t="s">
        <v>2108</v>
      </c>
      <c r="D85" s="1" t="s">
        <v>2109</v>
      </c>
      <c r="E85" s="3" t="n">
        <v>-2.8013294603</v>
      </c>
      <c r="F85" s="4" t="n">
        <v>-0.6656300163</v>
      </c>
      <c r="G85" s="1" t="s">
        <v>1181</v>
      </c>
      <c r="H85" s="1" t="s">
        <v>2103</v>
      </c>
      <c r="I85" s="1" t="s">
        <v>2104</v>
      </c>
    </row>
    <row r="86" s="1" customFormat="true" ht="14.4" hidden="false" customHeight="false" outlineLevel="0" collapsed="false">
      <c r="A86" s="1" t="s">
        <v>200</v>
      </c>
      <c r="B86" s="1" t="s">
        <v>10</v>
      </c>
      <c r="C86" s="1" t="s">
        <v>2110</v>
      </c>
      <c r="D86" s="1" t="s">
        <v>2111</v>
      </c>
      <c r="E86" s="3" t="n">
        <v>-2.7746262538</v>
      </c>
      <c r="F86" s="4" t="n">
        <v>-0.6537759308</v>
      </c>
      <c r="G86" s="1" t="s">
        <v>675</v>
      </c>
      <c r="H86" s="1" t="s">
        <v>2103</v>
      </c>
      <c r="I86" s="1" t="s">
        <v>2104</v>
      </c>
    </row>
    <row r="87" s="1" customFormat="true" ht="14.4" hidden="false" customHeight="false" outlineLevel="0" collapsed="false">
      <c r="A87" s="1" t="s">
        <v>200</v>
      </c>
      <c r="B87" s="1" t="s">
        <v>10</v>
      </c>
      <c r="C87" s="1" t="s">
        <v>2112</v>
      </c>
      <c r="D87" s="1" t="s">
        <v>2113</v>
      </c>
      <c r="E87" s="3" t="n">
        <v>-2.5857114488</v>
      </c>
      <c r="F87" s="4" t="n">
        <v>-0.5494078946</v>
      </c>
      <c r="G87" s="1" t="s">
        <v>2114</v>
      </c>
      <c r="H87" s="1" t="s">
        <v>2115</v>
      </c>
      <c r="I87" s="1" t="s">
        <v>2116</v>
      </c>
    </row>
    <row r="88" s="1" customFormat="true" ht="14.4" hidden="false" customHeight="false" outlineLevel="0" collapsed="false">
      <c r="A88" s="1" t="s">
        <v>200</v>
      </c>
      <c r="B88" s="1" t="s">
        <v>10</v>
      </c>
      <c r="C88" s="1" t="s">
        <v>2117</v>
      </c>
      <c r="D88" s="1" t="s">
        <v>2118</v>
      </c>
      <c r="E88" s="3" t="n">
        <v>-2.5233727913</v>
      </c>
      <c r="F88" s="4" t="n">
        <v>-0.5144962277</v>
      </c>
      <c r="G88" s="1" t="s">
        <v>2119</v>
      </c>
      <c r="H88" s="1" t="s">
        <v>2120</v>
      </c>
      <c r="I88" s="1" t="s">
        <v>2121</v>
      </c>
    </row>
    <row r="89" s="1" customFormat="true" ht="14.4" hidden="false" customHeight="false" outlineLevel="0" collapsed="false">
      <c r="A89" s="1" t="s">
        <v>200</v>
      </c>
      <c r="B89" s="1" t="s">
        <v>10</v>
      </c>
      <c r="C89" s="1" t="s">
        <v>2122</v>
      </c>
      <c r="D89" s="1" t="s">
        <v>2123</v>
      </c>
      <c r="E89" s="3" t="n">
        <v>-2.493723543</v>
      </c>
      <c r="F89" s="4" t="n">
        <v>-0.4959833455</v>
      </c>
      <c r="G89" s="1" t="s">
        <v>2124</v>
      </c>
      <c r="H89" s="1" t="s">
        <v>2060</v>
      </c>
      <c r="I89" s="1" t="s">
        <v>2061</v>
      </c>
    </row>
    <row r="90" s="1" customFormat="true" ht="14.4" hidden="false" customHeight="false" outlineLevel="0" collapsed="false">
      <c r="A90" s="1" t="s">
        <v>200</v>
      </c>
      <c r="B90" s="1" t="s">
        <v>10</v>
      </c>
      <c r="C90" s="1" t="s">
        <v>2125</v>
      </c>
      <c r="D90" s="1" t="s">
        <v>2126</v>
      </c>
      <c r="E90" s="3" t="n">
        <v>-2.4825018735</v>
      </c>
      <c r="F90" s="4" t="n">
        <v>-0.4902245718</v>
      </c>
      <c r="G90" s="1" t="s">
        <v>2127</v>
      </c>
      <c r="H90" s="1" t="s">
        <v>2120</v>
      </c>
      <c r="I90" s="1" t="s">
        <v>2121</v>
      </c>
    </row>
    <row r="91" s="1" customFormat="true" ht="14.4" hidden="false" customHeight="false" outlineLevel="0" collapsed="false">
      <c r="A91" s="1" t="s">
        <v>200</v>
      </c>
      <c r="B91" s="1" t="s">
        <v>10</v>
      </c>
      <c r="C91" s="1" t="s">
        <v>2128</v>
      </c>
      <c r="D91" s="1" t="s">
        <v>2129</v>
      </c>
      <c r="E91" s="3" t="n">
        <v>-2.4246651595</v>
      </c>
      <c r="F91" s="4" t="n">
        <v>-0.4561545797</v>
      </c>
      <c r="G91" s="1" t="s">
        <v>2130</v>
      </c>
      <c r="H91" s="1" t="s">
        <v>2073</v>
      </c>
      <c r="I91" s="1" t="s">
        <v>2074</v>
      </c>
    </row>
    <row r="92" s="1" customFormat="true" ht="14.4" hidden="false" customHeight="false" outlineLevel="0" collapsed="false">
      <c r="A92" s="1" t="s">
        <v>200</v>
      </c>
      <c r="B92" s="1" t="s">
        <v>10</v>
      </c>
      <c r="C92" s="1" t="s">
        <v>2131</v>
      </c>
      <c r="D92" s="1" t="s">
        <v>2132</v>
      </c>
      <c r="E92" s="3" t="n">
        <v>-2.3504179053</v>
      </c>
      <c r="F92" s="4" t="n">
        <v>-0.4211923492</v>
      </c>
      <c r="G92" s="1" t="s">
        <v>2133</v>
      </c>
      <c r="H92" s="1" t="s">
        <v>2134</v>
      </c>
      <c r="I92" s="1" t="s">
        <v>2135</v>
      </c>
    </row>
    <row r="93" s="1" customFormat="true" ht="14.4" hidden="false" customHeight="false" outlineLevel="0" collapsed="false">
      <c r="A93" s="1" t="s">
        <v>200</v>
      </c>
      <c r="B93" s="1" t="s">
        <v>10</v>
      </c>
      <c r="C93" s="1" t="s">
        <v>2136</v>
      </c>
      <c r="D93" s="1" t="s">
        <v>2137</v>
      </c>
      <c r="E93" s="3" t="n">
        <v>-2.2893591722</v>
      </c>
      <c r="F93" s="4" t="n">
        <v>-0.3939918834</v>
      </c>
      <c r="G93" s="1" t="s">
        <v>2138</v>
      </c>
      <c r="H93" s="1" t="s">
        <v>2139</v>
      </c>
      <c r="I93" s="1" t="s">
        <v>2140</v>
      </c>
    </row>
    <row r="94" s="1" customFormat="true" ht="14.4" hidden="false" customHeight="false" outlineLevel="0" collapsed="false">
      <c r="A94" s="1" t="s">
        <v>200</v>
      </c>
      <c r="B94" s="1" t="s">
        <v>10</v>
      </c>
      <c r="C94" s="1" t="s">
        <v>2141</v>
      </c>
      <c r="D94" s="1" t="s">
        <v>2142</v>
      </c>
      <c r="E94" s="3" t="n">
        <v>-2.1085267806</v>
      </c>
      <c r="F94" s="4" t="n">
        <v>-0.2905273971</v>
      </c>
      <c r="G94" s="1" t="s">
        <v>2143</v>
      </c>
      <c r="H94" s="1" t="s">
        <v>2144</v>
      </c>
      <c r="I94" s="1" t="s">
        <v>2145</v>
      </c>
    </row>
    <row r="95" s="1" customFormat="true" ht="14.4" hidden="false" customHeight="false" outlineLevel="0" collapsed="false">
      <c r="A95" s="1" t="s">
        <v>200</v>
      </c>
      <c r="B95" s="1" t="s">
        <v>10</v>
      </c>
      <c r="C95" s="1" t="s">
        <v>2146</v>
      </c>
      <c r="D95" s="1" t="s">
        <v>2147</v>
      </c>
      <c r="E95" s="3" t="n">
        <v>-2.1006343152</v>
      </c>
      <c r="F95" s="4" t="n">
        <v>-0.2880523967</v>
      </c>
      <c r="G95" s="1" t="s">
        <v>2148</v>
      </c>
      <c r="H95" s="1" t="s">
        <v>2149</v>
      </c>
      <c r="I95" s="1" t="s">
        <v>2150</v>
      </c>
    </row>
    <row r="96" s="1" customFormat="true" ht="14.4" hidden="false" customHeight="false" outlineLevel="0" collapsed="false">
      <c r="A96" s="1" t="s">
        <v>200</v>
      </c>
      <c r="B96" s="1" t="s">
        <v>10</v>
      </c>
      <c r="C96" s="1" t="s">
        <v>2151</v>
      </c>
      <c r="D96" s="1" t="s">
        <v>2152</v>
      </c>
      <c r="E96" s="3" t="n">
        <v>-1.987085346</v>
      </c>
      <c r="F96" s="4" t="n">
        <v>-0.2188228556</v>
      </c>
      <c r="G96" s="1" t="s">
        <v>2153</v>
      </c>
      <c r="H96" s="1" t="s">
        <v>2154</v>
      </c>
      <c r="I96" s="1" t="s">
        <v>2155</v>
      </c>
    </row>
    <row r="97" s="1" customFormat="true" ht="14.4" hidden="false" customHeight="false" outlineLevel="0" collapsed="false">
      <c r="A97" s="1" t="s">
        <v>200</v>
      </c>
      <c r="B97" s="1" t="s">
        <v>10</v>
      </c>
      <c r="C97" s="1" t="s">
        <v>2156</v>
      </c>
      <c r="D97" s="1" t="s">
        <v>2157</v>
      </c>
      <c r="E97" s="3" t="n">
        <v>-1.9696977387</v>
      </c>
      <c r="F97" s="4" t="n">
        <v>-0.2110510171</v>
      </c>
      <c r="G97" s="1" t="s">
        <v>2158</v>
      </c>
      <c r="H97" s="1" t="s">
        <v>2159</v>
      </c>
      <c r="I97" s="1" t="s">
        <v>2160</v>
      </c>
    </row>
    <row r="98" s="1" customFormat="true" ht="14.4" hidden="false" customHeight="false" outlineLevel="0" collapsed="false">
      <c r="A98" s="1" t="s">
        <v>200</v>
      </c>
      <c r="B98" s="1" t="s">
        <v>10</v>
      </c>
      <c r="C98" s="1" t="s">
        <v>2161</v>
      </c>
      <c r="D98" s="1" t="s">
        <v>2162</v>
      </c>
      <c r="E98" s="3" t="n">
        <v>-1.9217535424</v>
      </c>
      <c r="F98" s="4" t="n">
        <v>-0.1961490047</v>
      </c>
      <c r="G98" s="1" t="s">
        <v>1189</v>
      </c>
      <c r="H98" s="1" t="s">
        <v>2163</v>
      </c>
      <c r="I98" s="1" t="s">
        <v>2164</v>
      </c>
    </row>
    <row r="99" s="1" customFormat="true" ht="14.4" hidden="false" customHeight="false" outlineLevel="0" collapsed="false">
      <c r="A99" s="1" t="s">
        <v>200</v>
      </c>
      <c r="B99" s="1" t="s">
        <v>10</v>
      </c>
      <c r="C99" s="1" t="s">
        <v>2165</v>
      </c>
      <c r="D99" s="1" t="s">
        <v>2166</v>
      </c>
      <c r="E99" s="3" t="n">
        <v>-1.7268708756</v>
      </c>
      <c r="F99" s="4" t="n">
        <v>-0.0657456074</v>
      </c>
      <c r="G99" s="1" t="s">
        <v>2167</v>
      </c>
      <c r="H99" s="1" t="s">
        <v>2163</v>
      </c>
      <c r="I99" s="1" t="s">
        <v>2164</v>
      </c>
    </row>
    <row r="100" s="1" customFormat="true" ht="14.4" hidden="false" customHeight="false" outlineLevel="0" collapsed="false">
      <c r="A100" s="1" t="s">
        <v>200</v>
      </c>
      <c r="B100" s="1" t="s">
        <v>10</v>
      </c>
      <c r="C100" s="1" t="s">
        <v>2168</v>
      </c>
      <c r="D100" s="1" t="s">
        <v>2169</v>
      </c>
      <c r="E100" s="3" t="n">
        <v>-1.6515962392</v>
      </c>
      <c r="F100" s="4" t="n">
        <v>-0.0134682474</v>
      </c>
      <c r="G100" s="1" t="s">
        <v>2170</v>
      </c>
      <c r="H100" s="1" t="s">
        <v>2171</v>
      </c>
      <c r="I100" s="1" t="s">
        <v>2172</v>
      </c>
    </row>
    <row r="101" s="1" customFormat="true" ht="14.4" hidden="false" customHeight="false" outlineLevel="0" collapsed="false">
      <c r="A101" s="1" t="s">
        <v>200</v>
      </c>
      <c r="B101" s="1" t="s">
        <v>10</v>
      </c>
      <c r="C101" s="1" t="s">
        <v>2173</v>
      </c>
      <c r="D101" s="1" t="s">
        <v>2174</v>
      </c>
      <c r="E101" s="3" t="n">
        <v>-1.518477572</v>
      </c>
      <c r="F101" s="4" t="n">
        <v>0</v>
      </c>
      <c r="G101" s="1" t="s">
        <v>2175</v>
      </c>
      <c r="H101" s="1" t="s">
        <v>2159</v>
      </c>
      <c r="I101" s="1" t="s">
        <v>2160</v>
      </c>
    </row>
    <row r="102" s="1" customFormat="true" ht="14.4" hidden="false" customHeight="false" outlineLevel="0" collapsed="false">
      <c r="A102" s="1" t="s">
        <v>200</v>
      </c>
      <c r="B102" s="1" t="s">
        <v>10</v>
      </c>
      <c r="C102" s="1" t="s">
        <v>2176</v>
      </c>
      <c r="D102" s="1" t="s">
        <v>2177</v>
      </c>
      <c r="E102" s="3" t="n">
        <v>-1.5081467636</v>
      </c>
      <c r="F102" s="4" t="n">
        <v>0</v>
      </c>
      <c r="G102" s="1" t="s">
        <v>2178</v>
      </c>
      <c r="H102" s="1" t="s">
        <v>2179</v>
      </c>
      <c r="I102" s="1" t="s">
        <v>2180</v>
      </c>
    </row>
    <row r="103" s="1" customFormat="true" ht="14.4" hidden="false" customHeight="false" outlineLevel="0" collapsed="false">
      <c r="A103" s="1" t="s">
        <v>200</v>
      </c>
      <c r="B103" s="1" t="s">
        <v>10</v>
      </c>
      <c r="C103" s="1" t="s">
        <v>2181</v>
      </c>
      <c r="D103" s="1" t="s">
        <v>2182</v>
      </c>
      <c r="E103" s="3" t="n">
        <v>-1.5028033331</v>
      </c>
      <c r="F103" s="4" t="n">
        <v>0</v>
      </c>
      <c r="G103" s="1" t="s">
        <v>2183</v>
      </c>
      <c r="H103" s="1" t="s">
        <v>2184</v>
      </c>
      <c r="I103" s="1" t="s">
        <v>2185</v>
      </c>
    </row>
    <row r="104" s="1" customFormat="true" ht="14.4" hidden="false" customHeight="false" outlineLevel="0" collapsed="false">
      <c r="A104" s="1" t="s">
        <v>200</v>
      </c>
      <c r="B104" s="1" t="s">
        <v>10</v>
      </c>
      <c r="C104" s="1" t="s">
        <v>2186</v>
      </c>
      <c r="D104" s="1" t="s">
        <v>2187</v>
      </c>
      <c r="E104" s="3" t="n">
        <v>-1.4648881192</v>
      </c>
      <c r="F104" s="4" t="n">
        <v>0</v>
      </c>
      <c r="G104" s="1" t="s">
        <v>2188</v>
      </c>
      <c r="H104" s="1" t="s">
        <v>2189</v>
      </c>
      <c r="I104" s="1" t="s">
        <v>2190</v>
      </c>
    </row>
    <row r="105" s="1" customFormat="true" ht="14.4" hidden="false" customHeight="false" outlineLevel="0" collapsed="false">
      <c r="A105" s="1" t="s">
        <v>200</v>
      </c>
      <c r="B105" s="1" t="s">
        <v>10</v>
      </c>
      <c r="C105" s="1" t="s">
        <v>2191</v>
      </c>
      <c r="D105" s="1" t="s">
        <v>2192</v>
      </c>
      <c r="E105" s="3" t="n">
        <v>-1.4137952568</v>
      </c>
      <c r="F105" s="4" t="n">
        <v>0</v>
      </c>
      <c r="G105" s="1" t="s">
        <v>2193</v>
      </c>
      <c r="H105" s="1" t="s">
        <v>2194</v>
      </c>
      <c r="I105" s="1" t="s">
        <v>2195</v>
      </c>
    </row>
    <row r="106" s="1" customFormat="true" ht="14.4" hidden="false" customHeight="false" outlineLevel="0" collapsed="false">
      <c r="A106" s="1" t="s">
        <v>200</v>
      </c>
      <c r="B106" s="1" t="s">
        <v>10</v>
      </c>
      <c r="C106" s="1" t="s">
        <v>2196</v>
      </c>
      <c r="D106" s="1" t="s">
        <v>2197</v>
      </c>
      <c r="E106" s="3" t="n">
        <v>-1.3999435296</v>
      </c>
      <c r="F106" s="4" t="n">
        <v>0</v>
      </c>
      <c r="G106" s="1" t="s">
        <v>2198</v>
      </c>
      <c r="H106" s="1" t="s">
        <v>2199</v>
      </c>
      <c r="I106" s="1" t="s">
        <v>2200</v>
      </c>
    </row>
    <row r="107" s="1" customFormat="true" ht="14.4" hidden="false" customHeight="false" outlineLevel="0" collapsed="false">
      <c r="A107" s="1" t="s">
        <v>200</v>
      </c>
      <c r="B107" s="1" t="s">
        <v>10</v>
      </c>
      <c r="C107" s="1" t="s">
        <v>2201</v>
      </c>
      <c r="D107" s="1" t="s">
        <v>2202</v>
      </c>
      <c r="E107" s="3" t="n">
        <v>-1.3755032199</v>
      </c>
      <c r="F107" s="4" t="n">
        <v>0</v>
      </c>
      <c r="G107" s="1" t="s">
        <v>2203</v>
      </c>
      <c r="H107" s="1" t="s">
        <v>2204</v>
      </c>
      <c r="I107" s="1" t="s">
        <v>2205</v>
      </c>
    </row>
    <row r="108" s="1" customFormat="true" ht="14.4" hidden="false" customHeight="false" outlineLevel="0" collapsed="false">
      <c r="A108" s="1" t="s">
        <v>210</v>
      </c>
      <c r="B108" s="1" t="s">
        <v>10</v>
      </c>
      <c r="C108" s="1" t="s">
        <v>629</v>
      </c>
      <c r="D108" s="1" t="s">
        <v>630</v>
      </c>
      <c r="E108" s="3" t="n">
        <v>-4.4144662683</v>
      </c>
      <c r="F108" s="4" t="n">
        <v>-1.4968225848</v>
      </c>
      <c r="G108" s="1" t="s">
        <v>2206</v>
      </c>
      <c r="H108" s="1" t="s">
        <v>2207</v>
      </c>
      <c r="I108" s="1" t="s">
        <v>2208</v>
      </c>
    </row>
    <row r="109" s="1" customFormat="true" ht="14.4" hidden="false" customHeight="false" outlineLevel="0" collapsed="false">
      <c r="A109" s="1" t="s">
        <v>215</v>
      </c>
      <c r="B109" s="1" t="s">
        <v>10</v>
      </c>
      <c r="C109" s="1" t="s">
        <v>629</v>
      </c>
      <c r="D109" s="1" t="s">
        <v>630</v>
      </c>
      <c r="E109" s="3" t="n">
        <v>-4.4144662683</v>
      </c>
      <c r="F109" s="4" t="n">
        <v>-1.4968225848</v>
      </c>
      <c r="G109" s="1" t="s">
        <v>2206</v>
      </c>
      <c r="H109" s="1" t="s">
        <v>2209</v>
      </c>
      <c r="I109" s="1" t="s">
        <v>2210</v>
      </c>
    </row>
    <row r="110" s="1" customFormat="true" ht="14.4" hidden="false" customHeight="false" outlineLevel="0" collapsed="false">
      <c r="A110" s="1" t="s">
        <v>215</v>
      </c>
      <c r="B110" s="1" t="s">
        <v>10</v>
      </c>
      <c r="C110" s="1" t="s">
        <v>683</v>
      </c>
      <c r="D110" s="1" t="s">
        <v>684</v>
      </c>
      <c r="E110" s="3" t="n">
        <v>-3.495926249</v>
      </c>
      <c r="F110" s="4" t="n">
        <v>-1.0319227244</v>
      </c>
      <c r="G110" s="1" t="s">
        <v>2211</v>
      </c>
      <c r="H110" s="1" t="s">
        <v>2212</v>
      </c>
      <c r="I110" s="1" t="s">
        <v>2213</v>
      </c>
    </row>
    <row r="111" s="1" customFormat="true" ht="14.4" hidden="false" customHeight="false" outlineLevel="0" collapsed="false">
      <c r="A111" s="1" t="s">
        <v>215</v>
      </c>
      <c r="B111" s="1" t="s">
        <v>10</v>
      </c>
      <c r="C111" s="1" t="s">
        <v>297</v>
      </c>
      <c r="D111" s="1" t="s">
        <v>298</v>
      </c>
      <c r="E111" s="3" t="n">
        <v>-3.3980613276</v>
      </c>
      <c r="F111" s="4" t="n">
        <v>-0.9869938781</v>
      </c>
      <c r="G111" s="1" t="s">
        <v>2214</v>
      </c>
      <c r="H111" s="1" t="s">
        <v>2215</v>
      </c>
      <c r="I111" s="1" t="s">
        <v>2216</v>
      </c>
    </row>
    <row r="112" s="1" customFormat="true" ht="14.4" hidden="false" customHeight="false" outlineLevel="0" collapsed="false">
      <c r="A112" s="1" t="s">
        <v>215</v>
      </c>
      <c r="B112" s="1" t="s">
        <v>10</v>
      </c>
      <c r="C112" s="1" t="s">
        <v>722</v>
      </c>
      <c r="D112" s="1" t="s">
        <v>723</v>
      </c>
      <c r="E112" s="3" t="n">
        <v>-3.2766554548</v>
      </c>
      <c r="F112" s="4" t="n">
        <v>-0.9315165191</v>
      </c>
      <c r="G112" s="1" t="s">
        <v>2217</v>
      </c>
      <c r="H112" s="1" t="s">
        <v>2218</v>
      </c>
      <c r="I112" s="1" t="s">
        <v>2219</v>
      </c>
    </row>
    <row r="113" s="1" customFormat="true" ht="14.4" hidden="false" customHeight="false" outlineLevel="0" collapsed="false">
      <c r="A113" s="1" t="s">
        <v>215</v>
      </c>
      <c r="B113" s="1" t="s">
        <v>10</v>
      </c>
      <c r="C113" s="1" t="s">
        <v>656</v>
      </c>
      <c r="D113" s="1" t="s">
        <v>657</v>
      </c>
      <c r="E113" s="3" t="n">
        <v>-3.2284580047</v>
      </c>
      <c r="F113" s="4" t="n">
        <v>-0.9020596908</v>
      </c>
      <c r="G113" s="1" t="s">
        <v>658</v>
      </c>
      <c r="H113" s="1" t="s">
        <v>2220</v>
      </c>
      <c r="I113" s="1" t="s">
        <v>2221</v>
      </c>
    </row>
    <row r="114" s="1" customFormat="true" ht="14.4" hidden="false" customHeight="false" outlineLevel="0" collapsed="false">
      <c r="A114" s="1" t="s">
        <v>215</v>
      </c>
      <c r="B114" s="1" t="s">
        <v>10</v>
      </c>
      <c r="C114" s="1" t="s">
        <v>661</v>
      </c>
      <c r="D114" s="1" t="s">
        <v>662</v>
      </c>
      <c r="E114" s="3" t="n">
        <v>-3.2284580047</v>
      </c>
      <c r="F114" s="4" t="n">
        <v>-0.9020596908</v>
      </c>
      <c r="G114" s="1" t="s">
        <v>658</v>
      </c>
      <c r="H114" s="1" t="s">
        <v>2220</v>
      </c>
      <c r="I114" s="1" t="s">
        <v>2221</v>
      </c>
    </row>
    <row r="115" s="1" customFormat="true" ht="14.4" hidden="false" customHeight="false" outlineLevel="0" collapsed="false">
      <c r="A115" s="1" t="s">
        <v>215</v>
      </c>
      <c r="B115" s="1" t="s">
        <v>10</v>
      </c>
      <c r="C115" s="1" t="s">
        <v>715</v>
      </c>
      <c r="D115" s="1" t="s">
        <v>716</v>
      </c>
      <c r="E115" s="3" t="n">
        <v>-3.1858478863</v>
      </c>
      <c r="F115" s="4" t="n">
        <v>-0.8815452045</v>
      </c>
      <c r="G115" s="1" t="s">
        <v>2222</v>
      </c>
      <c r="H115" s="1" t="s">
        <v>2223</v>
      </c>
      <c r="I115" s="1" t="s">
        <v>2224</v>
      </c>
    </row>
    <row r="116" s="1" customFormat="true" ht="14.4" hidden="false" customHeight="false" outlineLevel="0" collapsed="false">
      <c r="A116" s="1" t="s">
        <v>215</v>
      </c>
      <c r="B116" s="1" t="s">
        <v>10</v>
      </c>
      <c r="C116" s="1" t="s">
        <v>720</v>
      </c>
      <c r="D116" s="1" t="s">
        <v>721</v>
      </c>
      <c r="E116" s="3" t="n">
        <v>-3.1858478863</v>
      </c>
      <c r="F116" s="4" t="n">
        <v>-0.8815452045</v>
      </c>
      <c r="G116" s="1" t="s">
        <v>2222</v>
      </c>
      <c r="H116" s="1" t="s">
        <v>2223</v>
      </c>
      <c r="I116" s="1" t="s">
        <v>2224</v>
      </c>
    </row>
    <row r="117" s="1" customFormat="true" ht="14.4" hidden="false" customHeight="false" outlineLevel="0" collapsed="false">
      <c r="A117" s="1" t="s">
        <v>215</v>
      </c>
      <c r="B117" s="1" t="s">
        <v>10</v>
      </c>
      <c r="C117" s="1" t="s">
        <v>688</v>
      </c>
      <c r="D117" s="1" t="s">
        <v>689</v>
      </c>
      <c r="E117" s="3" t="n">
        <v>-2.9425737812</v>
      </c>
      <c r="F117" s="4" t="n">
        <v>-0.746146422</v>
      </c>
      <c r="G117" s="1" t="s">
        <v>2225</v>
      </c>
      <c r="H117" s="1" t="s">
        <v>2226</v>
      </c>
      <c r="I117" s="1" t="s">
        <v>2227</v>
      </c>
    </row>
    <row r="118" s="1" customFormat="true" ht="14.4" hidden="false" customHeight="false" outlineLevel="0" collapsed="false">
      <c r="A118" s="1" t="s">
        <v>215</v>
      </c>
      <c r="B118" s="1" t="s">
        <v>10</v>
      </c>
      <c r="C118" s="1" t="s">
        <v>648</v>
      </c>
      <c r="D118" s="1" t="s">
        <v>649</v>
      </c>
      <c r="E118" s="3" t="n">
        <v>-2.8436654712</v>
      </c>
      <c r="F118" s="4" t="n">
        <v>-0.688660872</v>
      </c>
      <c r="G118" s="1" t="s">
        <v>2228</v>
      </c>
      <c r="H118" s="1" t="s">
        <v>2229</v>
      </c>
      <c r="I118" s="1" t="s">
        <v>2230</v>
      </c>
    </row>
    <row r="119" s="1" customFormat="true" ht="14.4" hidden="false" customHeight="false" outlineLevel="0" collapsed="false">
      <c r="A119" s="1" t="s">
        <v>215</v>
      </c>
      <c r="B119" s="1" t="s">
        <v>10</v>
      </c>
      <c r="C119" s="1" t="s">
        <v>636</v>
      </c>
      <c r="D119" s="1" t="s">
        <v>637</v>
      </c>
      <c r="E119" s="3" t="n">
        <v>-2.7583535665</v>
      </c>
      <c r="F119" s="4" t="n">
        <v>-0.6518613935</v>
      </c>
      <c r="G119" s="1" t="s">
        <v>1911</v>
      </c>
      <c r="H119" s="1" t="s">
        <v>2231</v>
      </c>
      <c r="I119" s="1" t="s">
        <v>2232</v>
      </c>
    </row>
    <row r="120" s="1" customFormat="true" ht="14.4" hidden="false" customHeight="false" outlineLevel="0" collapsed="false">
      <c r="A120" s="1" t="s">
        <v>215</v>
      </c>
      <c r="B120" s="1" t="s">
        <v>10</v>
      </c>
      <c r="C120" s="1" t="s">
        <v>641</v>
      </c>
      <c r="D120" s="1" t="s">
        <v>642</v>
      </c>
      <c r="E120" s="3" t="n">
        <v>-2.7583535665</v>
      </c>
      <c r="F120" s="4" t="n">
        <v>-0.6518613935</v>
      </c>
      <c r="G120" s="1" t="s">
        <v>1911</v>
      </c>
      <c r="H120" s="1" t="s">
        <v>2231</v>
      </c>
      <c r="I120" s="1" t="s">
        <v>2232</v>
      </c>
    </row>
    <row r="121" s="1" customFormat="true" ht="14.4" hidden="false" customHeight="false" outlineLevel="0" collapsed="false">
      <c r="A121" s="1" t="s">
        <v>215</v>
      </c>
      <c r="B121" s="1" t="s">
        <v>10</v>
      </c>
      <c r="C121" s="1" t="s">
        <v>726</v>
      </c>
      <c r="D121" s="1" t="s">
        <v>727</v>
      </c>
      <c r="E121" s="3" t="n">
        <v>-2.7393522727</v>
      </c>
      <c r="F121" s="4" t="n">
        <v>-0.6501649579</v>
      </c>
      <c r="G121" s="1" t="s">
        <v>2233</v>
      </c>
      <c r="H121" s="1" t="s">
        <v>2218</v>
      </c>
      <c r="I121" s="1" t="s">
        <v>2219</v>
      </c>
    </row>
    <row r="122" s="1" customFormat="true" ht="14.4" hidden="false" customHeight="false" outlineLevel="0" collapsed="false">
      <c r="A122" s="1" t="s">
        <v>215</v>
      </c>
      <c r="B122" s="1" t="s">
        <v>10</v>
      </c>
      <c r="C122" s="1" t="s">
        <v>643</v>
      </c>
      <c r="D122" s="1" t="s">
        <v>644</v>
      </c>
      <c r="E122" s="3" t="n">
        <v>-2.6142114115</v>
      </c>
      <c r="F122" s="4" t="n">
        <v>-0.5608289273</v>
      </c>
      <c r="G122" s="1" t="s">
        <v>2234</v>
      </c>
      <c r="H122" s="1" t="s">
        <v>2235</v>
      </c>
      <c r="I122" s="1" t="s">
        <v>2236</v>
      </c>
    </row>
    <row r="123" s="1" customFormat="true" ht="14.4" hidden="false" customHeight="false" outlineLevel="0" collapsed="false">
      <c r="A123" s="1" t="s">
        <v>215</v>
      </c>
      <c r="B123" s="1" t="s">
        <v>10</v>
      </c>
      <c r="C123" s="1" t="s">
        <v>678</v>
      </c>
      <c r="D123" s="1" t="s">
        <v>679</v>
      </c>
      <c r="E123" s="3" t="n">
        <v>-2.6028272044</v>
      </c>
      <c r="F123" s="4" t="n">
        <v>-0.5587182643</v>
      </c>
      <c r="G123" s="1" t="s">
        <v>680</v>
      </c>
      <c r="H123" s="1" t="s">
        <v>2237</v>
      </c>
      <c r="I123" s="1" t="s">
        <v>2238</v>
      </c>
    </row>
    <row r="124" s="1" customFormat="true" ht="14.4" hidden="false" customHeight="false" outlineLevel="0" collapsed="false">
      <c r="A124" s="1" t="s">
        <v>215</v>
      </c>
      <c r="B124" s="1" t="s">
        <v>10</v>
      </c>
      <c r="C124" s="1" t="s">
        <v>290</v>
      </c>
      <c r="D124" s="1" t="s">
        <v>291</v>
      </c>
      <c r="E124" s="3" t="n">
        <v>-2.5787476064</v>
      </c>
      <c r="F124" s="4" t="n">
        <v>-0.5494078946</v>
      </c>
      <c r="G124" s="1" t="s">
        <v>2239</v>
      </c>
      <c r="H124" s="1" t="s">
        <v>2240</v>
      </c>
      <c r="I124" s="1" t="s">
        <v>2241</v>
      </c>
    </row>
    <row r="125" s="1" customFormat="true" ht="14.4" hidden="false" customHeight="false" outlineLevel="0" collapsed="false">
      <c r="A125" s="1" t="s">
        <v>215</v>
      </c>
      <c r="B125" s="1" t="s">
        <v>10</v>
      </c>
      <c r="C125" s="1" t="s">
        <v>699</v>
      </c>
      <c r="D125" s="1" t="s">
        <v>700</v>
      </c>
      <c r="E125" s="3" t="n">
        <v>-2.4678793754</v>
      </c>
      <c r="F125" s="4" t="n">
        <v>-0.4836696953</v>
      </c>
      <c r="G125" s="1" t="s">
        <v>2242</v>
      </c>
      <c r="H125" s="1" t="s">
        <v>2243</v>
      </c>
      <c r="I125" s="1" t="s">
        <v>2244</v>
      </c>
    </row>
    <row r="126" s="1" customFormat="true" ht="14.4" hidden="false" customHeight="false" outlineLevel="0" collapsed="false">
      <c r="A126" s="1" t="s">
        <v>215</v>
      </c>
      <c r="B126" s="1" t="s">
        <v>10</v>
      </c>
      <c r="C126" s="1" t="s">
        <v>653</v>
      </c>
      <c r="D126" s="1" t="s">
        <v>654</v>
      </c>
      <c r="E126" s="3" t="n">
        <v>-2.4588429513</v>
      </c>
      <c r="F126" s="4" t="n">
        <v>-0.4799296111</v>
      </c>
      <c r="G126" s="1" t="s">
        <v>2245</v>
      </c>
      <c r="H126" s="1" t="s">
        <v>2229</v>
      </c>
      <c r="I126" s="1" t="s">
        <v>2230</v>
      </c>
    </row>
    <row r="127" s="1" customFormat="true" ht="14.4" hidden="false" customHeight="false" outlineLevel="0" collapsed="false">
      <c r="A127" s="1" t="s">
        <v>215</v>
      </c>
      <c r="B127" s="1" t="s">
        <v>10</v>
      </c>
      <c r="C127" s="1" t="s">
        <v>712</v>
      </c>
      <c r="D127" s="1" t="s">
        <v>713</v>
      </c>
      <c r="E127" s="3" t="n">
        <v>-2.3815285802</v>
      </c>
      <c r="F127" s="4" t="n">
        <v>-0.4430873268</v>
      </c>
      <c r="G127" s="1" t="s">
        <v>2246</v>
      </c>
      <c r="H127" s="1" t="s">
        <v>2226</v>
      </c>
      <c r="I127" s="1" t="s">
        <v>2227</v>
      </c>
    </row>
    <row r="128" s="1" customFormat="true" ht="14.4" hidden="false" customHeight="false" outlineLevel="0" collapsed="false">
      <c r="A128" s="1" t="s">
        <v>215</v>
      </c>
      <c r="B128" s="1" t="s">
        <v>10</v>
      </c>
      <c r="C128" s="1" t="s">
        <v>693</v>
      </c>
      <c r="D128" s="1" t="s">
        <v>694</v>
      </c>
      <c r="E128" s="3" t="n">
        <v>-2.2593138034</v>
      </c>
      <c r="F128" s="4" t="n">
        <v>-0.380979854</v>
      </c>
      <c r="G128" s="1" t="s">
        <v>695</v>
      </c>
      <c r="H128" s="1" t="s">
        <v>2220</v>
      </c>
      <c r="I128" s="1" t="s">
        <v>2221</v>
      </c>
    </row>
    <row r="129" s="1" customFormat="true" ht="14.4" hidden="false" customHeight="false" outlineLevel="0" collapsed="false">
      <c r="A129" s="1" t="s">
        <v>215</v>
      </c>
      <c r="B129" s="1" t="s">
        <v>10</v>
      </c>
      <c r="C129" s="1" t="s">
        <v>696</v>
      </c>
      <c r="D129" s="1" t="s">
        <v>697</v>
      </c>
      <c r="E129" s="3" t="n">
        <v>-2.2404119324</v>
      </c>
      <c r="F129" s="4" t="n">
        <v>-0.3703505089</v>
      </c>
      <c r="G129" s="1" t="s">
        <v>698</v>
      </c>
      <c r="H129" s="1" t="s">
        <v>2220</v>
      </c>
      <c r="I129" s="1" t="s">
        <v>2221</v>
      </c>
    </row>
    <row r="130" s="1" customFormat="true" ht="14.4" hidden="false" customHeight="false" outlineLevel="0" collapsed="false">
      <c r="A130" s="1" t="s">
        <v>215</v>
      </c>
      <c r="B130" s="1" t="s">
        <v>10</v>
      </c>
      <c r="C130" s="1" t="s">
        <v>704</v>
      </c>
      <c r="D130" s="1" t="s">
        <v>705</v>
      </c>
      <c r="E130" s="3" t="n">
        <v>-2.0309476534</v>
      </c>
      <c r="F130" s="4" t="n">
        <v>-0.2444834923</v>
      </c>
      <c r="G130" s="1" t="s">
        <v>706</v>
      </c>
      <c r="H130" s="1" t="s">
        <v>2247</v>
      </c>
      <c r="I130" s="1" t="s">
        <v>2248</v>
      </c>
    </row>
    <row r="131" s="1" customFormat="true" ht="14.4" hidden="false" customHeight="false" outlineLevel="0" collapsed="false">
      <c r="A131" s="1" t="s">
        <v>215</v>
      </c>
      <c r="B131" s="1" t="s">
        <v>10</v>
      </c>
      <c r="C131" s="1" t="s">
        <v>707</v>
      </c>
      <c r="D131" s="1" t="s">
        <v>708</v>
      </c>
      <c r="E131" s="3" t="n">
        <v>-1.9984357914</v>
      </c>
      <c r="F131" s="4" t="n">
        <v>-0.2221624397</v>
      </c>
      <c r="G131" s="1" t="s">
        <v>2249</v>
      </c>
      <c r="H131" s="1" t="s">
        <v>2250</v>
      </c>
      <c r="I131" s="1" t="s">
        <v>2251</v>
      </c>
    </row>
    <row r="132" s="1" customFormat="true" ht="14.4" hidden="false" customHeight="false" outlineLevel="0" collapsed="false">
      <c r="A132" s="1" t="s">
        <v>215</v>
      </c>
      <c r="B132" s="1" t="s">
        <v>10</v>
      </c>
      <c r="C132" s="1" t="s">
        <v>673</v>
      </c>
      <c r="D132" s="1" t="s">
        <v>674</v>
      </c>
      <c r="E132" s="3" t="n">
        <v>-1.9696977387</v>
      </c>
      <c r="F132" s="4" t="n">
        <v>-0.2110510171</v>
      </c>
      <c r="G132" s="1" t="s">
        <v>2158</v>
      </c>
      <c r="H132" s="1" t="s">
        <v>2252</v>
      </c>
      <c r="I132" s="1" t="s">
        <v>2253</v>
      </c>
    </row>
    <row r="133" s="1" customFormat="true" ht="14.4" hidden="false" customHeight="false" outlineLevel="0" collapsed="false">
      <c r="A133" s="1" t="s">
        <v>215</v>
      </c>
      <c r="B133" s="1" t="s">
        <v>10</v>
      </c>
      <c r="C133" s="1" t="s">
        <v>668</v>
      </c>
      <c r="D133" s="1" t="s">
        <v>669</v>
      </c>
      <c r="E133" s="3" t="n">
        <v>-1.9118341871</v>
      </c>
      <c r="F133" s="4" t="n">
        <v>-0.1961490047</v>
      </c>
      <c r="G133" s="1" t="s">
        <v>2254</v>
      </c>
      <c r="H133" s="1" t="s">
        <v>2255</v>
      </c>
      <c r="I133" s="1" t="s">
        <v>2256</v>
      </c>
    </row>
    <row r="134" s="1" customFormat="true" ht="14.4" hidden="false" customHeight="false" outlineLevel="0" collapsed="false">
      <c r="A134" s="1" t="s">
        <v>239</v>
      </c>
      <c r="B134" s="1" t="s">
        <v>10</v>
      </c>
      <c r="C134" s="1" t="s">
        <v>2257</v>
      </c>
      <c r="D134" s="1" t="s">
        <v>2258</v>
      </c>
      <c r="E134" s="3" t="n">
        <v>-4.1082407887</v>
      </c>
      <c r="F134" s="4" t="n">
        <v>-1.3432072684</v>
      </c>
      <c r="G134" s="1" t="s">
        <v>2259</v>
      </c>
      <c r="H134" s="1" t="s">
        <v>2260</v>
      </c>
      <c r="I134" s="1" t="s">
        <v>2261</v>
      </c>
    </row>
    <row r="135" s="1" customFormat="true" ht="14.4" hidden="false" customHeight="false" outlineLevel="0" collapsed="false">
      <c r="A135" s="1" t="s">
        <v>245</v>
      </c>
      <c r="B135" s="1" t="s">
        <v>10</v>
      </c>
      <c r="C135" s="1" t="s">
        <v>2257</v>
      </c>
      <c r="D135" s="1" t="s">
        <v>2258</v>
      </c>
      <c r="E135" s="3" t="n">
        <v>-4.1082407887</v>
      </c>
      <c r="F135" s="4" t="n">
        <v>-1.3432072684</v>
      </c>
      <c r="G135" s="1" t="s">
        <v>2259</v>
      </c>
      <c r="H135" s="1" t="s">
        <v>2262</v>
      </c>
      <c r="I135" s="1" t="s">
        <v>2263</v>
      </c>
    </row>
    <row r="136" s="1" customFormat="true" ht="14.4" hidden="false" customHeight="false" outlineLevel="0" collapsed="false">
      <c r="A136" s="1" t="s">
        <v>245</v>
      </c>
      <c r="B136" s="1" t="s">
        <v>10</v>
      </c>
      <c r="C136" s="1" t="s">
        <v>2264</v>
      </c>
      <c r="D136" s="1" t="s">
        <v>2265</v>
      </c>
      <c r="E136" s="3" t="n">
        <v>-3.9110617134</v>
      </c>
      <c r="F136" s="4" t="n">
        <v>-1.246143346</v>
      </c>
      <c r="G136" s="1" t="s">
        <v>2266</v>
      </c>
      <c r="H136" s="1" t="s">
        <v>2262</v>
      </c>
      <c r="I136" s="1" t="s">
        <v>2263</v>
      </c>
    </row>
    <row r="137" s="1" customFormat="true" ht="14.4" hidden="false" customHeight="false" outlineLevel="0" collapsed="false">
      <c r="A137" s="1" t="s">
        <v>245</v>
      </c>
      <c r="B137" s="1" t="s">
        <v>10</v>
      </c>
      <c r="C137" s="1" t="s">
        <v>2267</v>
      </c>
      <c r="D137" s="1" t="s">
        <v>2268</v>
      </c>
      <c r="E137" s="3" t="n">
        <v>-3.8118008552</v>
      </c>
      <c r="F137" s="4" t="n">
        <v>-1.1836052948</v>
      </c>
      <c r="G137" s="1" t="s">
        <v>2269</v>
      </c>
      <c r="H137" s="1" t="s">
        <v>2262</v>
      </c>
      <c r="I137" s="1" t="s">
        <v>2263</v>
      </c>
    </row>
    <row r="138" s="1" customFormat="true" ht="14.4" hidden="false" customHeight="false" outlineLevel="0" collapsed="false">
      <c r="A138" s="1" t="s">
        <v>245</v>
      </c>
      <c r="B138" s="1" t="s">
        <v>10</v>
      </c>
      <c r="C138" s="1" t="s">
        <v>2270</v>
      </c>
      <c r="D138" s="1" t="s">
        <v>2271</v>
      </c>
      <c r="E138" s="3" t="n">
        <v>-2.9264012142</v>
      </c>
      <c r="F138" s="4" t="n">
        <v>-0.7386041015</v>
      </c>
      <c r="G138" s="1" t="s">
        <v>2272</v>
      </c>
      <c r="H138" s="1" t="s">
        <v>2273</v>
      </c>
      <c r="I138" s="1" t="s">
        <v>2274</v>
      </c>
    </row>
    <row r="139" s="1" customFormat="true" ht="14.4" hidden="false" customHeight="false" outlineLevel="0" collapsed="false">
      <c r="A139" s="1" t="s">
        <v>245</v>
      </c>
      <c r="B139" s="1" t="s">
        <v>10</v>
      </c>
      <c r="C139" s="1" t="s">
        <v>50</v>
      </c>
      <c r="D139" s="1" t="s">
        <v>51</v>
      </c>
      <c r="E139" s="3" t="n">
        <v>-1.9262248594</v>
      </c>
      <c r="F139" s="4" t="n">
        <v>-0.1961490047</v>
      </c>
      <c r="G139" s="1" t="s">
        <v>2275</v>
      </c>
      <c r="H139" s="1" t="s">
        <v>2276</v>
      </c>
      <c r="I139" s="1" t="s">
        <v>2277</v>
      </c>
    </row>
    <row r="140" s="1" customFormat="true" ht="14.4" hidden="false" customHeight="false" outlineLevel="0" collapsed="false">
      <c r="A140" s="1" t="s">
        <v>245</v>
      </c>
      <c r="B140" s="1" t="s">
        <v>10</v>
      </c>
      <c r="C140" s="1" t="s">
        <v>53</v>
      </c>
      <c r="D140" s="1" t="s">
        <v>54</v>
      </c>
      <c r="E140" s="3" t="n">
        <v>-1.9262248594</v>
      </c>
      <c r="F140" s="4" t="n">
        <v>-0.1961490047</v>
      </c>
      <c r="G140" s="1" t="s">
        <v>2275</v>
      </c>
      <c r="H140" s="1" t="s">
        <v>2276</v>
      </c>
      <c r="I140" s="1" t="s">
        <v>2277</v>
      </c>
    </row>
    <row r="141" s="1" customFormat="true" ht="14.4" hidden="false" customHeight="false" outlineLevel="0" collapsed="false">
      <c r="A141" s="1" t="s">
        <v>245</v>
      </c>
      <c r="B141" s="1" t="s">
        <v>10</v>
      </c>
      <c r="C141" s="1" t="s">
        <v>45</v>
      </c>
      <c r="D141" s="1" t="s">
        <v>46</v>
      </c>
      <c r="E141" s="3" t="n">
        <v>-1.9180446637</v>
      </c>
      <c r="F141" s="4" t="n">
        <v>-0.1961490047</v>
      </c>
      <c r="G141" s="1" t="s">
        <v>2278</v>
      </c>
      <c r="H141" s="1" t="s">
        <v>2279</v>
      </c>
      <c r="I141" s="1" t="s">
        <v>2280</v>
      </c>
    </row>
    <row r="142" s="1" customFormat="true" ht="14.4" hidden="false" customHeight="false" outlineLevel="0" collapsed="false">
      <c r="A142" s="1" t="s">
        <v>245</v>
      </c>
      <c r="B142" s="1" t="s">
        <v>10</v>
      </c>
      <c r="C142" s="1" t="s">
        <v>37</v>
      </c>
      <c r="D142" s="1" t="s">
        <v>38</v>
      </c>
      <c r="E142" s="3" t="n">
        <v>-1.78528197</v>
      </c>
      <c r="F142" s="4" t="n">
        <v>-0.1060805835</v>
      </c>
      <c r="G142" s="1" t="s">
        <v>758</v>
      </c>
      <c r="H142" s="1" t="s">
        <v>2281</v>
      </c>
      <c r="I142" s="1" t="s">
        <v>2282</v>
      </c>
    </row>
    <row r="143" s="1" customFormat="true" ht="14.4" hidden="false" customHeight="false" outlineLevel="0" collapsed="false">
      <c r="A143" s="1" t="s">
        <v>245</v>
      </c>
      <c r="B143" s="1" t="s">
        <v>10</v>
      </c>
      <c r="C143" s="1" t="s">
        <v>27</v>
      </c>
      <c r="D143" s="1" t="s">
        <v>28</v>
      </c>
      <c r="E143" s="3" t="n">
        <v>-1.6408965214</v>
      </c>
      <c r="F143" s="4" t="n">
        <v>-0.0067921015</v>
      </c>
      <c r="G143" s="1" t="s">
        <v>2283</v>
      </c>
      <c r="H143" s="1" t="s">
        <v>2284</v>
      </c>
      <c r="I143" s="1" t="s">
        <v>2285</v>
      </c>
    </row>
    <row r="144" s="1" customFormat="true" ht="14.4" hidden="false" customHeight="false" outlineLevel="0" collapsed="false">
      <c r="A144" s="1" t="s">
        <v>269</v>
      </c>
      <c r="B144" s="1" t="s">
        <v>10</v>
      </c>
      <c r="C144" s="1" t="s">
        <v>1193</v>
      </c>
      <c r="D144" s="1" t="s">
        <v>1194</v>
      </c>
      <c r="E144" s="3" t="n">
        <v>-3.7430719702</v>
      </c>
      <c r="F144" s="4" t="n">
        <v>-1.147310041</v>
      </c>
      <c r="G144" s="1" t="s">
        <v>2286</v>
      </c>
      <c r="H144" s="1" t="s">
        <v>2287</v>
      </c>
      <c r="I144" s="1" t="s">
        <v>2288</v>
      </c>
    </row>
    <row r="145" s="1" customFormat="true" ht="14.4" hidden="false" customHeight="false" outlineLevel="0" collapsed="false">
      <c r="A145" s="1" t="s">
        <v>275</v>
      </c>
      <c r="B145" s="1" t="s">
        <v>10</v>
      </c>
      <c r="C145" s="1" t="s">
        <v>1193</v>
      </c>
      <c r="D145" s="1" t="s">
        <v>1194</v>
      </c>
      <c r="E145" s="3" t="n">
        <v>-3.7430719702</v>
      </c>
      <c r="F145" s="4" t="n">
        <v>-1.147310041</v>
      </c>
      <c r="G145" s="1" t="s">
        <v>2286</v>
      </c>
      <c r="H145" s="1" t="s">
        <v>2289</v>
      </c>
      <c r="I145" s="1" t="s">
        <v>2290</v>
      </c>
    </row>
    <row r="146" s="1" customFormat="true" ht="14.4" hidden="false" customHeight="false" outlineLevel="0" collapsed="false">
      <c r="A146" s="1" t="s">
        <v>275</v>
      </c>
      <c r="B146" s="1" t="s">
        <v>10</v>
      </c>
      <c r="C146" s="1" t="s">
        <v>1208</v>
      </c>
      <c r="D146" s="1" t="s">
        <v>1209</v>
      </c>
      <c r="E146" s="3" t="n">
        <v>-3.7389967183</v>
      </c>
      <c r="F146" s="4" t="n">
        <v>-1.147310041</v>
      </c>
      <c r="G146" s="1" t="s">
        <v>2291</v>
      </c>
      <c r="H146" s="1" t="s">
        <v>2292</v>
      </c>
      <c r="I146" s="1" t="s">
        <v>2293</v>
      </c>
    </row>
    <row r="147" s="1" customFormat="true" ht="14.4" hidden="false" customHeight="false" outlineLevel="0" collapsed="false">
      <c r="A147" s="1" t="s">
        <v>275</v>
      </c>
      <c r="B147" s="1" t="s">
        <v>10</v>
      </c>
      <c r="C147" s="1" t="s">
        <v>1221</v>
      </c>
      <c r="D147" s="1" t="s">
        <v>1222</v>
      </c>
      <c r="E147" s="3" t="n">
        <v>-3.5816436327</v>
      </c>
      <c r="F147" s="4" t="n">
        <v>-1.0933125055</v>
      </c>
      <c r="G147" s="1" t="s">
        <v>1223</v>
      </c>
      <c r="H147" s="1" t="s">
        <v>2294</v>
      </c>
      <c r="I147" s="1" t="s">
        <v>2295</v>
      </c>
    </row>
    <row r="148" s="1" customFormat="true" ht="14.4" hidden="false" customHeight="false" outlineLevel="0" collapsed="false">
      <c r="A148" s="1" t="s">
        <v>275</v>
      </c>
      <c r="B148" s="1" t="s">
        <v>10</v>
      </c>
      <c r="C148" s="1" t="s">
        <v>2296</v>
      </c>
      <c r="D148" s="1" t="s">
        <v>2297</v>
      </c>
      <c r="E148" s="3" t="n">
        <v>-2.5114348057</v>
      </c>
      <c r="F148" s="4" t="n">
        <v>-0.5053692194</v>
      </c>
      <c r="G148" s="1" t="s">
        <v>2298</v>
      </c>
      <c r="H148" s="1" t="s">
        <v>2299</v>
      </c>
      <c r="I148" s="1" t="s">
        <v>2300</v>
      </c>
    </row>
    <row r="149" s="1" customFormat="true" ht="14.4" hidden="false" customHeight="false" outlineLevel="0" collapsed="false">
      <c r="A149" s="1" t="s">
        <v>275</v>
      </c>
      <c r="B149" s="1" t="s">
        <v>10</v>
      </c>
      <c r="C149" s="1" t="s">
        <v>1226</v>
      </c>
      <c r="D149" s="1" t="s">
        <v>1227</v>
      </c>
      <c r="E149" s="3" t="n">
        <v>-2.2357977904</v>
      </c>
      <c r="F149" s="4" t="n">
        <v>-0.3698142793</v>
      </c>
      <c r="G149" s="1" t="s">
        <v>2301</v>
      </c>
      <c r="H149" s="1" t="s">
        <v>2302</v>
      </c>
      <c r="I149" s="1" t="s">
        <v>2303</v>
      </c>
    </row>
    <row r="150" s="1" customFormat="true" ht="14.4" hidden="false" customHeight="false" outlineLevel="0" collapsed="false">
      <c r="A150" s="1" t="s">
        <v>275</v>
      </c>
      <c r="B150" s="1" t="s">
        <v>10</v>
      </c>
      <c r="C150" s="1" t="s">
        <v>1236</v>
      </c>
      <c r="D150" s="1" t="s">
        <v>1237</v>
      </c>
      <c r="E150" s="3" t="n">
        <v>-2.0362138555</v>
      </c>
      <c r="F150" s="4" t="n">
        <v>-0.2446502877</v>
      </c>
      <c r="G150" s="1" t="s">
        <v>2304</v>
      </c>
      <c r="H150" s="1" t="s">
        <v>2302</v>
      </c>
      <c r="I150" s="1" t="s">
        <v>2303</v>
      </c>
    </row>
    <row r="151" s="1" customFormat="true" ht="14.4" hidden="false" customHeight="false" outlineLevel="0" collapsed="false">
      <c r="A151" s="1" t="s">
        <v>275</v>
      </c>
      <c r="B151" s="1" t="s">
        <v>10</v>
      </c>
      <c r="C151" s="1" t="s">
        <v>1108</v>
      </c>
      <c r="D151" s="1" t="s">
        <v>1109</v>
      </c>
      <c r="E151" s="3" t="n">
        <v>-1.8537250543</v>
      </c>
      <c r="F151" s="4" t="n">
        <v>-0.1495758988</v>
      </c>
      <c r="G151" s="1" t="s">
        <v>2305</v>
      </c>
      <c r="H151" s="1" t="s">
        <v>2306</v>
      </c>
      <c r="I151" s="1" t="s">
        <v>2307</v>
      </c>
    </row>
    <row r="152" s="1" customFormat="true" ht="14.4" hidden="false" customHeight="false" outlineLevel="0" collapsed="false">
      <c r="A152" s="1" t="s">
        <v>275</v>
      </c>
      <c r="B152" s="1" t="s">
        <v>10</v>
      </c>
      <c r="C152" s="1" t="s">
        <v>1080</v>
      </c>
      <c r="D152" s="1" t="s">
        <v>1081</v>
      </c>
      <c r="E152" s="3" t="n">
        <v>-1.7891109064</v>
      </c>
      <c r="F152" s="4" t="n">
        <v>-0.1085874657</v>
      </c>
      <c r="G152" s="1" t="s">
        <v>2308</v>
      </c>
      <c r="H152" s="1" t="s">
        <v>2309</v>
      </c>
      <c r="I152" s="1" t="s">
        <v>2310</v>
      </c>
    </row>
    <row r="153" s="1" customFormat="true" ht="14.4" hidden="false" customHeight="false" outlineLevel="0" collapsed="false">
      <c r="A153" s="1" t="s">
        <v>275</v>
      </c>
      <c r="B153" s="1" t="s">
        <v>10</v>
      </c>
      <c r="C153" s="1" t="s">
        <v>1231</v>
      </c>
      <c r="D153" s="1" t="s">
        <v>1232</v>
      </c>
      <c r="E153" s="3" t="n">
        <v>-1.582988985</v>
      </c>
      <c r="F153" s="4" t="n">
        <v>0</v>
      </c>
      <c r="G153" s="1" t="s">
        <v>1979</v>
      </c>
      <c r="H153" s="1" t="s">
        <v>2311</v>
      </c>
      <c r="I153" s="1" t="s">
        <v>2312</v>
      </c>
    </row>
    <row r="154" s="1" customFormat="true" ht="14.4" hidden="false" customHeight="false" outlineLevel="0" collapsed="false">
      <c r="A154" s="1" t="s">
        <v>276</v>
      </c>
      <c r="B154" s="1" t="s">
        <v>10</v>
      </c>
      <c r="C154" s="1" t="s">
        <v>421</v>
      </c>
      <c r="D154" s="1" t="s">
        <v>2313</v>
      </c>
      <c r="E154" s="3" t="n">
        <v>-3.7086596948</v>
      </c>
      <c r="F154" s="4" t="n">
        <v>-1.147310041</v>
      </c>
      <c r="G154" s="1" t="s">
        <v>2314</v>
      </c>
      <c r="H154" s="1" t="s">
        <v>2315</v>
      </c>
      <c r="I154" s="1" t="s">
        <v>2316</v>
      </c>
    </row>
    <row r="155" s="1" customFormat="true" ht="14.4" hidden="false" customHeight="false" outlineLevel="0" collapsed="false">
      <c r="A155" s="1" t="s">
        <v>282</v>
      </c>
      <c r="B155" s="1" t="s">
        <v>10</v>
      </c>
      <c r="C155" s="1" t="s">
        <v>421</v>
      </c>
      <c r="D155" s="1" t="s">
        <v>422</v>
      </c>
      <c r="E155" s="3" t="n">
        <v>-3.7086596948</v>
      </c>
      <c r="F155" s="4" t="n">
        <v>-1.147310041</v>
      </c>
      <c r="G155" s="1" t="s">
        <v>2314</v>
      </c>
      <c r="H155" s="1" t="s">
        <v>2317</v>
      </c>
      <c r="I155" s="1" t="s">
        <v>2318</v>
      </c>
    </row>
    <row r="156" s="1" customFormat="true" ht="14.4" hidden="false" customHeight="false" outlineLevel="0" collapsed="false">
      <c r="A156" s="1" t="s">
        <v>282</v>
      </c>
      <c r="B156" s="1" t="s">
        <v>10</v>
      </c>
      <c r="C156" s="1" t="s">
        <v>427</v>
      </c>
      <c r="D156" s="1" t="s">
        <v>428</v>
      </c>
      <c r="E156" s="3" t="n">
        <v>-3.5788368954</v>
      </c>
      <c r="F156" s="4" t="n">
        <v>-1.0933125055</v>
      </c>
      <c r="G156" s="1" t="s">
        <v>2319</v>
      </c>
      <c r="H156" s="1" t="s">
        <v>2317</v>
      </c>
      <c r="I156" s="1" t="s">
        <v>2318</v>
      </c>
    </row>
    <row r="157" s="1" customFormat="true" ht="14.4" hidden="false" customHeight="false" outlineLevel="0" collapsed="false">
      <c r="A157" s="1" t="s">
        <v>282</v>
      </c>
      <c r="B157" s="1" t="s">
        <v>10</v>
      </c>
      <c r="C157" s="1" t="s">
        <v>416</v>
      </c>
      <c r="D157" s="1" t="s">
        <v>417</v>
      </c>
      <c r="E157" s="3" t="n">
        <v>-3.0518646236</v>
      </c>
      <c r="F157" s="4" t="n">
        <v>-0.795875847</v>
      </c>
      <c r="G157" s="1" t="s">
        <v>2320</v>
      </c>
      <c r="H157" s="1" t="s">
        <v>2321</v>
      </c>
      <c r="I157" s="1" t="s">
        <v>2322</v>
      </c>
    </row>
    <row r="158" s="1" customFormat="true" ht="14.4" hidden="false" customHeight="false" outlineLevel="0" collapsed="false">
      <c r="A158" s="1" t="s">
        <v>282</v>
      </c>
      <c r="B158" s="1" t="s">
        <v>10</v>
      </c>
      <c r="C158" s="1" t="s">
        <v>424</v>
      </c>
      <c r="D158" s="1" t="s">
        <v>425</v>
      </c>
      <c r="E158" s="3" t="n">
        <v>-2.9540970045</v>
      </c>
      <c r="F158" s="4" t="n">
        <v>-0.7489257958</v>
      </c>
      <c r="G158" s="1" t="s">
        <v>2323</v>
      </c>
      <c r="H158" s="1" t="s">
        <v>2321</v>
      </c>
      <c r="I158" s="1" t="s">
        <v>2322</v>
      </c>
    </row>
    <row r="159" s="1" customFormat="true" ht="14.4" hidden="false" customHeight="false" outlineLevel="0" collapsed="false">
      <c r="A159" s="1" t="s">
        <v>282</v>
      </c>
      <c r="B159" s="1" t="s">
        <v>10</v>
      </c>
      <c r="C159" s="1" t="s">
        <v>2324</v>
      </c>
      <c r="D159" s="1" t="s">
        <v>2325</v>
      </c>
      <c r="E159" s="3" t="n">
        <v>-2.5534636834</v>
      </c>
      <c r="F159" s="4" t="n">
        <v>-0.5389099869</v>
      </c>
      <c r="G159" s="1" t="s">
        <v>2326</v>
      </c>
      <c r="H159" s="1" t="s">
        <v>2327</v>
      </c>
      <c r="I159" s="1" t="s">
        <v>2328</v>
      </c>
    </row>
    <row r="160" s="1" customFormat="true" ht="14.4" hidden="false" customHeight="false" outlineLevel="0" collapsed="false">
      <c r="A160" s="1" t="s">
        <v>282</v>
      </c>
      <c r="B160" s="1" t="s">
        <v>10</v>
      </c>
      <c r="C160" s="1" t="s">
        <v>2329</v>
      </c>
      <c r="D160" s="1" t="s">
        <v>2330</v>
      </c>
      <c r="E160" s="3" t="n">
        <v>-2.4679451263</v>
      </c>
      <c r="F160" s="4" t="n">
        <v>-0.4836696953</v>
      </c>
      <c r="G160" s="1" t="s">
        <v>2331</v>
      </c>
      <c r="H160" s="1" t="s">
        <v>2332</v>
      </c>
      <c r="I160" s="1" t="s">
        <v>2333</v>
      </c>
    </row>
    <row r="161" s="1" customFormat="true" ht="14.4" hidden="false" customHeight="false" outlineLevel="0" collapsed="false">
      <c r="A161" s="1" t="s">
        <v>282</v>
      </c>
      <c r="B161" s="1" t="s">
        <v>10</v>
      </c>
      <c r="C161" s="1" t="s">
        <v>2334</v>
      </c>
      <c r="D161" s="1" t="s">
        <v>2335</v>
      </c>
      <c r="E161" s="3" t="n">
        <v>-2.216693457</v>
      </c>
      <c r="F161" s="4" t="n">
        <v>-0.3579137541</v>
      </c>
      <c r="G161" s="1" t="s">
        <v>1329</v>
      </c>
      <c r="H161" s="1" t="s">
        <v>2336</v>
      </c>
      <c r="I161" s="1" t="s">
        <v>2337</v>
      </c>
    </row>
    <row r="162" s="1" customFormat="true" ht="14.4" hidden="false" customHeight="false" outlineLevel="0" collapsed="false">
      <c r="A162" s="1" t="s">
        <v>282</v>
      </c>
      <c r="B162" s="1" t="s">
        <v>10</v>
      </c>
      <c r="C162" s="1" t="s">
        <v>2338</v>
      </c>
      <c r="D162" s="1" t="s">
        <v>2339</v>
      </c>
      <c r="E162" s="3" t="n">
        <v>-2.1921486307</v>
      </c>
      <c r="F162" s="4" t="n">
        <v>-0.3401436199</v>
      </c>
      <c r="G162" s="1" t="s">
        <v>2340</v>
      </c>
      <c r="H162" s="1" t="s">
        <v>2336</v>
      </c>
      <c r="I162" s="1" t="s">
        <v>2337</v>
      </c>
    </row>
    <row r="163" s="1" customFormat="true" ht="14.4" hidden="false" customHeight="false" outlineLevel="0" collapsed="false">
      <c r="A163" s="1" t="s">
        <v>282</v>
      </c>
      <c r="B163" s="1" t="s">
        <v>10</v>
      </c>
      <c r="C163" s="1" t="s">
        <v>2341</v>
      </c>
      <c r="D163" s="1" t="s">
        <v>2342</v>
      </c>
      <c r="E163" s="3" t="n">
        <v>-1.9111036606</v>
      </c>
      <c r="F163" s="4" t="n">
        <v>-0.1961490047</v>
      </c>
      <c r="G163" s="1" t="s">
        <v>2343</v>
      </c>
      <c r="H163" s="1" t="s">
        <v>2332</v>
      </c>
      <c r="I163" s="1" t="s">
        <v>2333</v>
      </c>
    </row>
    <row r="164" s="1" customFormat="true" ht="14.4" hidden="false" customHeight="false" outlineLevel="0" collapsed="false">
      <c r="A164" s="1" t="s">
        <v>282</v>
      </c>
      <c r="B164" s="1" t="s">
        <v>10</v>
      </c>
      <c r="C164" s="1" t="s">
        <v>2344</v>
      </c>
      <c r="D164" s="1" t="s">
        <v>2345</v>
      </c>
      <c r="E164" s="3" t="n">
        <v>-1.6043561343</v>
      </c>
      <c r="F164" s="4" t="n">
        <v>0</v>
      </c>
      <c r="G164" s="1" t="s">
        <v>2346</v>
      </c>
      <c r="H164" s="1" t="s">
        <v>2347</v>
      </c>
      <c r="I164" s="1" t="s">
        <v>2348</v>
      </c>
    </row>
    <row r="165" s="1" customFormat="true" ht="14.4" hidden="false" customHeight="false" outlineLevel="0" collapsed="false">
      <c r="A165" s="1" t="s">
        <v>282</v>
      </c>
      <c r="B165" s="1" t="s">
        <v>10</v>
      </c>
      <c r="C165" s="1" t="s">
        <v>2349</v>
      </c>
      <c r="D165" s="1" t="s">
        <v>2350</v>
      </c>
      <c r="E165" s="3" t="n">
        <v>-1.518477572</v>
      </c>
      <c r="F165" s="4" t="n">
        <v>0</v>
      </c>
      <c r="G165" s="1" t="s">
        <v>2175</v>
      </c>
      <c r="H165" s="1" t="s">
        <v>2351</v>
      </c>
      <c r="I165" s="1" t="s">
        <v>2352</v>
      </c>
    </row>
    <row r="166" s="1" customFormat="true" ht="14.4" hidden="false" customHeight="false" outlineLevel="0" collapsed="false">
      <c r="A166" s="1" t="s">
        <v>282</v>
      </c>
      <c r="B166" s="1" t="s">
        <v>10</v>
      </c>
      <c r="C166" s="1" t="s">
        <v>2353</v>
      </c>
      <c r="D166" s="1" t="s">
        <v>2354</v>
      </c>
      <c r="E166" s="3" t="n">
        <v>-1.4913112971</v>
      </c>
      <c r="F166" s="4" t="n">
        <v>0</v>
      </c>
      <c r="G166" s="1" t="s">
        <v>2355</v>
      </c>
      <c r="H166" s="1" t="s">
        <v>2347</v>
      </c>
      <c r="I166" s="1" t="s">
        <v>2348</v>
      </c>
    </row>
    <row r="167" s="1" customFormat="true" ht="14.4" hidden="false" customHeight="false" outlineLevel="0" collapsed="false">
      <c r="A167" s="1" t="s">
        <v>282</v>
      </c>
      <c r="B167" s="1" t="s">
        <v>10</v>
      </c>
      <c r="C167" s="1" t="s">
        <v>2356</v>
      </c>
      <c r="D167" s="1" t="s">
        <v>2357</v>
      </c>
      <c r="E167" s="3" t="n">
        <v>-1.4709636809</v>
      </c>
      <c r="F167" s="4" t="n">
        <v>0</v>
      </c>
      <c r="G167" s="1" t="s">
        <v>2358</v>
      </c>
      <c r="H167" s="1" t="s">
        <v>2359</v>
      </c>
      <c r="I167" s="1" t="s">
        <v>2360</v>
      </c>
    </row>
    <row r="168" s="1" customFormat="true" ht="14.4" hidden="false" customHeight="false" outlineLevel="0" collapsed="false">
      <c r="A168" s="1" t="s">
        <v>282</v>
      </c>
      <c r="B168" s="1" t="s">
        <v>10</v>
      </c>
      <c r="C168" s="1" t="s">
        <v>2361</v>
      </c>
      <c r="D168" s="1" t="s">
        <v>2362</v>
      </c>
      <c r="E168" s="3" t="n">
        <v>-1.3382898341</v>
      </c>
      <c r="F168" s="4" t="n">
        <v>0</v>
      </c>
      <c r="G168" s="1" t="s">
        <v>2363</v>
      </c>
      <c r="H168" s="1" t="s">
        <v>2364</v>
      </c>
      <c r="I168" s="1" t="s">
        <v>2365</v>
      </c>
    </row>
    <row r="169" s="1" customFormat="true" ht="14.4" hidden="false" customHeight="false" outlineLevel="0" collapsed="false">
      <c r="A169" s="1" t="s">
        <v>283</v>
      </c>
      <c r="B169" s="1" t="s">
        <v>10</v>
      </c>
      <c r="C169" s="1" t="s">
        <v>2366</v>
      </c>
      <c r="D169" s="1" t="s">
        <v>2367</v>
      </c>
      <c r="E169" s="3" t="n">
        <v>-3.3865370401</v>
      </c>
      <c r="F169" s="4" t="n">
        <v>-0.9825314452</v>
      </c>
      <c r="G169" s="1" t="s">
        <v>2368</v>
      </c>
      <c r="H169" s="1" t="s">
        <v>2369</v>
      </c>
      <c r="I169" s="1" t="s">
        <v>2370</v>
      </c>
    </row>
    <row r="170" s="1" customFormat="true" ht="14.4" hidden="false" customHeight="false" outlineLevel="0" collapsed="false">
      <c r="A170" s="1" t="s">
        <v>289</v>
      </c>
      <c r="B170" s="1" t="s">
        <v>10</v>
      </c>
      <c r="C170" s="1" t="s">
        <v>2366</v>
      </c>
      <c r="D170" s="1" t="s">
        <v>2367</v>
      </c>
      <c r="E170" s="3" t="n">
        <v>-3.3865370401</v>
      </c>
      <c r="F170" s="4" t="n">
        <v>-0.9825314452</v>
      </c>
      <c r="G170" s="1" t="s">
        <v>2368</v>
      </c>
      <c r="H170" s="1" t="s">
        <v>2371</v>
      </c>
      <c r="I170" s="1" t="s">
        <v>2372</v>
      </c>
    </row>
    <row r="171" s="1" customFormat="true" ht="14.4" hidden="false" customHeight="false" outlineLevel="0" collapsed="false">
      <c r="A171" s="1" t="s">
        <v>289</v>
      </c>
      <c r="B171" s="1" t="s">
        <v>10</v>
      </c>
      <c r="C171" s="1" t="s">
        <v>2373</v>
      </c>
      <c r="D171" s="1" t="s">
        <v>2374</v>
      </c>
      <c r="E171" s="3" t="n">
        <v>-2.1320349897</v>
      </c>
      <c r="F171" s="4" t="n">
        <v>-0.3085497082</v>
      </c>
      <c r="G171" s="1" t="s">
        <v>2375</v>
      </c>
      <c r="H171" s="1" t="s">
        <v>2376</v>
      </c>
      <c r="I171" s="1" t="s">
        <v>2377</v>
      </c>
    </row>
    <row r="172" s="1" customFormat="true" ht="14.4" hidden="false" customHeight="false" outlineLevel="0" collapsed="false">
      <c r="A172" s="1" t="s">
        <v>289</v>
      </c>
      <c r="B172" s="1" t="s">
        <v>10</v>
      </c>
      <c r="C172" s="1" t="s">
        <v>2378</v>
      </c>
      <c r="D172" s="1" t="s">
        <v>2379</v>
      </c>
      <c r="E172" s="3" t="n">
        <v>-2.0760151652</v>
      </c>
      <c r="F172" s="4" t="n">
        <v>-0.272314834</v>
      </c>
      <c r="G172" s="1" t="s">
        <v>2380</v>
      </c>
      <c r="H172" s="1" t="s">
        <v>2381</v>
      </c>
      <c r="I172" s="1" t="s">
        <v>2382</v>
      </c>
    </row>
    <row r="173" s="1" customFormat="true" ht="14.4" hidden="false" customHeight="false" outlineLevel="0" collapsed="false">
      <c r="A173" s="1" t="s">
        <v>289</v>
      </c>
      <c r="B173" s="1" t="s">
        <v>10</v>
      </c>
      <c r="C173" s="1" t="s">
        <v>2383</v>
      </c>
      <c r="D173" s="1" t="s">
        <v>2384</v>
      </c>
      <c r="E173" s="3" t="n">
        <v>-2.0263143453</v>
      </c>
      <c r="F173" s="4" t="n">
        <v>-0.2415367668</v>
      </c>
      <c r="G173" s="1" t="s">
        <v>2385</v>
      </c>
      <c r="H173" s="1" t="s">
        <v>2386</v>
      </c>
      <c r="I173" s="1" t="s">
        <v>2387</v>
      </c>
    </row>
    <row r="174" s="1" customFormat="true" ht="14.4" hidden="false" customHeight="false" outlineLevel="0" collapsed="false">
      <c r="A174" s="1" t="s">
        <v>289</v>
      </c>
      <c r="B174" s="1" t="s">
        <v>10</v>
      </c>
      <c r="C174" s="1" t="s">
        <v>2388</v>
      </c>
      <c r="D174" s="1" t="s">
        <v>2389</v>
      </c>
      <c r="E174" s="3" t="n">
        <v>-2.0069317081</v>
      </c>
      <c r="F174" s="4" t="n">
        <v>-0.227174931</v>
      </c>
      <c r="G174" s="1" t="s">
        <v>2390</v>
      </c>
      <c r="H174" s="1" t="s">
        <v>2391</v>
      </c>
      <c r="I174" s="1" t="s">
        <v>2392</v>
      </c>
    </row>
    <row r="175" s="1" customFormat="true" ht="14.4" hidden="false" customHeight="false" outlineLevel="0" collapsed="false">
      <c r="A175" s="1" t="s">
        <v>289</v>
      </c>
      <c r="B175" s="1" t="s">
        <v>10</v>
      </c>
      <c r="C175" s="1" t="s">
        <v>2393</v>
      </c>
      <c r="D175" s="1" t="s">
        <v>2394</v>
      </c>
      <c r="E175" s="3" t="n">
        <v>-1.9674937925</v>
      </c>
      <c r="F175" s="4" t="n">
        <v>-0.2104292019</v>
      </c>
      <c r="G175" s="1" t="s">
        <v>2395</v>
      </c>
      <c r="H175" s="1" t="s">
        <v>2396</v>
      </c>
      <c r="I175" s="1" t="s">
        <v>2397</v>
      </c>
    </row>
    <row r="176" s="1" customFormat="true" ht="14.4" hidden="false" customHeight="false" outlineLevel="0" collapsed="false">
      <c r="A176" s="1" t="s">
        <v>289</v>
      </c>
      <c r="B176" s="1" t="s">
        <v>10</v>
      </c>
      <c r="C176" s="1" t="s">
        <v>2398</v>
      </c>
      <c r="D176" s="1" t="s">
        <v>2399</v>
      </c>
      <c r="E176" s="3" t="n">
        <v>-1.8719368079</v>
      </c>
      <c r="F176" s="4" t="n">
        <v>-0.16126095</v>
      </c>
      <c r="G176" s="1" t="s">
        <v>2400</v>
      </c>
      <c r="H176" s="1" t="s">
        <v>2401</v>
      </c>
      <c r="I176" s="1" t="s">
        <v>2402</v>
      </c>
    </row>
    <row r="177" s="1" customFormat="true" ht="14.4" hidden="false" customHeight="false" outlineLevel="0" collapsed="false">
      <c r="A177" s="1" t="s">
        <v>289</v>
      </c>
      <c r="B177" s="1" t="s">
        <v>10</v>
      </c>
      <c r="C177" s="1" t="s">
        <v>2403</v>
      </c>
      <c r="D177" s="1" t="s">
        <v>2404</v>
      </c>
      <c r="E177" s="3" t="n">
        <v>-1.5867972127</v>
      </c>
      <c r="F177" s="4" t="n">
        <v>0</v>
      </c>
      <c r="G177" s="1" t="s">
        <v>2405</v>
      </c>
      <c r="H177" s="1" t="s">
        <v>2406</v>
      </c>
      <c r="I177" s="1" t="s">
        <v>2407</v>
      </c>
    </row>
    <row r="178" s="1" customFormat="true" ht="14.4" hidden="false" customHeight="false" outlineLevel="0" collapsed="false">
      <c r="A178" s="1" t="s">
        <v>289</v>
      </c>
      <c r="B178" s="1" t="s">
        <v>10</v>
      </c>
      <c r="C178" s="1" t="s">
        <v>2408</v>
      </c>
      <c r="D178" s="1" t="s">
        <v>2409</v>
      </c>
      <c r="E178" s="3" t="n">
        <v>-1.4957968604</v>
      </c>
      <c r="F178" s="4" t="n">
        <v>0</v>
      </c>
      <c r="G178" s="1" t="s">
        <v>2410</v>
      </c>
      <c r="H178" s="1" t="s">
        <v>2411</v>
      </c>
      <c r="I178" s="1" t="s">
        <v>2412</v>
      </c>
    </row>
    <row r="179" s="1" customFormat="true" ht="14.4" hidden="false" customHeight="false" outlineLevel="0" collapsed="false">
      <c r="A179" s="1" t="s">
        <v>289</v>
      </c>
      <c r="B179" s="1" t="s">
        <v>10</v>
      </c>
      <c r="C179" s="1" t="s">
        <v>2413</v>
      </c>
      <c r="D179" s="1" t="s">
        <v>2414</v>
      </c>
      <c r="E179" s="3" t="n">
        <v>-1.4298371381</v>
      </c>
      <c r="F179" s="4" t="n">
        <v>0</v>
      </c>
      <c r="G179" s="1" t="s">
        <v>2415</v>
      </c>
      <c r="H179" s="1" t="s">
        <v>2396</v>
      </c>
      <c r="I179" s="1" t="s">
        <v>2397</v>
      </c>
    </row>
    <row r="180" s="1" customFormat="true" ht="14.4" hidden="false" customHeight="false" outlineLevel="0" collapsed="false">
      <c r="A180" s="1" t="s">
        <v>289</v>
      </c>
      <c r="B180" s="1" t="s">
        <v>10</v>
      </c>
      <c r="C180" s="1" t="s">
        <v>2416</v>
      </c>
      <c r="D180" s="1" t="s">
        <v>2417</v>
      </c>
      <c r="E180" s="3" t="n">
        <v>-1.3901539204</v>
      </c>
      <c r="F180" s="4" t="n">
        <v>0</v>
      </c>
      <c r="G180" s="1" t="s">
        <v>2418</v>
      </c>
      <c r="H180" s="1" t="s">
        <v>2396</v>
      </c>
      <c r="I180" s="1" t="s">
        <v>2397</v>
      </c>
    </row>
    <row r="181" s="1" customFormat="true" ht="14.4" hidden="false" customHeight="false" outlineLevel="0" collapsed="false">
      <c r="A181" s="1" t="s">
        <v>957</v>
      </c>
      <c r="B181" s="1" t="s">
        <v>10</v>
      </c>
      <c r="C181" s="1" t="s">
        <v>2419</v>
      </c>
      <c r="D181" s="1" t="s">
        <v>2420</v>
      </c>
      <c r="E181" s="3" t="n">
        <v>-3.3486747771</v>
      </c>
      <c r="F181" s="4" t="n">
        <v>-0.9521245014</v>
      </c>
      <c r="G181" s="1" t="s">
        <v>2421</v>
      </c>
      <c r="H181" s="1" t="s">
        <v>2422</v>
      </c>
      <c r="I181" s="1" t="s">
        <v>2423</v>
      </c>
    </row>
    <row r="182" s="1" customFormat="true" ht="14.4" hidden="false" customHeight="false" outlineLevel="0" collapsed="false">
      <c r="A182" s="1" t="s">
        <v>963</v>
      </c>
      <c r="B182" s="1" t="s">
        <v>10</v>
      </c>
      <c r="C182" s="1" t="s">
        <v>2419</v>
      </c>
      <c r="D182" s="1" t="s">
        <v>2420</v>
      </c>
      <c r="E182" s="3" t="n">
        <v>-3.3486747771</v>
      </c>
      <c r="F182" s="4" t="n">
        <v>-0.9521245014</v>
      </c>
      <c r="G182" s="1" t="s">
        <v>2421</v>
      </c>
      <c r="H182" s="1" t="s">
        <v>2424</v>
      </c>
      <c r="I182" s="1" t="s">
        <v>2425</v>
      </c>
    </row>
    <row r="183" s="1" customFormat="true" ht="14.4" hidden="false" customHeight="false" outlineLevel="0" collapsed="false">
      <c r="A183" s="1" t="s">
        <v>963</v>
      </c>
      <c r="B183" s="1" t="s">
        <v>10</v>
      </c>
      <c r="C183" s="1" t="s">
        <v>405</v>
      </c>
      <c r="D183" s="1" t="s">
        <v>406</v>
      </c>
      <c r="E183" s="3" t="n">
        <v>-3.3053736664</v>
      </c>
      <c r="F183" s="4" t="n">
        <v>-0.9370426686</v>
      </c>
      <c r="G183" s="1" t="s">
        <v>2426</v>
      </c>
      <c r="H183" s="1" t="s">
        <v>2427</v>
      </c>
      <c r="I183" s="1" t="s">
        <v>2428</v>
      </c>
    </row>
    <row r="184" s="1" customFormat="true" ht="14.4" hidden="false" customHeight="false" outlineLevel="0" collapsed="false">
      <c r="A184" s="1" t="s">
        <v>963</v>
      </c>
      <c r="B184" s="1" t="s">
        <v>10</v>
      </c>
      <c r="C184" s="1" t="s">
        <v>2429</v>
      </c>
      <c r="D184" s="1" t="s">
        <v>2430</v>
      </c>
      <c r="E184" s="3" t="n">
        <v>-3.1604635543</v>
      </c>
      <c r="F184" s="4" t="n">
        <v>-0.8616933611</v>
      </c>
      <c r="G184" s="1" t="s">
        <v>2431</v>
      </c>
      <c r="H184" s="1" t="s">
        <v>2432</v>
      </c>
      <c r="I184" s="1" t="s">
        <v>2433</v>
      </c>
    </row>
    <row r="185" s="1" customFormat="true" ht="14.4" hidden="false" customHeight="false" outlineLevel="0" collapsed="false">
      <c r="A185" s="1" t="s">
        <v>963</v>
      </c>
      <c r="B185" s="1" t="s">
        <v>10</v>
      </c>
      <c r="C185" s="1" t="s">
        <v>2434</v>
      </c>
      <c r="D185" s="1" t="s">
        <v>2435</v>
      </c>
      <c r="E185" s="3" t="n">
        <v>-3.0004589866</v>
      </c>
      <c r="F185" s="4" t="n">
        <v>-0.7702872408</v>
      </c>
      <c r="G185" s="1" t="s">
        <v>2436</v>
      </c>
      <c r="H185" s="1" t="s">
        <v>2437</v>
      </c>
      <c r="I185" s="1" t="s">
        <v>2438</v>
      </c>
    </row>
    <row r="186" s="1" customFormat="true" ht="14.4" hidden="false" customHeight="false" outlineLevel="0" collapsed="false">
      <c r="A186" s="1" t="s">
        <v>963</v>
      </c>
      <c r="B186" s="1" t="s">
        <v>10</v>
      </c>
      <c r="C186" s="1" t="s">
        <v>2439</v>
      </c>
      <c r="D186" s="1" t="s">
        <v>2440</v>
      </c>
      <c r="E186" s="3" t="n">
        <v>-2.8302808665</v>
      </c>
      <c r="F186" s="4" t="n">
        <v>-0.6851564113</v>
      </c>
      <c r="G186" s="1" t="s">
        <v>2441</v>
      </c>
      <c r="H186" s="1" t="s">
        <v>2442</v>
      </c>
      <c r="I186" s="1" t="s">
        <v>2443</v>
      </c>
    </row>
    <row r="187" s="1" customFormat="true" ht="14.4" hidden="false" customHeight="false" outlineLevel="0" collapsed="false">
      <c r="A187" s="1" t="s">
        <v>963</v>
      </c>
      <c r="B187" s="1" t="s">
        <v>10</v>
      </c>
      <c r="C187" s="1" t="s">
        <v>2444</v>
      </c>
      <c r="D187" s="1" t="s">
        <v>2445</v>
      </c>
      <c r="E187" s="3" t="n">
        <v>-2.781948613</v>
      </c>
      <c r="F187" s="4" t="n">
        <v>-0.6574333359</v>
      </c>
      <c r="G187" s="1" t="s">
        <v>2446</v>
      </c>
      <c r="H187" s="1" t="s">
        <v>2447</v>
      </c>
      <c r="I187" s="1" t="s">
        <v>2448</v>
      </c>
    </row>
    <row r="188" s="1" customFormat="true" ht="14.4" hidden="false" customHeight="false" outlineLevel="0" collapsed="false">
      <c r="A188" s="1" t="s">
        <v>963</v>
      </c>
      <c r="B188" s="1" t="s">
        <v>10</v>
      </c>
      <c r="C188" s="1" t="s">
        <v>2449</v>
      </c>
      <c r="D188" s="1" t="s">
        <v>2450</v>
      </c>
      <c r="E188" s="3" t="n">
        <v>-2.781948613</v>
      </c>
      <c r="F188" s="4" t="n">
        <v>-0.6574333359</v>
      </c>
      <c r="G188" s="1" t="s">
        <v>2446</v>
      </c>
      <c r="H188" s="1" t="s">
        <v>2447</v>
      </c>
      <c r="I188" s="1" t="s">
        <v>2448</v>
      </c>
    </row>
    <row r="189" s="1" customFormat="true" ht="14.4" hidden="false" customHeight="false" outlineLevel="0" collapsed="false">
      <c r="A189" s="1" t="s">
        <v>963</v>
      </c>
      <c r="B189" s="1" t="s">
        <v>10</v>
      </c>
      <c r="C189" s="1" t="s">
        <v>2451</v>
      </c>
      <c r="D189" s="1" t="s">
        <v>2452</v>
      </c>
      <c r="E189" s="3" t="n">
        <v>-2.652550066</v>
      </c>
      <c r="F189" s="4" t="n">
        <v>-0.5800044226</v>
      </c>
      <c r="G189" s="1" t="s">
        <v>2453</v>
      </c>
      <c r="H189" s="1" t="s">
        <v>2454</v>
      </c>
      <c r="I189" s="1" t="s">
        <v>2455</v>
      </c>
    </row>
    <row r="190" s="1" customFormat="true" ht="14.4" hidden="false" customHeight="false" outlineLevel="0" collapsed="false">
      <c r="A190" s="1" t="s">
        <v>963</v>
      </c>
      <c r="B190" s="1" t="s">
        <v>10</v>
      </c>
      <c r="C190" s="1" t="s">
        <v>2456</v>
      </c>
      <c r="D190" s="1" t="s">
        <v>2457</v>
      </c>
      <c r="E190" s="3" t="n">
        <v>-2.5406067573</v>
      </c>
      <c r="F190" s="4" t="n">
        <v>-0.5289009037</v>
      </c>
      <c r="G190" s="1" t="s">
        <v>2458</v>
      </c>
      <c r="H190" s="1" t="s">
        <v>2447</v>
      </c>
      <c r="I190" s="1" t="s">
        <v>2448</v>
      </c>
    </row>
    <row r="191" s="1" customFormat="true" ht="14.4" hidden="false" customHeight="false" outlineLevel="0" collapsed="false">
      <c r="A191" s="1" t="s">
        <v>963</v>
      </c>
      <c r="B191" s="1" t="s">
        <v>10</v>
      </c>
      <c r="C191" s="1" t="s">
        <v>2459</v>
      </c>
      <c r="D191" s="1" t="s">
        <v>2460</v>
      </c>
      <c r="E191" s="3" t="n">
        <v>-2.1851237762</v>
      </c>
      <c r="F191" s="4" t="n">
        <v>-0.3350794663</v>
      </c>
      <c r="G191" s="1" t="s">
        <v>2461</v>
      </c>
      <c r="H191" s="1" t="s">
        <v>2462</v>
      </c>
      <c r="I191" s="1" t="s">
        <v>2463</v>
      </c>
    </row>
    <row r="192" s="1" customFormat="true" ht="14.4" hidden="false" customHeight="false" outlineLevel="0" collapsed="false">
      <c r="A192" s="1" t="s">
        <v>963</v>
      </c>
      <c r="B192" s="1" t="s">
        <v>10</v>
      </c>
      <c r="C192" s="1" t="s">
        <v>2464</v>
      </c>
      <c r="D192" s="1" t="s">
        <v>2465</v>
      </c>
      <c r="E192" s="3" t="n">
        <v>-1.8908050671</v>
      </c>
      <c r="F192" s="4" t="n">
        <v>-0.1772813663</v>
      </c>
      <c r="G192" s="1" t="s">
        <v>2466</v>
      </c>
      <c r="H192" s="1" t="s">
        <v>2467</v>
      </c>
      <c r="I192" s="1" t="s">
        <v>2468</v>
      </c>
    </row>
    <row r="193" s="1" customFormat="true" ht="14.4" hidden="false" customHeight="false" outlineLevel="0" collapsed="false">
      <c r="A193" s="1" t="s">
        <v>963</v>
      </c>
      <c r="B193" s="1" t="s">
        <v>10</v>
      </c>
      <c r="C193" s="1" t="s">
        <v>2469</v>
      </c>
      <c r="D193" s="1" t="s">
        <v>2470</v>
      </c>
      <c r="E193" s="3" t="n">
        <v>-1.6276878789</v>
      </c>
      <c r="F193" s="4" t="n">
        <v>0</v>
      </c>
      <c r="G193" s="1" t="s">
        <v>2471</v>
      </c>
      <c r="H193" s="1" t="s">
        <v>2472</v>
      </c>
      <c r="I193" s="1" t="s">
        <v>2473</v>
      </c>
    </row>
    <row r="194" s="1" customFormat="true" ht="14.4" hidden="false" customHeight="false" outlineLevel="0" collapsed="false">
      <c r="A194" s="1" t="s">
        <v>963</v>
      </c>
      <c r="B194" s="1" t="s">
        <v>10</v>
      </c>
      <c r="C194" s="1" t="s">
        <v>2474</v>
      </c>
      <c r="D194" s="1" t="s">
        <v>2475</v>
      </c>
      <c r="E194" s="3" t="n">
        <v>-1.4779853528</v>
      </c>
      <c r="F194" s="4" t="n">
        <v>0</v>
      </c>
      <c r="G194" s="1" t="s">
        <v>2476</v>
      </c>
      <c r="H194" s="1" t="s">
        <v>2467</v>
      </c>
      <c r="I194" s="1" t="s">
        <v>2468</v>
      </c>
    </row>
    <row r="195" s="1" customFormat="true" ht="14.4" hidden="false" customHeight="false" outlineLevel="0" collapsed="false">
      <c r="A195" s="1" t="s">
        <v>963</v>
      </c>
      <c r="B195" s="1" t="s">
        <v>10</v>
      </c>
      <c r="C195" s="1" t="s">
        <v>2477</v>
      </c>
      <c r="D195" s="1" t="s">
        <v>2478</v>
      </c>
      <c r="E195" s="3" t="n">
        <v>-1.4779853528</v>
      </c>
      <c r="F195" s="4" t="n">
        <v>0</v>
      </c>
      <c r="G195" s="1" t="s">
        <v>2476</v>
      </c>
      <c r="H195" s="1" t="s">
        <v>2479</v>
      </c>
      <c r="I195" s="1" t="s">
        <v>2480</v>
      </c>
    </row>
  </sheetData>
  <conditionalFormatting sqref="A2:A195">
    <cfRule type="expression" priority="2" aboveAverage="0" equalAverage="0" bottom="0" percent="0" rank="0" text="" dxfId="33">
      <formula>RIGHT(A2,1)="y"</formula>
    </cfRule>
    <cfRule type="expression" priority="3" aboveAverage="0" equalAverage="0" bottom="0" percent="0" rank="0" text="" dxfId="34">
      <formula>TRUE()</formula>
    </cfRule>
  </conditionalFormatting>
  <conditionalFormatting sqref="C2:C195">
    <cfRule type="expression" priority="4" aboveAverage="0" equalAverage="0" bottom="0" percent="0" rank="0" text="" dxfId="35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7"/>
  <sheetViews>
    <sheetView showFormulas="false" showGridLines="true" showRowColHeaders="true" showZeros="true" rightToLeft="false" tabSelected="true" showOutlineSymbols="true" defaultGridColor="true" view="normal" topLeftCell="A14" colorId="64" zoomScale="100" zoomScaleNormal="100" zoomScalePageLayoutView="100" workbookViewId="0">
      <selection pane="topLeft" activeCell="D23" activeCellId="0" sqref="D23"/>
    </sheetView>
  </sheetViews>
  <sheetFormatPr defaultColWidth="8.08984375" defaultRowHeight="14.4" zeroHeight="false" outlineLevelRow="0" outlineLevelCol="0"/>
  <cols>
    <col collapsed="false" customWidth="false" hidden="false" outlineLevel="0" max="3" min="1" style="1" width="8.09"/>
    <col collapsed="false" customWidth="true" hidden="false" outlineLevel="0" max="4" min="4" style="1" width="44.79"/>
    <col collapsed="false" customWidth="true" hidden="false" outlineLevel="0" max="5" min="5" style="1" width="12.5"/>
    <col collapsed="false" customWidth="false" hidden="false" outlineLevel="0" max="257" min="6" style="1" width="8.0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true" ht="14.4" hidden="false" customHeight="false" outlineLevel="0" collapsed="false">
      <c r="A2" s="1" t="s">
        <v>9</v>
      </c>
      <c r="B2" s="1" t="s">
        <v>10</v>
      </c>
      <c r="C2" s="1" t="s">
        <v>2481</v>
      </c>
      <c r="D2" s="1" t="s">
        <v>2482</v>
      </c>
      <c r="E2" s="3" t="n">
        <v>-20.6565598871</v>
      </c>
      <c r="F2" s="4" t="n">
        <v>-16.4601626027</v>
      </c>
      <c r="G2" s="1" t="s">
        <v>2483</v>
      </c>
      <c r="H2" s="1" t="s">
        <v>2484</v>
      </c>
      <c r="I2" s="1" t="s">
        <v>2485</v>
      </c>
    </row>
    <row r="3" s="1" customFormat="true" ht="14.4" hidden="false" customHeight="false" outlineLevel="0" collapsed="false">
      <c r="A3" s="1" t="s">
        <v>16</v>
      </c>
      <c r="B3" s="1" t="s">
        <v>10</v>
      </c>
      <c r="C3" s="1" t="s">
        <v>2481</v>
      </c>
      <c r="D3" s="1" t="s">
        <v>2482</v>
      </c>
      <c r="E3" s="3" t="n">
        <v>-20.6565598871</v>
      </c>
      <c r="F3" s="4" t="n">
        <v>-16.4601626027</v>
      </c>
      <c r="G3" s="1" t="s">
        <v>2483</v>
      </c>
      <c r="H3" s="1" t="s">
        <v>2486</v>
      </c>
      <c r="I3" s="1" t="s">
        <v>2487</v>
      </c>
    </row>
    <row r="4" s="1" customFormat="true" ht="14.4" hidden="false" customHeight="false" outlineLevel="0" collapsed="false">
      <c r="A4" s="1" t="s">
        <v>16</v>
      </c>
      <c r="B4" s="1" t="s">
        <v>10</v>
      </c>
      <c r="C4" s="1" t="s">
        <v>477</v>
      </c>
      <c r="D4" s="1" t="s">
        <v>478</v>
      </c>
      <c r="E4" s="3" t="n">
        <v>-20.2419266475</v>
      </c>
      <c r="F4" s="4" t="n">
        <v>-16.3465593587</v>
      </c>
      <c r="G4" s="1" t="s">
        <v>2488</v>
      </c>
      <c r="H4" s="1" t="s">
        <v>2489</v>
      </c>
      <c r="I4" s="1" t="s">
        <v>2490</v>
      </c>
    </row>
    <row r="5" s="1" customFormat="true" ht="14.4" hidden="false" customHeight="false" outlineLevel="0" collapsed="false">
      <c r="A5" s="1" t="s">
        <v>16</v>
      </c>
      <c r="B5" s="1" t="s">
        <v>10</v>
      </c>
      <c r="C5" s="1" t="s">
        <v>490</v>
      </c>
      <c r="D5" s="1" t="s">
        <v>491</v>
      </c>
      <c r="E5" s="3" t="n">
        <v>-19.7508577156</v>
      </c>
      <c r="F5" s="4" t="n">
        <v>-16.0315816858</v>
      </c>
      <c r="G5" s="1" t="s">
        <v>2491</v>
      </c>
      <c r="H5" s="1" t="s">
        <v>2489</v>
      </c>
      <c r="I5" s="1" t="s">
        <v>2490</v>
      </c>
    </row>
    <row r="6" s="1" customFormat="true" ht="14.4" hidden="false" customHeight="false" outlineLevel="0" collapsed="false">
      <c r="A6" s="1" t="s">
        <v>16</v>
      </c>
      <c r="B6" s="1" t="s">
        <v>10</v>
      </c>
      <c r="C6" s="1" t="s">
        <v>496</v>
      </c>
      <c r="D6" s="1" t="s">
        <v>497</v>
      </c>
      <c r="E6" s="3" t="n">
        <v>-19.5013907252</v>
      </c>
      <c r="F6" s="4" t="n">
        <v>-15.9070534321</v>
      </c>
      <c r="G6" s="1" t="s">
        <v>2492</v>
      </c>
      <c r="H6" s="1" t="s">
        <v>2489</v>
      </c>
      <c r="I6" s="1" t="s">
        <v>2490</v>
      </c>
    </row>
    <row r="7" s="1" customFormat="true" ht="14.4" hidden="false" customHeight="false" outlineLevel="0" collapsed="false">
      <c r="A7" s="1" t="s">
        <v>16</v>
      </c>
      <c r="B7" s="1" t="s">
        <v>10</v>
      </c>
      <c r="C7" s="1" t="s">
        <v>447</v>
      </c>
      <c r="D7" s="1" t="s">
        <v>448</v>
      </c>
      <c r="E7" s="3" t="n">
        <v>-19.3302599054</v>
      </c>
      <c r="F7" s="4" t="n">
        <v>-15.8328326253</v>
      </c>
      <c r="G7" s="1" t="s">
        <v>2493</v>
      </c>
      <c r="H7" s="1" t="s">
        <v>2489</v>
      </c>
      <c r="I7" s="1" t="s">
        <v>2490</v>
      </c>
    </row>
    <row r="8" s="1" customFormat="true" ht="14.4" hidden="false" customHeight="false" outlineLevel="0" collapsed="false">
      <c r="A8" s="1" t="s">
        <v>16</v>
      </c>
      <c r="B8" s="1" t="s">
        <v>10</v>
      </c>
      <c r="C8" s="1" t="s">
        <v>986</v>
      </c>
      <c r="D8" s="1" t="s">
        <v>987</v>
      </c>
      <c r="E8" s="3" t="n">
        <v>-19.2126444567</v>
      </c>
      <c r="F8" s="4" t="n">
        <v>-15.7943984226</v>
      </c>
      <c r="G8" s="1" t="s">
        <v>2494</v>
      </c>
      <c r="H8" s="1" t="s">
        <v>2495</v>
      </c>
      <c r="I8" s="1" t="s">
        <v>2496</v>
      </c>
    </row>
    <row r="9" s="1" customFormat="true" ht="14.4" hidden="false" customHeight="false" outlineLevel="0" collapsed="false">
      <c r="A9" s="1" t="s">
        <v>16</v>
      </c>
      <c r="B9" s="1" t="s">
        <v>10</v>
      </c>
      <c r="C9" s="1" t="s">
        <v>2497</v>
      </c>
      <c r="D9" s="1" t="s">
        <v>2498</v>
      </c>
      <c r="E9" s="3" t="n">
        <v>-18.6680190189</v>
      </c>
      <c r="F9" s="4" t="n">
        <v>-15.3167197745</v>
      </c>
      <c r="G9" s="1" t="s">
        <v>2499</v>
      </c>
      <c r="H9" s="1" t="s">
        <v>2500</v>
      </c>
      <c r="I9" s="1" t="s">
        <v>2501</v>
      </c>
    </row>
    <row r="10" s="1" customFormat="true" ht="14.4" hidden="false" customHeight="false" outlineLevel="0" collapsed="false">
      <c r="A10" s="1" t="s">
        <v>16</v>
      </c>
      <c r="B10" s="1" t="s">
        <v>10</v>
      </c>
      <c r="C10" s="1" t="s">
        <v>515</v>
      </c>
      <c r="D10" s="1" t="s">
        <v>516</v>
      </c>
      <c r="E10" s="3" t="n">
        <v>-18.6047190352</v>
      </c>
      <c r="F10" s="4" t="n">
        <v>-15.3114117377</v>
      </c>
      <c r="G10" s="1" t="s">
        <v>2502</v>
      </c>
      <c r="H10" s="1" t="s">
        <v>2489</v>
      </c>
      <c r="I10" s="1" t="s">
        <v>2490</v>
      </c>
    </row>
    <row r="11" s="1" customFormat="true" ht="14.4" hidden="false" customHeight="false" outlineLevel="0" collapsed="false">
      <c r="A11" s="1" t="s">
        <v>16</v>
      </c>
      <c r="B11" s="1" t="s">
        <v>10</v>
      </c>
      <c r="C11" s="1" t="s">
        <v>510</v>
      </c>
      <c r="D11" s="1" t="s">
        <v>511</v>
      </c>
      <c r="E11" s="3" t="n">
        <v>-18.0545915006</v>
      </c>
      <c r="F11" s="4" t="n">
        <v>-14.8131616895</v>
      </c>
      <c r="G11" s="1" t="s">
        <v>2503</v>
      </c>
      <c r="H11" s="1" t="s">
        <v>2504</v>
      </c>
      <c r="I11" s="1" t="s">
        <v>2505</v>
      </c>
    </row>
    <row r="12" s="1" customFormat="true" ht="14.4" hidden="false" customHeight="false" outlineLevel="0" collapsed="false">
      <c r="A12" s="1" t="s">
        <v>16</v>
      </c>
      <c r="B12" s="1" t="s">
        <v>10</v>
      </c>
      <c r="C12" s="1" t="s">
        <v>2506</v>
      </c>
      <c r="D12" s="1" t="s">
        <v>2507</v>
      </c>
      <c r="E12" s="3" t="n">
        <v>-18.0095589739</v>
      </c>
      <c r="F12" s="4" t="n">
        <v>-14.8131616895</v>
      </c>
      <c r="G12" s="1" t="s">
        <v>2508</v>
      </c>
      <c r="H12" s="1" t="s">
        <v>2509</v>
      </c>
      <c r="I12" s="1" t="s">
        <v>2510</v>
      </c>
    </row>
    <row r="13" s="1" customFormat="true" ht="14.4" hidden="false" customHeight="false" outlineLevel="0" collapsed="false">
      <c r="A13" s="1" t="s">
        <v>16</v>
      </c>
      <c r="B13" s="1" t="s">
        <v>10</v>
      </c>
      <c r="C13" s="1" t="s">
        <v>518</v>
      </c>
      <c r="D13" s="1" t="s">
        <v>519</v>
      </c>
      <c r="E13" s="3" t="n">
        <v>-17.8949235184</v>
      </c>
      <c r="F13" s="4" t="n">
        <v>-14.7399189191</v>
      </c>
      <c r="G13" s="1" t="s">
        <v>2511</v>
      </c>
      <c r="H13" s="1" t="s">
        <v>2504</v>
      </c>
      <c r="I13" s="1" t="s">
        <v>2505</v>
      </c>
    </row>
    <row r="14" s="1" customFormat="true" ht="14.4" hidden="false" customHeight="false" outlineLevel="0" collapsed="false">
      <c r="A14" s="1" t="s">
        <v>16</v>
      </c>
      <c r="B14" s="1" t="s">
        <v>10</v>
      </c>
      <c r="C14" s="1" t="s">
        <v>2512</v>
      </c>
      <c r="D14" s="1" t="s">
        <v>2513</v>
      </c>
      <c r="E14" s="3" t="n">
        <v>-17.8262794115</v>
      </c>
      <c r="F14" s="4" t="n">
        <v>-14.7090633731</v>
      </c>
      <c r="G14" s="1" t="s">
        <v>2514</v>
      </c>
      <c r="H14" s="1" t="s">
        <v>2500</v>
      </c>
      <c r="I14" s="1" t="s">
        <v>2501</v>
      </c>
    </row>
    <row r="15" s="1" customFormat="true" ht="14.4" hidden="false" customHeight="false" outlineLevel="0" collapsed="false">
      <c r="A15" s="1" t="s">
        <v>16</v>
      </c>
      <c r="B15" s="1" t="s">
        <v>10</v>
      </c>
      <c r="C15" s="1" t="s">
        <v>2515</v>
      </c>
      <c r="D15" s="1" t="s">
        <v>2516</v>
      </c>
      <c r="E15" s="3" t="n">
        <v>-17.7266997617</v>
      </c>
      <c r="F15" s="4" t="n">
        <v>-14.6442458296</v>
      </c>
      <c r="G15" s="1" t="s">
        <v>2517</v>
      </c>
      <c r="H15" s="1" t="s">
        <v>2500</v>
      </c>
      <c r="I15" s="1" t="s">
        <v>2501</v>
      </c>
    </row>
    <row r="16" s="1" customFormat="true" ht="14.4" hidden="false" customHeight="false" outlineLevel="0" collapsed="false">
      <c r="A16" s="1" t="s">
        <v>16</v>
      </c>
      <c r="B16" s="1" t="s">
        <v>10</v>
      </c>
      <c r="C16" s="1" t="s">
        <v>2518</v>
      </c>
      <c r="D16" s="1" t="s">
        <v>2519</v>
      </c>
      <c r="E16" s="3" t="n">
        <v>-17.6695348035</v>
      </c>
      <c r="F16" s="4" t="n">
        <v>-14.6192655547</v>
      </c>
      <c r="G16" s="1" t="s">
        <v>2520</v>
      </c>
      <c r="H16" s="1" t="s">
        <v>2509</v>
      </c>
      <c r="I16" s="1" t="s">
        <v>2510</v>
      </c>
    </row>
    <row r="17" s="1" customFormat="true" ht="14.4" hidden="false" customHeight="false" outlineLevel="0" collapsed="false">
      <c r="A17" s="1" t="s">
        <v>16</v>
      </c>
      <c r="B17" s="1" t="s">
        <v>10</v>
      </c>
      <c r="C17" s="1" t="s">
        <v>2521</v>
      </c>
      <c r="D17" s="1" t="s">
        <v>2522</v>
      </c>
      <c r="E17" s="3" t="n">
        <v>-17.5957280042</v>
      </c>
      <c r="F17" s="4" t="n">
        <v>-14.5754219788</v>
      </c>
      <c r="G17" s="1" t="s">
        <v>2523</v>
      </c>
      <c r="H17" s="1" t="s">
        <v>2500</v>
      </c>
      <c r="I17" s="1" t="s">
        <v>2501</v>
      </c>
    </row>
    <row r="18" s="1" customFormat="true" ht="14.4" hidden="false" customHeight="false" outlineLevel="0" collapsed="false">
      <c r="A18" s="1" t="s">
        <v>16</v>
      </c>
      <c r="B18" s="1" t="s">
        <v>10</v>
      </c>
      <c r="C18" s="1" t="s">
        <v>2524</v>
      </c>
      <c r="D18" s="1" t="s">
        <v>2525</v>
      </c>
      <c r="E18" s="3" t="n">
        <v>-17.5309972971</v>
      </c>
      <c r="F18" s="4" t="n">
        <v>-14.5387199953</v>
      </c>
      <c r="G18" s="1" t="s">
        <v>2526</v>
      </c>
      <c r="H18" s="1" t="s">
        <v>2500</v>
      </c>
      <c r="I18" s="1" t="s">
        <v>2501</v>
      </c>
    </row>
    <row r="19" s="1" customFormat="true" ht="14.4" hidden="false" customHeight="false" outlineLevel="0" collapsed="false">
      <c r="A19" s="1" t="s">
        <v>16</v>
      </c>
      <c r="B19" s="1" t="s">
        <v>10</v>
      </c>
      <c r="C19" s="1" t="s">
        <v>2527</v>
      </c>
      <c r="D19" s="1" t="s">
        <v>2528</v>
      </c>
      <c r="E19" s="3" t="n">
        <v>-17.4988175707</v>
      </c>
      <c r="F19" s="4" t="n">
        <v>-14.5328692077</v>
      </c>
      <c r="G19" s="1" t="s">
        <v>2529</v>
      </c>
      <c r="H19" s="1" t="s">
        <v>2500</v>
      </c>
      <c r="I19" s="1" t="s">
        <v>2501</v>
      </c>
    </row>
    <row r="20" s="1" customFormat="true" ht="14.4" hidden="false" customHeight="false" outlineLevel="0" collapsed="false">
      <c r="A20" s="1" t="s">
        <v>16</v>
      </c>
      <c r="B20" s="1" t="s">
        <v>10</v>
      </c>
      <c r="C20" s="1" t="s">
        <v>2530</v>
      </c>
      <c r="D20" s="1" t="s">
        <v>2531</v>
      </c>
      <c r="E20" s="3" t="n">
        <v>-17.1527426989</v>
      </c>
      <c r="F20" s="4" t="n">
        <v>-14.2116179196</v>
      </c>
      <c r="G20" s="1" t="s">
        <v>2532</v>
      </c>
      <c r="H20" s="1" t="s">
        <v>2500</v>
      </c>
      <c r="I20" s="1" t="s">
        <v>2501</v>
      </c>
    </row>
    <row r="21" s="1" customFormat="true" ht="14.4" hidden="false" customHeight="false" outlineLevel="0" collapsed="false">
      <c r="A21" s="1" t="s">
        <v>16</v>
      </c>
      <c r="B21" s="1" t="s">
        <v>10</v>
      </c>
      <c r="C21" s="1" t="s">
        <v>2533</v>
      </c>
      <c r="D21" s="1" t="s">
        <v>2534</v>
      </c>
      <c r="E21" s="3" t="n">
        <v>-17.0913263473</v>
      </c>
      <c r="F21" s="4" t="n">
        <v>-14.1736826638</v>
      </c>
      <c r="G21" s="1" t="s">
        <v>2535</v>
      </c>
      <c r="H21" s="1" t="s">
        <v>2500</v>
      </c>
      <c r="I21" s="1" t="s">
        <v>2501</v>
      </c>
    </row>
    <row r="22" s="1" customFormat="true" ht="14.4" hidden="false" customHeight="false" outlineLevel="0" collapsed="false">
      <c r="A22" s="1" t="s">
        <v>16</v>
      </c>
      <c r="B22" s="1" t="s">
        <v>10</v>
      </c>
      <c r="C22" s="1" t="s">
        <v>2536</v>
      </c>
      <c r="D22" s="1" t="s">
        <v>2537</v>
      </c>
      <c r="E22" s="3" t="n">
        <v>-16.8798548436</v>
      </c>
      <c r="F22" s="4" t="n">
        <v>-13.9844875548</v>
      </c>
      <c r="G22" s="1" t="s">
        <v>2538</v>
      </c>
      <c r="H22" s="1" t="s">
        <v>2500</v>
      </c>
      <c r="I22" s="1" t="s">
        <v>2501</v>
      </c>
    </row>
    <row r="23" s="1" customFormat="true" ht="14.4" hidden="false" customHeight="false" outlineLevel="0" collapsed="false">
      <c r="A23" s="1" t="s">
        <v>16</v>
      </c>
      <c r="B23" s="1" t="s">
        <v>10</v>
      </c>
      <c r="C23" s="1" t="s">
        <v>540</v>
      </c>
      <c r="D23" s="1" t="s">
        <v>541</v>
      </c>
      <c r="E23" s="3" t="n">
        <v>-16.7348192976</v>
      </c>
      <c r="F23" s="4" t="n">
        <v>-13.8606413079</v>
      </c>
      <c r="G23" s="1" t="s">
        <v>2539</v>
      </c>
      <c r="H23" s="1" t="s">
        <v>2504</v>
      </c>
      <c r="I23" s="1" t="s">
        <v>2505</v>
      </c>
    </row>
    <row r="24" s="1" customFormat="true" ht="14.4" hidden="false" customHeight="false" outlineLevel="0" collapsed="false">
      <c r="A24" s="1" t="s">
        <v>16</v>
      </c>
      <c r="B24" s="1" t="s">
        <v>10</v>
      </c>
      <c r="C24" s="1" t="s">
        <v>2540</v>
      </c>
      <c r="D24" s="1" t="s">
        <v>2541</v>
      </c>
      <c r="E24" s="3" t="n">
        <v>-16.3373105259</v>
      </c>
      <c r="F24" s="4" t="n">
        <v>-13.4833359222</v>
      </c>
      <c r="G24" s="1" t="s">
        <v>2542</v>
      </c>
      <c r="H24" s="1" t="s">
        <v>2543</v>
      </c>
      <c r="I24" s="1" t="s">
        <v>2544</v>
      </c>
    </row>
    <row r="25" s="1" customFormat="true" ht="14.4" hidden="false" customHeight="false" outlineLevel="0" collapsed="false">
      <c r="A25" s="1" t="s">
        <v>16</v>
      </c>
      <c r="B25" s="1" t="s">
        <v>10</v>
      </c>
      <c r="C25" s="1" t="s">
        <v>2545</v>
      </c>
      <c r="D25" s="1" t="s">
        <v>2546</v>
      </c>
      <c r="E25" s="3" t="n">
        <v>-16.0639888651</v>
      </c>
      <c r="F25" s="4" t="n">
        <v>-13.2293194166</v>
      </c>
      <c r="G25" s="1" t="s">
        <v>2547</v>
      </c>
      <c r="H25" s="1" t="s">
        <v>2548</v>
      </c>
      <c r="I25" s="1" t="s">
        <v>2549</v>
      </c>
    </row>
    <row r="26" s="1" customFormat="true" ht="14.4" hidden="false" customHeight="false" outlineLevel="0" collapsed="false">
      <c r="A26" s="1" t="s">
        <v>16</v>
      </c>
      <c r="B26" s="1" t="s">
        <v>10</v>
      </c>
      <c r="C26" s="1" t="s">
        <v>2550</v>
      </c>
      <c r="D26" s="1" t="s">
        <v>2551</v>
      </c>
      <c r="E26" s="3" t="n">
        <v>-15.0356770866</v>
      </c>
      <c r="F26" s="4" t="n">
        <v>-12.2194910438</v>
      </c>
      <c r="G26" s="1" t="s">
        <v>2552</v>
      </c>
      <c r="H26" s="1" t="s">
        <v>2553</v>
      </c>
      <c r="I26" s="1" t="s">
        <v>2554</v>
      </c>
    </row>
    <row r="27" s="1" customFormat="true" ht="14.4" hidden="false" customHeight="false" outlineLevel="0" collapsed="false">
      <c r="A27" s="1" t="s">
        <v>16</v>
      </c>
      <c r="B27" s="1" t="s">
        <v>10</v>
      </c>
      <c r="C27" s="1" t="s">
        <v>958</v>
      </c>
      <c r="D27" s="1" t="s">
        <v>959</v>
      </c>
      <c r="E27" s="3" t="n">
        <v>-14.1410908561</v>
      </c>
      <c r="F27" s="4" t="n">
        <v>-11.3426335803</v>
      </c>
      <c r="G27" s="1" t="s">
        <v>2555</v>
      </c>
      <c r="H27" s="1" t="s">
        <v>2556</v>
      </c>
      <c r="I27" s="1" t="s">
        <v>2557</v>
      </c>
    </row>
    <row r="28" s="1" customFormat="true" ht="14.4" hidden="false" customHeight="false" outlineLevel="0" collapsed="false">
      <c r="A28" s="1" t="s">
        <v>16</v>
      </c>
      <c r="B28" s="1" t="s">
        <v>10</v>
      </c>
      <c r="C28" s="1" t="s">
        <v>976</v>
      </c>
      <c r="D28" s="1" t="s">
        <v>977</v>
      </c>
      <c r="E28" s="3" t="n">
        <v>-13.9419861282</v>
      </c>
      <c r="F28" s="4" t="n">
        <v>-11.1605621917</v>
      </c>
      <c r="G28" s="1" t="s">
        <v>2558</v>
      </c>
      <c r="H28" s="1" t="s">
        <v>2559</v>
      </c>
      <c r="I28" s="1" t="s">
        <v>2560</v>
      </c>
    </row>
    <row r="29" s="1" customFormat="true" ht="14.4" hidden="false" customHeight="false" outlineLevel="0" collapsed="false">
      <c r="A29" s="1" t="s">
        <v>16</v>
      </c>
      <c r="B29" s="1" t="s">
        <v>10</v>
      </c>
      <c r="C29" s="1" t="s">
        <v>2561</v>
      </c>
      <c r="D29" s="1" t="s">
        <v>2562</v>
      </c>
      <c r="E29" s="3" t="n">
        <v>-10.6527400857</v>
      </c>
      <c r="F29" s="4" t="n">
        <v>-7.8877065654</v>
      </c>
      <c r="G29" s="1" t="s">
        <v>2563</v>
      </c>
      <c r="H29" s="1" t="s">
        <v>2564</v>
      </c>
      <c r="I29" s="1" t="s">
        <v>2565</v>
      </c>
    </row>
    <row r="30" s="1" customFormat="true" ht="14.4" hidden="false" customHeight="false" outlineLevel="0" collapsed="false">
      <c r="A30" s="1" t="s">
        <v>90</v>
      </c>
      <c r="B30" s="1" t="s">
        <v>10</v>
      </c>
      <c r="C30" s="1" t="s">
        <v>2566</v>
      </c>
      <c r="D30" s="1" t="s">
        <v>2567</v>
      </c>
      <c r="E30" s="3" t="n">
        <v>-7.7759597416</v>
      </c>
      <c r="F30" s="4" t="n">
        <v>-5.0419604551</v>
      </c>
      <c r="G30" s="1" t="s">
        <v>2568</v>
      </c>
      <c r="H30" s="1" t="s">
        <v>2569</v>
      </c>
      <c r="I30" s="1" t="s">
        <v>2570</v>
      </c>
    </row>
    <row r="31" s="1" customFormat="true" ht="14.4" hidden="false" customHeight="false" outlineLevel="0" collapsed="false">
      <c r="A31" s="1" t="s">
        <v>96</v>
      </c>
      <c r="B31" s="1" t="s">
        <v>10</v>
      </c>
      <c r="C31" s="1" t="s">
        <v>2566</v>
      </c>
      <c r="D31" s="1" t="s">
        <v>2567</v>
      </c>
      <c r="E31" s="3" t="n">
        <v>-7.7759597416</v>
      </c>
      <c r="F31" s="4" t="n">
        <v>-5.0419604551</v>
      </c>
      <c r="G31" s="1" t="s">
        <v>2568</v>
      </c>
      <c r="H31" s="1" t="s">
        <v>2571</v>
      </c>
      <c r="I31" s="1" t="s">
        <v>2572</v>
      </c>
    </row>
    <row r="32" s="1" customFormat="true" ht="14.4" hidden="false" customHeight="false" outlineLevel="0" collapsed="false">
      <c r="A32" s="1" t="s">
        <v>96</v>
      </c>
      <c r="B32" s="1" t="s">
        <v>10</v>
      </c>
      <c r="C32" s="1" t="s">
        <v>2573</v>
      </c>
      <c r="D32" s="1" t="s">
        <v>2574</v>
      </c>
      <c r="E32" s="3" t="n">
        <v>-7.7759597416</v>
      </c>
      <c r="F32" s="4" t="n">
        <v>-5.0419604551</v>
      </c>
      <c r="G32" s="1" t="s">
        <v>2568</v>
      </c>
      <c r="H32" s="1" t="s">
        <v>2571</v>
      </c>
      <c r="I32" s="1" t="s">
        <v>2572</v>
      </c>
    </row>
    <row r="33" s="1" customFormat="true" ht="14.4" hidden="false" customHeight="false" outlineLevel="0" collapsed="false">
      <c r="A33" s="1" t="s">
        <v>96</v>
      </c>
      <c r="B33" s="1" t="s">
        <v>10</v>
      </c>
      <c r="C33" s="1" t="s">
        <v>2575</v>
      </c>
      <c r="D33" s="1" t="s">
        <v>2576</v>
      </c>
      <c r="E33" s="3" t="n">
        <v>-6.1294592337</v>
      </c>
      <c r="F33" s="4" t="n">
        <v>-3.4515758892</v>
      </c>
      <c r="G33" s="1" t="s">
        <v>2577</v>
      </c>
      <c r="H33" s="1" t="s">
        <v>2571</v>
      </c>
      <c r="I33" s="1" t="s">
        <v>2572</v>
      </c>
    </row>
    <row r="34" s="1" customFormat="true" ht="14.4" hidden="false" customHeight="false" outlineLevel="0" collapsed="false">
      <c r="A34" s="1" t="s">
        <v>96</v>
      </c>
      <c r="B34" s="1" t="s">
        <v>10</v>
      </c>
      <c r="C34" s="1" t="s">
        <v>2578</v>
      </c>
      <c r="D34" s="1" t="s">
        <v>2579</v>
      </c>
      <c r="E34" s="3" t="n">
        <v>-3.7019792514</v>
      </c>
      <c r="F34" s="4" t="n">
        <v>-1.4193958193</v>
      </c>
      <c r="G34" s="1" t="s">
        <v>2580</v>
      </c>
      <c r="H34" s="1" t="s">
        <v>2581</v>
      </c>
      <c r="I34" s="1" t="s">
        <v>2582</v>
      </c>
    </row>
    <row r="35" s="1" customFormat="true" ht="14.4" hidden="false" customHeight="false" outlineLevel="0" collapsed="false">
      <c r="A35" s="1" t="s">
        <v>116</v>
      </c>
      <c r="B35" s="1" t="s">
        <v>10</v>
      </c>
      <c r="C35" s="1" t="s">
        <v>2583</v>
      </c>
      <c r="D35" s="1" t="s">
        <v>2584</v>
      </c>
      <c r="E35" s="3" t="n">
        <v>-7.0056031116</v>
      </c>
      <c r="F35" s="4" t="n">
        <v>-4.2863270819</v>
      </c>
      <c r="G35" s="1" t="s">
        <v>2585</v>
      </c>
      <c r="H35" s="1" t="s">
        <v>2586</v>
      </c>
      <c r="I35" s="1" t="s">
        <v>2587</v>
      </c>
    </row>
    <row r="36" s="1" customFormat="true" ht="14.4" hidden="false" customHeight="false" outlineLevel="0" collapsed="false">
      <c r="A36" s="1" t="s">
        <v>122</v>
      </c>
      <c r="B36" s="1" t="s">
        <v>10</v>
      </c>
      <c r="C36" s="1" t="s">
        <v>2583</v>
      </c>
      <c r="D36" s="1" t="s">
        <v>2584</v>
      </c>
      <c r="E36" s="3" t="n">
        <v>-7.0056031116</v>
      </c>
      <c r="F36" s="4" t="n">
        <v>-4.2863270819</v>
      </c>
      <c r="G36" s="1" t="s">
        <v>2585</v>
      </c>
      <c r="H36" s="1" t="s">
        <v>2588</v>
      </c>
      <c r="I36" s="1" t="s">
        <v>2589</v>
      </c>
    </row>
    <row r="37" s="1" customFormat="true" ht="14.4" hidden="false" customHeight="false" outlineLevel="0" collapsed="false">
      <c r="A37" s="1" t="s">
        <v>122</v>
      </c>
      <c r="B37" s="1" t="s">
        <v>10</v>
      </c>
      <c r="C37" s="1" t="s">
        <v>2590</v>
      </c>
      <c r="D37" s="1" t="s">
        <v>2591</v>
      </c>
      <c r="E37" s="3" t="n">
        <v>-5.6763802458</v>
      </c>
      <c r="F37" s="4" t="n">
        <v>-3.059766558</v>
      </c>
      <c r="G37" s="1" t="s">
        <v>2592</v>
      </c>
      <c r="H37" s="1" t="s">
        <v>2593</v>
      </c>
      <c r="I37" s="1" t="s">
        <v>2594</v>
      </c>
    </row>
    <row r="38" s="1" customFormat="true" ht="14.4" hidden="false" customHeight="false" outlineLevel="0" collapsed="false">
      <c r="A38" s="1" t="s">
        <v>122</v>
      </c>
      <c r="B38" s="1" t="s">
        <v>10</v>
      </c>
      <c r="C38" s="1" t="s">
        <v>2595</v>
      </c>
      <c r="D38" s="1" t="s">
        <v>2596</v>
      </c>
      <c r="E38" s="3" t="n">
        <v>-5.6763802458</v>
      </c>
      <c r="F38" s="4" t="n">
        <v>-3.059766558</v>
      </c>
      <c r="G38" s="1" t="s">
        <v>2592</v>
      </c>
      <c r="H38" s="1" t="s">
        <v>2593</v>
      </c>
      <c r="I38" s="1" t="s">
        <v>2594</v>
      </c>
    </row>
    <row r="39" s="1" customFormat="true" ht="14.4" hidden="false" customHeight="false" outlineLevel="0" collapsed="false">
      <c r="A39" s="1" t="s">
        <v>122</v>
      </c>
      <c r="B39" s="1" t="s">
        <v>10</v>
      </c>
      <c r="C39" s="1" t="s">
        <v>799</v>
      </c>
      <c r="D39" s="1" t="s">
        <v>800</v>
      </c>
      <c r="E39" s="3" t="n">
        <v>-3.1498899119</v>
      </c>
      <c r="F39" s="4" t="n">
        <v>-0.9185098334</v>
      </c>
      <c r="G39" s="1" t="s">
        <v>2597</v>
      </c>
      <c r="H39" s="1" t="s">
        <v>2598</v>
      </c>
      <c r="I39" s="1" t="s">
        <v>2599</v>
      </c>
    </row>
    <row r="40" s="1" customFormat="true" ht="14.4" hidden="false" customHeight="false" outlineLevel="0" collapsed="false">
      <c r="A40" s="1" t="s">
        <v>122</v>
      </c>
      <c r="B40" s="1" t="s">
        <v>10</v>
      </c>
      <c r="C40" s="1" t="s">
        <v>761</v>
      </c>
      <c r="D40" s="1" t="s">
        <v>762</v>
      </c>
      <c r="E40" s="3" t="n">
        <v>-2.3723973038</v>
      </c>
      <c r="F40" s="4" t="n">
        <v>-0.2937726373</v>
      </c>
      <c r="G40" s="1" t="s">
        <v>2600</v>
      </c>
      <c r="H40" s="1" t="s">
        <v>2601</v>
      </c>
      <c r="I40" s="1" t="s">
        <v>2602</v>
      </c>
    </row>
    <row r="41" s="1" customFormat="true" ht="14.4" hidden="false" customHeight="false" outlineLevel="0" collapsed="false">
      <c r="A41" s="1" t="s">
        <v>122</v>
      </c>
      <c r="B41" s="1" t="s">
        <v>10</v>
      </c>
      <c r="C41" s="1" t="s">
        <v>756</v>
      </c>
      <c r="D41" s="1" t="s">
        <v>757</v>
      </c>
      <c r="E41" s="3" t="n">
        <v>-2.2420645194</v>
      </c>
      <c r="F41" s="4" t="n">
        <v>-0.204029727</v>
      </c>
      <c r="G41" s="1" t="s">
        <v>2603</v>
      </c>
      <c r="H41" s="1" t="s">
        <v>2604</v>
      </c>
      <c r="I41" s="1" t="s">
        <v>2605</v>
      </c>
    </row>
    <row r="42" s="1" customFormat="true" ht="14.4" hidden="false" customHeight="false" outlineLevel="0" collapsed="false">
      <c r="A42" s="1" t="s">
        <v>122</v>
      </c>
      <c r="B42" s="1" t="s">
        <v>10</v>
      </c>
      <c r="C42" s="1" t="s">
        <v>766</v>
      </c>
      <c r="D42" s="1" t="s">
        <v>767</v>
      </c>
      <c r="E42" s="3" t="n">
        <v>-2.1599901824</v>
      </c>
      <c r="F42" s="4" t="n">
        <v>-0.1338546134</v>
      </c>
      <c r="G42" s="1" t="s">
        <v>2606</v>
      </c>
      <c r="H42" s="1" t="s">
        <v>2598</v>
      </c>
      <c r="I42" s="1" t="s">
        <v>2599</v>
      </c>
    </row>
    <row r="43" s="1" customFormat="true" ht="14.4" hidden="false" customHeight="false" outlineLevel="0" collapsed="false">
      <c r="A43" s="1" t="s">
        <v>194</v>
      </c>
      <c r="B43" s="1" t="s">
        <v>10</v>
      </c>
      <c r="C43" s="1" t="s">
        <v>2607</v>
      </c>
      <c r="D43" s="1" t="s">
        <v>2608</v>
      </c>
      <c r="E43" s="3" t="n">
        <v>-6.2254072884</v>
      </c>
      <c r="F43" s="4" t="n">
        <v>-3.5341599823</v>
      </c>
      <c r="G43" s="1" t="s">
        <v>2609</v>
      </c>
      <c r="H43" s="1" t="s">
        <v>2610</v>
      </c>
      <c r="I43" s="1" t="s">
        <v>2611</v>
      </c>
    </row>
    <row r="44" s="1" customFormat="true" ht="14.4" hidden="false" customHeight="false" outlineLevel="0" collapsed="false">
      <c r="A44" s="1" t="s">
        <v>200</v>
      </c>
      <c r="B44" s="1" t="s">
        <v>10</v>
      </c>
      <c r="C44" s="1" t="s">
        <v>2607</v>
      </c>
      <c r="D44" s="1" t="s">
        <v>2608</v>
      </c>
      <c r="E44" s="3" t="n">
        <v>-6.2254072884</v>
      </c>
      <c r="F44" s="4" t="n">
        <v>-3.5341599823</v>
      </c>
      <c r="G44" s="1" t="s">
        <v>2609</v>
      </c>
      <c r="H44" s="1" t="s">
        <v>2612</v>
      </c>
      <c r="I44" s="1" t="s">
        <v>2613</v>
      </c>
    </row>
    <row r="45" s="1" customFormat="true" ht="14.4" hidden="false" customHeight="false" outlineLevel="0" collapsed="false">
      <c r="A45" s="1" t="s">
        <v>200</v>
      </c>
      <c r="B45" s="1" t="s">
        <v>10</v>
      </c>
      <c r="C45" s="1" t="s">
        <v>2614</v>
      </c>
      <c r="D45" s="1" t="s">
        <v>2615</v>
      </c>
      <c r="E45" s="3" t="n">
        <v>-6.2254072884</v>
      </c>
      <c r="F45" s="4" t="n">
        <v>-3.5341599823</v>
      </c>
      <c r="G45" s="1" t="s">
        <v>2609</v>
      </c>
      <c r="H45" s="1" t="s">
        <v>2612</v>
      </c>
      <c r="I45" s="1" t="s">
        <v>2613</v>
      </c>
    </row>
    <row r="46" s="1" customFormat="true" ht="14.4" hidden="false" customHeight="false" outlineLevel="0" collapsed="false">
      <c r="A46" s="1" t="s">
        <v>200</v>
      </c>
      <c r="B46" s="1" t="s">
        <v>10</v>
      </c>
      <c r="C46" s="1" t="s">
        <v>2616</v>
      </c>
      <c r="D46" s="1" t="s">
        <v>2617</v>
      </c>
      <c r="E46" s="3" t="n">
        <v>-5.186658194</v>
      </c>
      <c r="F46" s="4" t="n">
        <v>-2.6884524429</v>
      </c>
      <c r="G46" s="1" t="s">
        <v>2618</v>
      </c>
      <c r="H46" s="1" t="s">
        <v>2610</v>
      </c>
      <c r="I46" s="1" t="s">
        <v>2611</v>
      </c>
    </row>
    <row r="47" s="1" customFormat="true" ht="14.4" hidden="false" customHeight="false" outlineLevel="0" collapsed="false">
      <c r="A47" s="1" t="s">
        <v>210</v>
      </c>
      <c r="B47" s="1" t="s">
        <v>10</v>
      </c>
      <c r="C47" s="1" t="s">
        <v>472</v>
      </c>
      <c r="D47" s="1" t="s">
        <v>473</v>
      </c>
      <c r="E47" s="3" t="n">
        <v>-5.929717214</v>
      </c>
      <c r="F47" s="4" t="n">
        <v>-3.2647988466</v>
      </c>
      <c r="G47" s="1" t="s">
        <v>2619</v>
      </c>
      <c r="H47" s="1" t="s">
        <v>2620</v>
      </c>
      <c r="I47" s="1" t="s">
        <v>2621</v>
      </c>
    </row>
    <row r="48" s="1" customFormat="true" ht="14.4" hidden="false" customHeight="false" outlineLevel="0" collapsed="false">
      <c r="A48" s="1" t="s">
        <v>215</v>
      </c>
      <c r="B48" s="1" t="s">
        <v>10</v>
      </c>
      <c r="C48" s="1" t="s">
        <v>472</v>
      </c>
      <c r="D48" s="1" t="s">
        <v>473</v>
      </c>
      <c r="E48" s="3" t="n">
        <v>-5.929717214</v>
      </c>
      <c r="F48" s="4" t="n">
        <v>-3.2647988466</v>
      </c>
      <c r="G48" s="1" t="s">
        <v>2619</v>
      </c>
      <c r="H48" s="1" t="s">
        <v>2622</v>
      </c>
      <c r="I48" s="1" t="s">
        <v>2623</v>
      </c>
    </row>
    <row r="49" s="1" customFormat="true" ht="14.4" hidden="false" customHeight="false" outlineLevel="0" collapsed="false">
      <c r="A49" s="1" t="s">
        <v>215</v>
      </c>
      <c r="B49" s="1" t="s">
        <v>10</v>
      </c>
      <c r="C49" s="1" t="s">
        <v>482</v>
      </c>
      <c r="D49" s="1" t="s">
        <v>483</v>
      </c>
      <c r="E49" s="3" t="n">
        <v>-5.7771839549</v>
      </c>
      <c r="F49" s="4" t="n">
        <v>-3.1248547148</v>
      </c>
      <c r="G49" s="1" t="s">
        <v>2624</v>
      </c>
      <c r="H49" s="1" t="s">
        <v>2622</v>
      </c>
      <c r="I49" s="1" t="s">
        <v>2623</v>
      </c>
    </row>
    <row r="50" s="1" customFormat="true" ht="14.4" hidden="false" customHeight="false" outlineLevel="0" collapsed="false">
      <c r="A50" s="1" t="s">
        <v>215</v>
      </c>
      <c r="B50" s="1" t="s">
        <v>10</v>
      </c>
      <c r="C50" s="1" t="s">
        <v>2625</v>
      </c>
      <c r="D50" s="1" t="s">
        <v>2626</v>
      </c>
      <c r="E50" s="3" t="n">
        <v>-5.6770903011</v>
      </c>
      <c r="F50" s="4" t="n">
        <v>-3.059766558</v>
      </c>
      <c r="G50" s="1" t="s">
        <v>2627</v>
      </c>
      <c r="H50" s="1" t="s">
        <v>2628</v>
      </c>
      <c r="I50" s="1" t="s">
        <v>2629</v>
      </c>
    </row>
    <row r="51" s="1" customFormat="true" ht="14.4" hidden="false" customHeight="false" outlineLevel="0" collapsed="false">
      <c r="A51" s="1" t="s">
        <v>215</v>
      </c>
      <c r="B51" s="1" t="s">
        <v>10</v>
      </c>
      <c r="C51" s="1" t="s">
        <v>442</v>
      </c>
      <c r="D51" s="1" t="s">
        <v>443</v>
      </c>
      <c r="E51" s="3" t="n">
        <v>-5.6631153393</v>
      </c>
      <c r="F51" s="4" t="n">
        <v>-3.0577826619</v>
      </c>
      <c r="G51" s="1" t="s">
        <v>2630</v>
      </c>
      <c r="H51" s="1" t="s">
        <v>2622</v>
      </c>
      <c r="I51" s="1" t="s">
        <v>2623</v>
      </c>
    </row>
    <row r="52" s="1" customFormat="true" ht="14.4" hidden="false" customHeight="false" outlineLevel="0" collapsed="false">
      <c r="A52" s="1" t="s">
        <v>215</v>
      </c>
      <c r="B52" s="1" t="s">
        <v>10</v>
      </c>
      <c r="C52" s="1" t="s">
        <v>493</v>
      </c>
      <c r="D52" s="1" t="s">
        <v>494</v>
      </c>
      <c r="E52" s="3" t="n">
        <v>-5.6153874977</v>
      </c>
      <c r="F52" s="4" t="n">
        <v>-3.0210502046</v>
      </c>
      <c r="G52" s="1" t="s">
        <v>2631</v>
      </c>
      <c r="H52" s="1" t="s">
        <v>2622</v>
      </c>
      <c r="I52" s="1" t="s">
        <v>2623</v>
      </c>
    </row>
    <row r="53" s="1" customFormat="true" ht="14.4" hidden="false" customHeight="false" outlineLevel="0" collapsed="false">
      <c r="A53" s="1" t="s">
        <v>215</v>
      </c>
      <c r="B53" s="1" t="s">
        <v>10</v>
      </c>
      <c r="C53" s="1" t="s">
        <v>499</v>
      </c>
      <c r="D53" s="1" t="s">
        <v>500</v>
      </c>
      <c r="E53" s="3" t="n">
        <v>-5.5219265712</v>
      </c>
      <c r="F53" s="4" t="n">
        <v>-2.9383131435</v>
      </c>
      <c r="G53" s="1" t="s">
        <v>2632</v>
      </c>
      <c r="H53" s="1" t="s">
        <v>2622</v>
      </c>
      <c r="I53" s="1" t="s">
        <v>2623</v>
      </c>
    </row>
    <row r="54" s="1" customFormat="true" ht="14.4" hidden="false" customHeight="false" outlineLevel="0" collapsed="false">
      <c r="A54" s="1" t="s">
        <v>215</v>
      </c>
      <c r="B54" s="1" t="s">
        <v>10</v>
      </c>
      <c r="C54" s="1" t="s">
        <v>2633</v>
      </c>
      <c r="D54" s="1" t="s">
        <v>2634</v>
      </c>
      <c r="E54" s="3" t="n">
        <v>-5.4531051245</v>
      </c>
      <c r="F54" s="4" t="n">
        <v>-2.8799571304</v>
      </c>
      <c r="G54" s="1" t="s">
        <v>2635</v>
      </c>
      <c r="H54" s="1" t="s">
        <v>2628</v>
      </c>
      <c r="I54" s="1" t="s">
        <v>2629</v>
      </c>
    </row>
    <row r="55" s="1" customFormat="true" ht="14.4" hidden="false" customHeight="false" outlineLevel="0" collapsed="false">
      <c r="A55" s="1" t="s">
        <v>215</v>
      </c>
      <c r="B55" s="1" t="s">
        <v>10</v>
      </c>
      <c r="C55" s="1" t="s">
        <v>2636</v>
      </c>
      <c r="D55" s="1" t="s">
        <v>2637</v>
      </c>
      <c r="E55" s="3" t="n">
        <v>-5.4316357918</v>
      </c>
      <c r="F55" s="4" t="n">
        <v>-2.868706963</v>
      </c>
      <c r="G55" s="1" t="s">
        <v>2638</v>
      </c>
      <c r="H55" s="1" t="s">
        <v>2628</v>
      </c>
      <c r="I55" s="1" t="s">
        <v>2629</v>
      </c>
    </row>
    <row r="56" s="1" customFormat="true" ht="14.4" hidden="false" customHeight="false" outlineLevel="0" collapsed="false">
      <c r="A56" s="1" t="s">
        <v>215</v>
      </c>
      <c r="B56" s="1" t="s">
        <v>10</v>
      </c>
      <c r="C56" s="1" t="s">
        <v>2639</v>
      </c>
      <c r="D56" s="1" t="s">
        <v>2640</v>
      </c>
      <c r="E56" s="3" t="n">
        <v>-5.3891742338</v>
      </c>
      <c r="F56" s="4" t="n">
        <v>-2.8459894632</v>
      </c>
      <c r="G56" s="1" t="s">
        <v>2641</v>
      </c>
      <c r="H56" s="1" t="s">
        <v>2628</v>
      </c>
      <c r="I56" s="1" t="s">
        <v>2629</v>
      </c>
    </row>
    <row r="57" s="1" customFormat="true" ht="14.4" hidden="false" customHeight="false" outlineLevel="0" collapsed="false">
      <c r="A57" s="1" t="s">
        <v>215</v>
      </c>
      <c r="B57" s="1" t="s">
        <v>10</v>
      </c>
      <c r="C57" s="1" t="s">
        <v>2642</v>
      </c>
      <c r="D57" s="1" t="s">
        <v>2643</v>
      </c>
      <c r="E57" s="3" t="n">
        <v>-5.2253882283</v>
      </c>
      <c r="F57" s="4" t="n">
        <v>-2.7102321812</v>
      </c>
      <c r="G57" s="1" t="s">
        <v>2644</v>
      </c>
      <c r="H57" s="1" t="s">
        <v>2628</v>
      </c>
      <c r="I57" s="1" t="s">
        <v>2629</v>
      </c>
    </row>
    <row r="58" s="1" customFormat="true" ht="14.4" hidden="false" customHeight="false" outlineLevel="0" collapsed="false">
      <c r="A58" s="1" t="s">
        <v>215</v>
      </c>
      <c r="B58" s="1" t="s">
        <v>10</v>
      </c>
      <c r="C58" s="1" t="s">
        <v>2645</v>
      </c>
      <c r="D58" s="1" t="s">
        <v>2646</v>
      </c>
      <c r="E58" s="3" t="n">
        <v>-5.2253882283</v>
      </c>
      <c r="F58" s="4" t="n">
        <v>-2.7102321812</v>
      </c>
      <c r="G58" s="1" t="s">
        <v>2644</v>
      </c>
      <c r="H58" s="1" t="s">
        <v>2628</v>
      </c>
      <c r="I58" s="1" t="s">
        <v>2629</v>
      </c>
    </row>
    <row r="59" s="1" customFormat="true" ht="14.4" hidden="false" customHeight="false" outlineLevel="0" collapsed="false">
      <c r="A59" s="1" t="s">
        <v>215</v>
      </c>
      <c r="B59" s="1" t="s">
        <v>10</v>
      </c>
      <c r="C59" s="1" t="s">
        <v>2647</v>
      </c>
      <c r="D59" s="1" t="s">
        <v>2648</v>
      </c>
      <c r="E59" s="3" t="n">
        <v>-5.185879723</v>
      </c>
      <c r="F59" s="4" t="n">
        <v>-2.6884524429</v>
      </c>
      <c r="G59" s="1" t="s">
        <v>2649</v>
      </c>
      <c r="H59" s="1" t="s">
        <v>2628</v>
      </c>
      <c r="I59" s="1" t="s">
        <v>2629</v>
      </c>
    </row>
    <row r="60" s="1" customFormat="true" ht="14.4" hidden="false" customHeight="false" outlineLevel="0" collapsed="false">
      <c r="A60" s="1" t="s">
        <v>215</v>
      </c>
      <c r="B60" s="1" t="s">
        <v>10</v>
      </c>
      <c r="C60" s="1" t="s">
        <v>2650</v>
      </c>
      <c r="D60" s="1" t="s">
        <v>2651</v>
      </c>
      <c r="E60" s="3" t="n">
        <v>-5.146917618</v>
      </c>
      <c r="F60" s="4" t="n">
        <v>-2.6665236772</v>
      </c>
      <c r="G60" s="1" t="s">
        <v>2652</v>
      </c>
      <c r="H60" s="1" t="s">
        <v>2628</v>
      </c>
      <c r="I60" s="1" t="s">
        <v>2629</v>
      </c>
    </row>
    <row r="61" s="1" customFormat="true" ht="14.4" hidden="false" customHeight="false" outlineLevel="0" collapsed="false">
      <c r="A61" s="1" t="s">
        <v>215</v>
      </c>
      <c r="B61" s="1" t="s">
        <v>10</v>
      </c>
      <c r="C61" s="1" t="s">
        <v>2653</v>
      </c>
      <c r="D61" s="1" t="s">
        <v>2654</v>
      </c>
      <c r="E61" s="3" t="n">
        <v>-5.076037874</v>
      </c>
      <c r="F61" s="4" t="n">
        <v>-2.6355154452</v>
      </c>
      <c r="G61" s="1" t="s">
        <v>2655</v>
      </c>
      <c r="H61" s="1" t="s">
        <v>2656</v>
      </c>
      <c r="I61" s="1" t="s">
        <v>2657</v>
      </c>
    </row>
    <row r="62" s="1" customFormat="true" ht="14.4" hidden="false" customHeight="false" outlineLevel="0" collapsed="false">
      <c r="A62" s="1" t="s">
        <v>215</v>
      </c>
      <c r="B62" s="1" t="s">
        <v>10</v>
      </c>
      <c r="C62" s="1" t="s">
        <v>2658</v>
      </c>
      <c r="D62" s="1" t="s">
        <v>2659</v>
      </c>
      <c r="E62" s="3" t="n">
        <v>-5.076037874</v>
      </c>
      <c r="F62" s="4" t="n">
        <v>-2.6355154452</v>
      </c>
      <c r="G62" s="1" t="s">
        <v>2655</v>
      </c>
      <c r="H62" s="1" t="s">
        <v>2656</v>
      </c>
      <c r="I62" s="1" t="s">
        <v>2657</v>
      </c>
    </row>
    <row r="63" s="1" customFormat="true" ht="14.4" hidden="false" customHeight="false" outlineLevel="0" collapsed="false">
      <c r="A63" s="1" t="s">
        <v>215</v>
      </c>
      <c r="B63" s="1" t="s">
        <v>10</v>
      </c>
      <c r="C63" s="1" t="s">
        <v>2660</v>
      </c>
      <c r="D63" s="1" t="s">
        <v>2661</v>
      </c>
      <c r="E63" s="3" t="n">
        <v>-5.0518156889</v>
      </c>
      <c r="F63" s="4" t="n">
        <v>-2.6188463981</v>
      </c>
      <c r="G63" s="1" t="s">
        <v>2662</v>
      </c>
      <c r="H63" s="1" t="s">
        <v>2628</v>
      </c>
      <c r="I63" s="1" t="s">
        <v>2629</v>
      </c>
    </row>
    <row r="64" s="1" customFormat="true" ht="14.4" hidden="false" customHeight="false" outlineLevel="0" collapsed="false">
      <c r="A64" s="1" t="s">
        <v>215</v>
      </c>
      <c r="B64" s="1" t="s">
        <v>10</v>
      </c>
      <c r="C64" s="1" t="s">
        <v>526</v>
      </c>
      <c r="D64" s="1" t="s">
        <v>527</v>
      </c>
      <c r="E64" s="3" t="n">
        <v>-4.9717165713</v>
      </c>
      <c r="F64" s="4" t="n">
        <v>-2.5461712985</v>
      </c>
      <c r="G64" s="1" t="s">
        <v>2663</v>
      </c>
      <c r="H64" s="1" t="s">
        <v>2622</v>
      </c>
      <c r="I64" s="1" t="s">
        <v>2623</v>
      </c>
    </row>
    <row r="65" s="1" customFormat="true" ht="14.4" hidden="false" customHeight="false" outlineLevel="0" collapsed="false">
      <c r="A65" s="1" t="s">
        <v>215</v>
      </c>
      <c r="B65" s="1" t="s">
        <v>10</v>
      </c>
      <c r="C65" s="1" t="s">
        <v>529</v>
      </c>
      <c r="D65" s="1" t="s">
        <v>530</v>
      </c>
      <c r="E65" s="3" t="n">
        <v>-4.9075110593</v>
      </c>
      <c r="F65" s="4" t="n">
        <v>-2.5006490202</v>
      </c>
      <c r="G65" s="1" t="s">
        <v>2664</v>
      </c>
      <c r="H65" s="1" t="s">
        <v>2622</v>
      </c>
      <c r="I65" s="1" t="s">
        <v>2623</v>
      </c>
    </row>
    <row r="66" s="1" customFormat="true" ht="14.4" hidden="false" customHeight="false" outlineLevel="0" collapsed="false">
      <c r="A66" s="1" t="s">
        <v>215</v>
      </c>
      <c r="B66" s="1" t="s">
        <v>10</v>
      </c>
      <c r="C66" s="1" t="s">
        <v>549</v>
      </c>
      <c r="D66" s="1" t="s">
        <v>550</v>
      </c>
      <c r="E66" s="3" t="n">
        <v>-4.8286391726</v>
      </c>
      <c r="F66" s="4" t="n">
        <v>-2.4384218621</v>
      </c>
      <c r="G66" s="1" t="s">
        <v>2665</v>
      </c>
      <c r="H66" s="1" t="s">
        <v>2666</v>
      </c>
      <c r="I66" s="1" t="s">
        <v>2667</v>
      </c>
    </row>
    <row r="67" s="1" customFormat="true" ht="14.4" hidden="false" customHeight="false" outlineLevel="0" collapsed="false">
      <c r="A67" s="1" t="s">
        <v>215</v>
      </c>
      <c r="B67" s="1" t="s">
        <v>10</v>
      </c>
      <c r="C67" s="1" t="s">
        <v>2668</v>
      </c>
      <c r="D67" s="1" t="s">
        <v>2669</v>
      </c>
      <c r="E67" s="3" t="n">
        <v>-4.0375036799</v>
      </c>
      <c r="F67" s="4" t="n">
        <v>-1.7219199877</v>
      </c>
      <c r="G67" s="1" t="s">
        <v>2670</v>
      </c>
      <c r="H67" s="1" t="s">
        <v>2671</v>
      </c>
      <c r="I67" s="1" t="s">
        <v>2672</v>
      </c>
    </row>
    <row r="68" s="1" customFormat="true" ht="14.4" hidden="false" customHeight="false" outlineLevel="0" collapsed="false">
      <c r="A68" s="1" t="s">
        <v>215</v>
      </c>
      <c r="B68" s="1" t="s">
        <v>10</v>
      </c>
      <c r="C68" s="1" t="s">
        <v>521</v>
      </c>
      <c r="D68" s="1" t="s">
        <v>522</v>
      </c>
      <c r="E68" s="3" t="n">
        <v>-3.5580695299</v>
      </c>
      <c r="F68" s="4" t="n">
        <v>-1.2910911712</v>
      </c>
      <c r="G68" s="1" t="s">
        <v>2673</v>
      </c>
      <c r="H68" s="1" t="s">
        <v>2674</v>
      </c>
      <c r="I68" s="1" t="s">
        <v>2675</v>
      </c>
    </row>
    <row r="69" s="1" customFormat="true" ht="14.4" hidden="false" customHeight="false" outlineLevel="0" collapsed="false">
      <c r="A69" s="1" t="s">
        <v>215</v>
      </c>
      <c r="B69" s="1" t="s">
        <v>10</v>
      </c>
      <c r="C69" s="1" t="s">
        <v>2676</v>
      </c>
      <c r="D69" s="1" t="s">
        <v>2677</v>
      </c>
      <c r="E69" s="3" t="n">
        <v>-2.6176553246</v>
      </c>
      <c r="F69" s="4" t="n">
        <v>-0.4665810189</v>
      </c>
      <c r="G69" s="1" t="s">
        <v>1339</v>
      </c>
      <c r="H69" s="1" t="s">
        <v>2678</v>
      </c>
      <c r="I69" s="1" t="s">
        <v>2679</v>
      </c>
    </row>
    <row r="70" s="1" customFormat="true" ht="14.4" hidden="false" customHeight="false" outlineLevel="0" collapsed="false">
      <c r="A70" s="1" t="s">
        <v>215</v>
      </c>
      <c r="B70" s="1" t="s">
        <v>10</v>
      </c>
      <c r="C70" s="1" t="s">
        <v>2680</v>
      </c>
      <c r="D70" s="1" t="s">
        <v>2681</v>
      </c>
      <c r="E70" s="3" t="n">
        <v>-2.1210901552</v>
      </c>
      <c r="F70" s="4" t="n">
        <v>-0.0978791391</v>
      </c>
      <c r="G70" s="1" t="s">
        <v>2682</v>
      </c>
      <c r="H70" s="1" t="s">
        <v>2683</v>
      </c>
      <c r="I70" s="1" t="s">
        <v>2684</v>
      </c>
    </row>
    <row r="71" s="1" customFormat="true" ht="14.4" hidden="false" customHeight="false" outlineLevel="0" collapsed="false">
      <c r="A71" s="1" t="s">
        <v>239</v>
      </c>
      <c r="B71" s="1" t="s">
        <v>10</v>
      </c>
      <c r="C71" s="1" t="s">
        <v>256</v>
      </c>
      <c r="D71" s="1" t="s">
        <v>257</v>
      </c>
      <c r="E71" s="3" t="n">
        <v>-5.3958759999</v>
      </c>
      <c r="F71" s="4" t="n">
        <v>-2.8459894632</v>
      </c>
      <c r="G71" s="1" t="s">
        <v>2685</v>
      </c>
      <c r="H71" s="1" t="s">
        <v>2686</v>
      </c>
      <c r="I71" s="1" t="s">
        <v>2687</v>
      </c>
    </row>
    <row r="72" s="1" customFormat="true" ht="14.4" hidden="false" customHeight="false" outlineLevel="0" collapsed="false">
      <c r="A72" s="1" t="s">
        <v>245</v>
      </c>
      <c r="B72" s="1" t="s">
        <v>10</v>
      </c>
      <c r="C72" s="1" t="s">
        <v>256</v>
      </c>
      <c r="D72" s="1" t="s">
        <v>257</v>
      </c>
      <c r="E72" s="3" t="n">
        <v>-5.3958759999</v>
      </c>
      <c r="F72" s="4" t="n">
        <v>-2.8459894632</v>
      </c>
      <c r="G72" s="1" t="s">
        <v>2685</v>
      </c>
      <c r="H72" s="1" t="s">
        <v>2688</v>
      </c>
      <c r="I72" s="1" t="s">
        <v>2689</v>
      </c>
    </row>
    <row r="73" s="1" customFormat="true" ht="14.4" hidden="false" customHeight="false" outlineLevel="0" collapsed="false">
      <c r="A73" s="1" t="s">
        <v>245</v>
      </c>
      <c r="B73" s="1" t="s">
        <v>10</v>
      </c>
      <c r="C73" s="1" t="s">
        <v>2690</v>
      </c>
      <c r="D73" s="1" t="s">
        <v>2691</v>
      </c>
      <c r="E73" s="3" t="n">
        <v>-5.1653408442</v>
      </c>
      <c r="F73" s="4" t="n">
        <v>-2.6765137359</v>
      </c>
      <c r="G73" s="1" t="s">
        <v>2242</v>
      </c>
      <c r="H73" s="1" t="s">
        <v>2692</v>
      </c>
      <c r="I73" s="1" t="s">
        <v>2693</v>
      </c>
    </row>
    <row r="74" s="1" customFormat="true" ht="14.4" hidden="false" customHeight="false" outlineLevel="0" collapsed="false">
      <c r="A74" s="1" t="s">
        <v>245</v>
      </c>
      <c r="B74" s="1" t="s">
        <v>10</v>
      </c>
      <c r="C74" s="1" t="s">
        <v>2694</v>
      </c>
      <c r="D74" s="1" t="s">
        <v>2695</v>
      </c>
      <c r="E74" s="3" t="n">
        <v>-3.7574954622</v>
      </c>
      <c r="F74" s="4" t="n">
        <v>-1.4531927805</v>
      </c>
      <c r="G74" s="1" t="s">
        <v>2696</v>
      </c>
      <c r="H74" s="1" t="s">
        <v>2697</v>
      </c>
      <c r="I74" s="1" t="s">
        <v>2698</v>
      </c>
    </row>
    <row r="75" s="1" customFormat="true" ht="14.4" hidden="false" customHeight="false" outlineLevel="0" collapsed="false">
      <c r="A75" s="1" t="s">
        <v>245</v>
      </c>
      <c r="B75" s="1" t="s">
        <v>10</v>
      </c>
      <c r="C75" s="1" t="s">
        <v>2699</v>
      </c>
      <c r="D75" s="1" t="s">
        <v>2700</v>
      </c>
      <c r="E75" s="3" t="n">
        <v>-3.5472219403</v>
      </c>
      <c r="F75" s="4" t="n">
        <v>-1.2853231071</v>
      </c>
      <c r="G75" s="1" t="s">
        <v>2701</v>
      </c>
      <c r="H75" s="1" t="s">
        <v>2697</v>
      </c>
      <c r="I75" s="1" t="s">
        <v>2698</v>
      </c>
    </row>
    <row r="76" s="1" customFormat="true" ht="14.4" hidden="false" customHeight="false" outlineLevel="0" collapsed="false">
      <c r="A76" s="1" t="s">
        <v>245</v>
      </c>
      <c r="B76" s="1" t="s">
        <v>10</v>
      </c>
      <c r="C76" s="1" t="s">
        <v>105</v>
      </c>
      <c r="D76" s="1" t="s">
        <v>106</v>
      </c>
      <c r="E76" s="3" t="n">
        <v>-3.4231882552</v>
      </c>
      <c r="F76" s="4" t="n">
        <v>-1.1761809774</v>
      </c>
      <c r="G76" s="1" t="s">
        <v>2702</v>
      </c>
      <c r="H76" s="1" t="s">
        <v>2703</v>
      </c>
      <c r="I76" s="1" t="s">
        <v>2704</v>
      </c>
    </row>
    <row r="77" s="1" customFormat="true" ht="14.4" hidden="false" customHeight="false" outlineLevel="0" collapsed="false">
      <c r="A77" s="1" t="s">
        <v>245</v>
      </c>
      <c r="B77" s="1" t="s">
        <v>10</v>
      </c>
      <c r="C77" s="1" t="s">
        <v>2705</v>
      </c>
      <c r="D77" s="1" t="s">
        <v>2706</v>
      </c>
      <c r="E77" s="3" t="n">
        <v>-3.1464241693</v>
      </c>
      <c r="F77" s="4" t="n">
        <v>-0.9185098334</v>
      </c>
      <c r="G77" s="1" t="s">
        <v>2707</v>
      </c>
      <c r="H77" s="1" t="s">
        <v>2708</v>
      </c>
      <c r="I77" s="1" t="s">
        <v>2709</v>
      </c>
    </row>
    <row r="78" s="1" customFormat="true" ht="14.4" hidden="false" customHeight="false" outlineLevel="0" collapsed="false">
      <c r="A78" s="1" t="s">
        <v>245</v>
      </c>
      <c r="B78" s="1" t="s">
        <v>10</v>
      </c>
      <c r="C78" s="1" t="s">
        <v>100</v>
      </c>
      <c r="D78" s="1" t="s">
        <v>101</v>
      </c>
      <c r="E78" s="3" t="n">
        <v>-2.9487591904</v>
      </c>
      <c r="F78" s="4" t="n">
        <v>-0.7479971006</v>
      </c>
      <c r="G78" s="1" t="s">
        <v>2710</v>
      </c>
      <c r="H78" s="1" t="s">
        <v>2711</v>
      </c>
      <c r="I78" s="1" t="s">
        <v>2712</v>
      </c>
    </row>
    <row r="79" s="1" customFormat="true" ht="14.4" hidden="false" customHeight="false" outlineLevel="0" collapsed="false">
      <c r="A79" s="1" t="s">
        <v>245</v>
      </c>
      <c r="B79" s="1" t="s">
        <v>10</v>
      </c>
      <c r="C79" s="1" t="s">
        <v>91</v>
      </c>
      <c r="D79" s="1" t="s">
        <v>92</v>
      </c>
      <c r="E79" s="3" t="n">
        <v>-2.7589724056</v>
      </c>
      <c r="F79" s="4" t="n">
        <v>-0.5918686127</v>
      </c>
      <c r="G79" s="1" t="s">
        <v>2713</v>
      </c>
      <c r="H79" s="1" t="s">
        <v>2714</v>
      </c>
      <c r="I79" s="1" t="s">
        <v>2715</v>
      </c>
    </row>
    <row r="80" s="1" customFormat="true" ht="14.4" hidden="false" customHeight="false" outlineLevel="0" collapsed="false">
      <c r="A80" s="1" t="s">
        <v>245</v>
      </c>
      <c r="B80" s="1" t="s">
        <v>10</v>
      </c>
      <c r="C80" s="1" t="s">
        <v>2716</v>
      </c>
      <c r="D80" s="1" t="s">
        <v>2717</v>
      </c>
      <c r="E80" s="3" t="n">
        <v>-2.7588821195</v>
      </c>
      <c r="F80" s="4" t="n">
        <v>-0.5918686127</v>
      </c>
      <c r="G80" s="1" t="s">
        <v>2718</v>
      </c>
      <c r="H80" s="1" t="s">
        <v>2719</v>
      </c>
      <c r="I80" s="1" t="s">
        <v>2720</v>
      </c>
    </row>
    <row r="81" s="1" customFormat="true" ht="14.4" hidden="false" customHeight="false" outlineLevel="0" collapsed="false">
      <c r="A81" s="1" t="s">
        <v>245</v>
      </c>
      <c r="B81" s="1" t="s">
        <v>10</v>
      </c>
      <c r="C81" s="1" t="s">
        <v>97</v>
      </c>
      <c r="D81" s="1" t="s">
        <v>98</v>
      </c>
      <c r="E81" s="3" t="n">
        <v>-2.608335835</v>
      </c>
      <c r="F81" s="4" t="n">
        <v>-0.4625623194</v>
      </c>
      <c r="G81" s="1" t="s">
        <v>2721</v>
      </c>
      <c r="H81" s="1" t="s">
        <v>2714</v>
      </c>
      <c r="I81" s="1" t="s">
        <v>2715</v>
      </c>
    </row>
    <row r="82" s="1" customFormat="true" ht="14.4" hidden="false" customHeight="false" outlineLevel="0" collapsed="false">
      <c r="A82" s="1" t="s">
        <v>245</v>
      </c>
      <c r="B82" s="1" t="s">
        <v>10</v>
      </c>
      <c r="C82" s="1" t="s">
        <v>2722</v>
      </c>
      <c r="D82" s="1" t="s">
        <v>2723</v>
      </c>
      <c r="E82" s="3" t="n">
        <v>-2.5352041176</v>
      </c>
      <c r="F82" s="4" t="n">
        <v>-0.4032648224</v>
      </c>
      <c r="G82" s="1" t="s">
        <v>2724</v>
      </c>
      <c r="H82" s="1" t="s">
        <v>2725</v>
      </c>
      <c r="I82" s="1" t="s">
        <v>2726</v>
      </c>
    </row>
    <row r="83" s="1" customFormat="true" ht="14.4" hidden="false" customHeight="false" outlineLevel="0" collapsed="false">
      <c r="A83" s="1" t="s">
        <v>245</v>
      </c>
      <c r="B83" s="1" t="s">
        <v>10</v>
      </c>
      <c r="C83" s="1" t="s">
        <v>2727</v>
      </c>
      <c r="D83" s="1" t="s">
        <v>2728</v>
      </c>
      <c r="E83" s="3" t="n">
        <v>-2.442376891</v>
      </c>
      <c r="F83" s="4" t="n">
        <v>-0.3428896196</v>
      </c>
      <c r="G83" s="1" t="s">
        <v>1591</v>
      </c>
      <c r="H83" s="1" t="s">
        <v>2725</v>
      </c>
      <c r="I83" s="1" t="s">
        <v>2726</v>
      </c>
    </row>
    <row r="84" s="1" customFormat="true" ht="14.4" hidden="false" customHeight="false" outlineLevel="0" collapsed="false">
      <c r="A84" s="1" t="s">
        <v>245</v>
      </c>
      <c r="B84" s="1" t="s">
        <v>10</v>
      </c>
      <c r="C84" s="1" t="s">
        <v>2729</v>
      </c>
      <c r="D84" s="1" t="s">
        <v>2730</v>
      </c>
      <c r="E84" s="3" t="n">
        <v>-2.3189133575</v>
      </c>
      <c r="F84" s="4" t="n">
        <v>-0.2560549814</v>
      </c>
      <c r="G84" s="1" t="s">
        <v>2731</v>
      </c>
      <c r="H84" s="1" t="s">
        <v>2719</v>
      </c>
      <c r="I84" s="1" t="s">
        <v>2720</v>
      </c>
    </row>
    <row r="85" s="1" customFormat="true" ht="14.4" hidden="false" customHeight="false" outlineLevel="0" collapsed="false">
      <c r="A85" s="1" t="s">
        <v>245</v>
      </c>
      <c r="B85" s="1" t="s">
        <v>10</v>
      </c>
      <c r="C85" s="1" t="s">
        <v>2732</v>
      </c>
      <c r="D85" s="1" t="s">
        <v>2733</v>
      </c>
      <c r="E85" s="3" t="n">
        <v>-2.3005693401</v>
      </c>
      <c r="F85" s="4" t="n">
        <v>-0.244051142</v>
      </c>
      <c r="G85" s="1" t="s">
        <v>387</v>
      </c>
      <c r="H85" s="1" t="s">
        <v>2708</v>
      </c>
      <c r="I85" s="1" t="s">
        <v>2709</v>
      </c>
    </row>
    <row r="86" s="1" customFormat="true" ht="14.4" hidden="false" customHeight="false" outlineLevel="0" collapsed="false">
      <c r="A86" s="1" t="s">
        <v>245</v>
      </c>
      <c r="B86" s="1" t="s">
        <v>10</v>
      </c>
      <c r="C86" s="1" t="s">
        <v>248</v>
      </c>
      <c r="D86" s="1" t="s">
        <v>249</v>
      </c>
      <c r="E86" s="3" t="n">
        <v>-1.6737407671</v>
      </c>
      <c r="F86" s="4" t="n">
        <v>0</v>
      </c>
      <c r="G86" s="1" t="s">
        <v>2734</v>
      </c>
      <c r="H86" s="1" t="s">
        <v>2719</v>
      </c>
      <c r="I86" s="1" t="s">
        <v>2720</v>
      </c>
    </row>
    <row r="87" s="1" customFormat="true" ht="14.4" hidden="false" customHeight="false" outlineLevel="0" collapsed="false">
      <c r="A87" s="1" t="s">
        <v>245</v>
      </c>
      <c r="B87" s="1" t="s">
        <v>10</v>
      </c>
      <c r="C87" s="1" t="s">
        <v>2735</v>
      </c>
      <c r="D87" s="1" t="s">
        <v>2736</v>
      </c>
      <c r="E87" s="3" t="n">
        <v>-1.4308603735</v>
      </c>
      <c r="F87" s="4" t="n">
        <v>0</v>
      </c>
      <c r="G87" s="1" t="s">
        <v>2737</v>
      </c>
      <c r="H87" s="1" t="s">
        <v>2708</v>
      </c>
      <c r="I87" s="1" t="s">
        <v>2709</v>
      </c>
    </row>
    <row r="88" s="1" customFormat="true" ht="14.4" hidden="false" customHeight="false" outlineLevel="0" collapsed="false">
      <c r="A88" s="1" t="s">
        <v>245</v>
      </c>
      <c r="B88" s="1" t="s">
        <v>10</v>
      </c>
      <c r="C88" s="1" t="s">
        <v>2738</v>
      </c>
      <c r="D88" s="1" t="s">
        <v>2739</v>
      </c>
      <c r="E88" s="3" t="n">
        <v>-1.4121282712</v>
      </c>
      <c r="F88" s="4" t="n">
        <v>0</v>
      </c>
      <c r="G88" s="1" t="s">
        <v>2740</v>
      </c>
      <c r="H88" s="1" t="s">
        <v>2741</v>
      </c>
      <c r="I88" s="1" t="s">
        <v>2742</v>
      </c>
    </row>
    <row r="89" s="1" customFormat="true" ht="14.4" hidden="false" customHeight="false" outlineLevel="0" collapsed="false">
      <c r="A89" s="1" t="s">
        <v>269</v>
      </c>
      <c r="B89" s="1" t="s">
        <v>10</v>
      </c>
      <c r="C89" s="1" t="s">
        <v>290</v>
      </c>
      <c r="D89" s="1" t="s">
        <v>291</v>
      </c>
      <c r="E89" s="3" t="n">
        <v>-5.345750556</v>
      </c>
      <c r="F89" s="4" t="n">
        <v>-2.8121111033</v>
      </c>
      <c r="G89" s="1" t="s">
        <v>2743</v>
      </c>
      <c r="H89" s="1" t="s">
        <v>2744</v>
      </c>
      <c r="I89" s="1" t="s">
        <v>2745</v>
      </c>
    </row>
    <row r="90" s="1" customFormat="true" ht="14.4" hidden="false" customHeight="false" outlineLevel="0" collapsed="false">
      <c r="A90" s="1" t="s">
        <v>275</v>
      </c>
      <c r="B90" s="1" t="s">
        <v>10</v>
      </c>
      <c r="C90" s="1" t="s">
        <v>290</v>
      </c>
      <c r="D90" s="1" t="s">
        <v>291</v>
      </c>
      <c r="E90" s="3" t="n">
        <v>-5.345750556</v>
      </c>
      <c r="F90" s="4" t="n">
        <v>-2.8121111033</v>
      </c>
      <c r="G90" s="1" t="s">
        <v>2743</v>
      </c>
      <c r="H90" s="1" t="s">
        <v>2746</v>
      </c>
      <c r="I90" s="1" t="s">
        <v>2747</v>
      </c>
    </row>
    <row r="91" s="1" customFormat="true" ht="14.4" hidden="false" customHeight="false" outlineLevel="0" collapsed="false">
      <c r="A91" s="1" t="s">
        <v>275</v>
      </c>
      <c r="B91" s="1" t="s">
        <v>10</v>
      </c>
      <c r="C91" s="1" t="s">
        <v>297</v>
      </c>
      <c r="D91" s="1" t="s">
        <v>298</v>
      </c>
      <c r="E91" s="3" t="n">
        <v>-5.1227036562</v>
      </c>
      <c r="F91" s="4" t="n">
        <v>-2.6505822413</v>
      </c>
      <c r="G91" s="1" t="s">
        <v>2748</v>
      </c>
      <c r="H91" s="1" t="s">
        <v>2749</v>
      </c>
      <c r="I91" s="1" t="s">
        <v>2750</v>
      </c>
    </row>
    <row r="92" s="1" customFormat="true" ht="14.4" hidden="false" customHeight="false" outlineLevel="0" collapsed="false">
      <c r="A92" s="1" t="s">
        <v>275</v>
      </c>
      <c r="B92" s="1" t="s">
        <v>10</v>
      </c>
      <c r="C92" s="1" t="s">
        <v>307</v>
      </c>
      <c r="D92" s="1" t="s">
        <v>308</v>
      </c>
      <c r="E92" s="3" t="n">
        <v>-5.0906518179</v>
      </c>
      <c r="F92" s="4" t="n">
        <v>-2.6355154452</v>
      </c>
      <c r="G92" s="1" t="s">
        <v>309</v>
      </c>
      <c r="H92" s="1" t="s">
        <v>2751</v>
      </c>
      <c r="I92" s="1" t="s">
        <v>2752</v>
      </c>
    </row>
    <row r="93" s="1" customFormat="true" ht="14.4" hidden="false" customHeight="false" outlineLevel="0" collapsed="false">
      <c r="A93" s="1" t="s">
        <v>275</v>
      </c>
      <c r="B93" s="1" t="s">
        <v>10</v>
      </c>
      <c r="C93" s="1" t="s">
        <v>855</v>
      </c>
      <c r="D93" s="1" t="s">
        <v>856</v>
      </c>
      <c r="E93" s="3" t="n">
        <v>-4.9046546151</v>
      </c>
      <c r="F93" s="4" t="n">
        <v>-2.5006490202</v>
      </c>
      <c r="G93" s="1" t="s">
        <v>1451</v>
      </c>
      <c r="H93" s="1" t="s">
        <v>2753</v>
      </c>
      <c r="I93" s="1" t="s">
        <v>2754</v>
      </c>
    </row>
    <row r="94" s="1" customFormat="true" ht="14.4" hidden="false" customHeight="false" outlineLevel="0" collapsed="false">
      <c r="A94" s="1" t="s">
        <v>275</v>
      </c>
      <c r="B94" s="1" t="s">
        <v>10</v>
      </c>
      <c r="C94" s="1" t="s">
        <v>860</v>
      </c>
      <c r="D94" s="1" t="s">
        <v>861</v>
      </c>
      <c r="E94" s="3" t="n">
        <v>-4.9046546151</v>
      </c>
      <c r="F94" s="4" t="n">
        <v>-2.5006490202</v>
      </c>
      <c r="G94" s="1" t="s">
        <v>1451</v>
      </c>
      <c r="H94" s="1" t="s">
        <v>2753</v>
      </c>
      <c r="I94" s="1" t="s">
        <v>2754</v>
      </c>
    </row>
    <row r="95" s="1" customFormat="true" ht="14.4" hidden="false" customHeight="false" outlineLevel="0" collapsed="false">
      <c r="A95" s="1" t="s">
        <v>275</v>
      </c>
      <c r="B95" s="1" t="s">
        <v>10</v>
      </c>
      <c r="C95" s="1" t="s">
        <v>430</v>
      </c>
      <c r="D95" s="1" t="s">
        <v>431</v>
      </c>
      <c r="E95" s="3" t="n">
        <v>-4.7413699714</v>
      </c>
      <c r="F95" s="4" t="n">
        <v>-2.3645166225</v>
      </c>
      <c r="G95" s="1" t="s">
        <v>2755</v>
      </c>
      <c r="H95" s="1" t="s">
        <v>2756</v>
      </c>
      <c r="I95" s="1" t="s">
        <v>2757</v>
      </c>
    </row>
    <row r="96" s="1" customFormat="true" ht="14.4" hidden="false" customHeight="false" outlineLevel="0" collapsed="false">
      <c r="A96" s="1" t="s">
        <v>275</v>
      </c>
      <c r="B96" s="1" t="s">
        <v>10</v>
      </c>
      <c r="C96" s="1" t="s">
        <v>312</v>
      </c>
      <c r="D96" s="1" t="s">
        <v>313</v>
      </c>
      <c r="E96" s="3" t="n">
        <v>-4.6369563321</v>
      </c>
      <c r="F96" s="4" t="n">
        <v>-2.2666338504</v>
      </c>
      <c r="G96" s="1" t="s">
        <v>2758</v>
      </c>
      <c r="H96" s="1" t="s">
        <v>2759</v>
      </c>
      <c r="I96" s="1" t="s">
        <v>2760</v>
      </c>
    </row>
    <row r="97" s="1" customFormat="true" ht="14.4" hidden="false" customHeight="false" outlineLevel="0" collapsed="false">
      <c r="A97" s="1" t="s">
        <v>275</v>
      </c>
      <c r="B97" s="1" t="s">
        <v>10</v>
      </c>
      <c r="C97" s="1" t="s">
        <v>315</v>
      </c>
      <c r="D97" s="1" t="s">
        <v>316</v>
      </c>
      <c r="E97" s="3" t="n">
        <v>-4.6266906029</v>
      </c>
      <c r="F97" s="4" t="n">
        <v>-2.2628022312</v>
      </c>
      <c r="G97" s="1" t="s">
        <v>2761</v>
      </c>
      <c r="H97" s="1" t="s">
        <v>2759</v>
      </c>
      <c r="I97" s="1" t="s">
        <v>2760</v>
      </c>
    </row>
    <row r="98" s="1" customFormat="true" ht="14.4" hidden="false" customHeight="false" outlineLevel="0" collapsed="false">
      <c r="A98" s="1" t="s">
        <v>275</v>
      </c>
      <c r="B98" s="1" t="s">
        <v>10</v>
      </c>
      <c r="C98" s="1" t="s">
        <v>318</v>
      </c>
      <c r="D98" s="1" t="s">
        <v>319</v>
      </c>
      <c r="E98" s="3" t="n">
        <v>-4.5344035053</v>
      </c>
      <c r="F98" s="4" t="n">
        <v>-2.1768553116</v>
      </c>
      <c r="G98" s="1" t="s">
        <v>2762</v>
      </c>
      <c r="H98" s="1" t="s">
        <v>2763</v>
      </c>
      <c r="I98" s="1" t="s">
        <v>2764</v>
      </c>
    </row>
    <row r="99" s="1" customFormat="true" ht="14.4" hidden="false" customHeight="false" outlineLevel="0" collapsed="false">
      <c r="A99" s="1" t="s">
        <v>275</v>
      </c>
      <c r="B99" s="1" t="s">
        <v>10</v>
      </c>
      <c r="C99" s="1" t="s">
        <v>862</v>
      </c>
      <c r="D99" s="1" t="s">
        <v>863</v>
      </c>
      <c r="E99" s="3" t="n">
        <v>-4.452387927</v>
      </c>
      <c r="F99" s="4" t="n">
        <v>-2.1193135027</v>
      </c>
      <c r="G99" s="1" t="s">
        <v>1457</v>
      </c>
      <c r="H99" s="1" t="s">
        <v>2753</v>
      </c>
      <c r="I99" s="1" t="s">
        <v>2754</v>
      </c>
    </row>
    <row r="100" s="1" customFormat="true" ht="14.4" hidden="false" customHeight="false" outlineLevel="0" collapsed="false">
      <c r="A100" s="1" t="s">
        <v>275</v>
      </c>
      <c r="B100" s="1" t="s">
        <v>10</v>
      </c>
      <c r="C100" s="1" t="s">
        <v>865</v>
      </c>
      <c r="D100" s="1" t="s">
        <v>866</v>
      </c>
      <c r="E100" s="3" t="n">
        <v>-4.452387927</v>
      </c>
      <c r="F100" s="4" t="n">
        <v>-2.1193135027</v>
      </c>
      <c r="G100" s="1" t="s">
        <v>1457</v>
      </c>
      <c r="H100" s="1" t="s">
        <v>2753</v>
      </c>
      <c r="I100" s="1" t="s">
        <v>2754</v>
      </c>
    </row>
    <row r="101" s="1" customFormat="true" ht="14.4" hidden="false" customHeight="false" outlineLevel="0" collapsed="false">
      <c r="A101" s="1" t="s">
        <v>275</v>
      </c>
      <c r="B101" s="1" t="s">
        <v>10</v>
      </c>
      <c r="C101" s="1" t="s">
        <v>867</v>
      </c>
      <c r="D101" s="1" t="s">
        <v>868</v>
      </c>
      <c r="E101" s="3" t="n">
        <v>-4.452387927</v>
      </c>
      <c r="F101" s="4" t="n">
        <v>-2.1193135027</v>
      </c>
      <c r="G101" s="1" t="s">
        <v>1457</v>
      </c>
      <c r="H101" s="1" t="s">
        <v>2753</v>
      </c>
      <c r="I101" s="1" t="s">
        <v>2754</v>
      </c>
    </row>
    <row r="102" s="1" customFormat="true" ht="14.4" hidden="false" customHeight="false" outlineLevel="0" collapsed="false">
      <c r="A102" s="1" t="s">
        <v>275</v>
      </c>
      <c r="B102" s="1" t="s">
        <v>10</v>
      </c>
      <c r="C102" s="1" t="s">
        <v>302</v>
      </c>
      <c r="D102" s="1" t="s">
        <v>303</v>
      </c>
      <c r="E102" s="3" t="n">
        <v>-4.1093677103</v>
      </c>
      <c r="F102" s="4" t="n">
        <v>-1.7880316893</v>
      </c>
      <c r="G102" s="1" t="s">
        <v>2765</v>
      </c>
      <c r="H102" s="1" t="s">
        <v>2766</v>
      </c>
      <c r="I102" s="1" t="s">
        <v>2767</v>
      </c>
    </row>
    <row r="103" s="1" customFormat="true" ht="14.4" hidden="false" customHeight="false" outlineLevel="0" collapsed="false">
      <c r="A103" s="1" t="s">
        <v>275</v>
      </c>
      <c r="B103" s="1" t="s">
        <v>10</v>
      </c>
      <c r="C103" s="1" t="s">
        <v>437</v>
      </c>
      <c r="D103" s="1" t="s">
        <v>438</v>
      </c>
      <c r="E103" s="3" t="n">
        <v>-3.6221730745</v>
      </c>
      <c r="F103" s="4" t="n">
        <v>-1.3448538824</v>
      </c>
      <c r="G103" s="1" t="s">
        <v>2768</v>
      </c>
      <c r="H103" s="1" t="s">
        <v>2769</v>
      </c>
      <c r="I103" s="1" t="s">
        <v>2770</v>
      </c>
    </row>
    <row r="104" s="1" customFormat="true" ht="14.4" hidden="false" customHeight="false" outlineLevel="0" collapsed="false">
      <c r="A104" s="1" t="s">
        <v>275</v>
      </c>
      <c r="B104" s="1" t="s">
        <v>10</v>
      </c>
      <c r="C104" s="1" t="s">
        <v>323</v>
      </c>
      <c r="D104" s="1" t="s">
        <v>324</v>
      </c>
      <c r="E104" s="3" t="n">
        <v>-3.5712144232</v>
      </c>
      <c r="F104" s="4" t="n">
        <v>-1.2990964249</v>
      </c>
      <c r="G104" s="1" t="s">
        <v>2771</v>
      </c>
      <c r="H104" s="1" t="s">
        <v>2772</v>
      </c>
      <c r="I104" s="1" t="s">
        <v>2773</v>
      </c>
    </row>
    <row r="105" s="1" customFormat="true" ht="14.4" hidden="false" customHeight="false" outlineLevel="0" collapsed="false">
      <c r="A105" s="1" t="s">
        <v>275</v>
      </c>
      <c r="B105" s="1" t="s">
        <v>10</v>
      </c>
      <c r="C105" s="1" t="s">
        <v>2774</v>
      </c>
      <c r="D105" s="1" t="s">
        <v>2775</v>
      </c>
      <c r="E105" s="3" t="n">
        <v>-3.4625684671</v>
      </c>
      <c r="F105" s="4" t="n">
        <v>-1.2106538548</v>
      </c>
      <c r="G105" s="1" t="s">
        <v>2776</v>
      </c>
      <c r="H105" s="1" t="s">
        <v>2777</v>
      </c>
      <c r="I105" s="1" t="s">
        <v>2778</v>
      </c>
    </row>
    <row r="106" s="1" customFormat="true" ht="14.4" hidden="false" customHeight="false" outlineLevel="0" collapsed="false">
      <c r="A106" s="1" t="s">
        <v>275</v>
      </c>
      <c r="B106" s="1" t="s">
        <v>10</v>
      </c>
      <c r="C106" s="1" t="s">
        <v>848</v>
      </c>
      <c r="D106" s="1" t="s">
        <v>849</v>
      </c>
      <c r="E106" s="3" t="n">
        <v>-2.683003169</v>
      </c>
      <c r="F106" s="4" t="n">
        <v>-0.5240323825</v>
      </c>
      <c r="G106" s="1" t="s">
        <v>1473</v>
      </c>
      <c r="H106" s="1" t="s">
        <v>2779</v>
      </c>
      <c r="I106" s="1" t="s">
        <v>2780</v>
      </c>
    </row>
    <row r="107" s="1" customFormat="true" ht="14.4" hidden="false" customHeight="false" outlineLevel="0" collapsed="false">
      <c r="A107" s="1" t="s">
        <v>275</v>
      </c>
      <c r="B107" s="1" t="s">
        <v>10</v>
      </c>
      <c r="C107" s="1" t="s">
        <v>485</v>
      </c>
      <c r="D107" s="1" t="s">
        <v>486</v>
      </c>
      <c r="E107" s="3" t="n">
        <v>-2.1971334624</v>
      </c>
      <c r="F107" s="4" t="n">
        <v>-0.1650890337</v>
      </c>
      <c r="G107" s="1" t="s">
        <v>2781</v>
      </c>
      <c r="H107" s="1" t="s">
        <v>2782</v>
      </c>
      <c r="I107" s="1" t="s">
        <v>2783</v>
      </c>
    </row>
    <row r="108" s="1" customFormat="true" ht="14.4" hidden="false" customHeight="false" outlineLevel="0" collapsed="false">
      <c r="A108" s="1" t="s">
        <v>275</v>
      </c>
      <c r="B108" s="1" t="s">
        <v>10</v>
      </c>
      <c r="C108" s="1" t="s">
        <v>1580</v>
      </c>
      <c r="D108" s="1" t="s">
        <v>1581</v>
      </c>
      <c r="E108" s="3" t="n">
        <v>-1.7872378414</v>
      </c>
      <c r="F108" s="4" t="n">
        <v>0</v>
      </c>
      <c r="G108" s="1" t="s">
        <v>2784</v>
      </c>
      <c r="H108" s="1" t="s">
        <v>2785</v>
      </c>
      <c r="I108" s="1" t="s">
        <v>2786</v>
      </c>
    </row>
    <row r="109" s="1" customFormat="true" ht="14.4" hidden="false" customHeight="false" outlineLevel="0" collapsed="false">
      <c r="A109" s="1" t="s">
        <v>275</v>
      </c>
      <c r="B109" s="1" t="s">
        <v>10</v>
      </c>
      <c r="C109" s="1" t="s">
        <v>462</v>
      </c>
      <c r="D109" s="1" t="s">
        <v>463</v>
      </c>
      <c r="E109" s="3" t="n">
        <v>-1.7057487805</v>
      </c>
      <c r="F109" s="4" t="n">
        <v>0</v>
      </c>
      <c r="G109" s="1" t="s">
        <v>2787</v>
      </c>
      <c r="H109" s="1" t="s">
        <v>2788</v>
      </c>
      <c r="I109" s="1" t="s">
        <v>2789</v>
      </c>
    </row>
    <row r="110" s="1" customFormat="true" ht="14.4" hidden="false" customHeight="false" outlineLevel="0" collapsed="false">
      <c r="A110" s="1" t="s">
        <v>275</v>
      </c>
      <c r="B110" s="1" t="s">
        <v>10</v>
      </c>
      <c r="C110" s="1" t="s">
        <v>1585</v>
      </c>
      <c r="D110" s="1" t="s">
        <v>1586</v>
      </c>
      <c r="E110" s="3" t="n">
        <v>-1.6930542597</v>
      </c>
      <c r="F110" s="4" t="n">
        <v>0</v>
      </c>
      <c r="G110" s="1" t="s">
        <v>2790</v>
      </c>
      <c r="H110" s="1" t="s">
        <v>2785</v>
      </c>
      <c r="I110" s="1" t="s">
        <v>2786</v>
      </c>
    </row>
    <row r="111" s="1" customFormat="true" ht="14.4" hidden="false" customHeight="false" outlineLevel="0" collapsed="false">
      <c r="A111" s="1" t="s">
        <v>275</v>
      </c>
      <c r="B111" s="1" t="s">
        <v>10</v>
      </c>
      <c r="C111" s="1" t="s">
        <v>2791</v>
      </c>
      <c r="D111" s="1" t="s">
        <v>2792</v>
      </c>
      <c r="E111" s="3" t="n">
        <v>-1.5183866677</v>
      </c>
      <c r="F111" s="4" t="n">
        <v>0</v>
      </c>
      <c r="G111" s="1" t="s">
        <v>2793</v>
      </c>
      <c r="H111" s="1" t="s">
        <v>2785</v>
      </c>
      <c r="I111" s="1" t="s">
        <v>2786</v>
      </c>
    </row>
    <row r="112" s="1" customFormat="true" ht="14.4" hidden="false" customHeight="false" outlineLevel="0" collapsed="false">
      <c r="A112" s="1" t="s">
        <v>275</v>
      </c>
      <c r="B112" s="1" t="s">
        <v>10</v>
      </c>
      <c r="C112" s="1" t="s">
        <v>457</v>
      </c>
      <c r="D112" s="1" t="s">
        <v>458</v>
      </c>
      <c r="E112" s="3" t="n">
        <v>-1.5044403127</v>
      </c>
      <c r="F112" s="4" t="n">
        <v>0</v>
      </c>
      <c r="G112" s="1" t="s">
        <v>2794</v>
      </c>
      <c r="H112" s="1" t="s">
        <v>2795</v>
      </c>
      <c r="I112" s="1" t="s">
        <v>2796</v>
      </c>
    </row>
    <row r="113" s="1" customFormat="true" ht="14.4" hidden="false" customHeight="false" outlineLevel="0" collapsed="false">
      <c r="A113" s="1" t="s">
        <v>276</v>
      </c>
      <c r="B113" s="1" t="s">
        <v>10</v>
      </c>
      <c r="C113" s="1" t="s">
        <v>2797</v>
      </c>
      <c r="D113" s="1" t="s">
        <v>2798</v>
      </c>
      <c r="E113" s="3" t="n">
        <v>-5.076037874</v>
      </c>
      <c r="F113" s="4" t="n">
        <v>-2.6355154452</v>
      </c>
      <c r="G113" s="1" t="s">
        <v>2655</v>
      </c>
      <c r="H113" s="1" t="s">
        <v>2799</v>
      </c>
      <c r="I113" s="1" t="s">
        <v>2800</v>
      </c>
    </row>
    <row r="114" s="1" customFormat="true" ht="14.4" hidden="false" customHeight="false" outlineLevel="0" collapsed="false">
      <c r="A114" s="1" t="s">
        <v>282</v>
      </c>
      <c r="B114" s="1" t="s">
        <v>10</v>
      </c>
      <c r="C114" s="1" t="s">
        <v>2797</v>
      </c>
      <c r="D114" s="1" t="s">
        <v>2798</v>
      </c>
      <c r="E114" s="3" t="n">
        <v>-5.076037874</v>
      </c>
      <c r="F114" s="4" t="n">
        <v>-2.6355154452</v>
      </c>
      <c r="G114" s="1" t="s">
        <v>2655</v>
      </c>
      <c r="H114" s="1" t="s">
        <v>2799</v>
      </c>
      <c r="I114" s="1" t="s">
        <v>2800</v>
      </c>
    </row>
    <row r="115" s="1" customFormat="true" ht="14.4" hidden="false" customHeight="false" outlineLevel="0" collapsed="false">
      <c r="A115" s="1" t="s">
        <v>283</v>
      </c>
      <c r="B115" s="1" t="s">
        <v>10</v>
      </c>
      <c r="C115" s="1" t="s">
        <v>2801</v>
      </c>
      <c r="D115" s="1" t="s">
        <v>2802</v>
      </c>
      <c r="E115" s="3" t="n">
        <v>-4.8442273293</v>
      </c>
      <c r="F115" s="4" t="n">
        <v>-2.4471705943</v>
      </c>
      <c r="G115" s="1" t="s">
        <v>2803</v>
      </c>
      <c r="H115" s="1" t="s">
        <v>2804</v>
      </c>
      <c r="I115" s="1" t="s">
        <v>2805</v>
      </c>
    </row>
    <row r="116" s="1" customFormat="true" ht="14.4" hidden="false" customHeight="false" outlineLevel="0" collapsed="false">
      <c r="A116" s="1" t="s">
        <v>289</v>
      </c>
      <c r="B116" s="1" t="s">
        <v>10</v>
      </c>
      <c r="C116" s="1" t="s">
        <v>2801</v>
      </c>
      <c r="D116" s="1" t="s">
        <v>2802</v>
      </c>
      <c r="E116" s="3" t="n">
        <v>-4.8442273293</v>
      </c>
      <c r="F116" s="4" t="n">
        <v>-2.4471705943</v>
      </c>
      <c r="G116" s="1" t="s">
        <v>2803</v>
      </c>
      <c r="H116" s="1" t="s">
        <v>2806</v>
      </c>
      <c r="I116" s="1" t="s">
        <v>2807</v>
      </c>
    </row>
    <row r="117" s="1" customFormat="true" ht="14.4" hidden="false" customHeight="false" outlineLevel="0" collapsed="false">
      <c r="A117" s="1" t="s">
        <v>289</v>
      </c>
      <c r="B117" s="1" t="s">
        <v>10</v>
      </c>
      <c r="C117" s="1" t="s">
        <v>2808</v>
      </c>
      <c r="D117" s="1" t="s">
        <v>2809</v>
      </c>
      <c r="E117" s="3" t="n">
        <v>-4.7597608405</v>
      </c>
      <c r="F117" s="4" t="n">
        <v>-2.3762769127</v>
      </c>
      <c r="G117" s="1" t="s">
        <v>2810</v>
      </c>
      <c r="H117" s="1" t="s">
        <v>2811</v>
      </c>
      <c r="I117" s="1" t="s">
        <v>2812</v>
      </c>
    </row>
    <row r="118" s="1" customFormat="true" ht="14.4" hidden="false" customHeight="false" outlineLevel="0" collapsed="false">
      <c r="A118" s="1" t="s">
        <v>289</v>
      </c>
      <c r="B118" s="1" t="s">
        <v>10</v>
      </c>
      <c r="C118" s="1" t="s">
        <v>2813</v>
      </c>
      <c r="D118" s="1" t="s">
        <v>2814</v>
      </c>
      <c r="E118" s="3" t="n">
        <v>-4.1325024455</v>
      </c>
      <c r="F118" s="4" t="n">
        <v>-1.8053368808</v>
      </c>
      <c r="G118" s="1" t="s">
        <v>929</v>
      </c>
      <c r="H118" s="1" t="s">
        <v>2811</v>
      </c>
      <c r="I118" s="1" t="s">
        <v>2812</v>
      </c>
    </row>
    <row r="119" s="1" customFormat="true" ht="14.4" hidden="false" customHeight="false" outlineLevel="0" collapsed="false">
      <c r="A119" s="1" t="s">
        <v>289</v>
      </c>
      <c r="B119" s="1" t="s">
        <v>10</v>
      </c>
      <c r="C119" s="1" t="s">
        <v>2815</v>
      </c>
      <c r="D119" s="1" t="s">
        <v>2816</v>
      </c>
      <c r="E119" s="3" t="n">
        <v>-3.8668271604</v>
      </c>
      <c r="F119" s="4" t="n">
        <v>-1.5569206011</v>
      </c>
      <c r="G119" s="1" t="s">
        <v>2817</v>
      </c>
      <c r="H119" s="1" t="s">
        <v>2811</v>
      </c>
      <c r="I119" s="1" t="s">
        <v>2812</v>
      </c>
    </row>
    <row r="120" s="1" customFormat="true" ht="14.4" hidden="false" customHeight="false" outlineLevel="0" collapsed="false">
      <c r="A120" s="1" t="s">
        <v>289</v>
      </c>
      <c r="B120" s="1" t="s">
        <v>10</v>
      </c>
      <c r="C120" s="1" t="s">
        <v>2818</v>
      </c>
      <c r="D120" s="1" t="s">
        <v>2819</v>
      </c>
      <c r="E120" s="3" t="n">
        <v>-3.7036251899</v>
      </c>
      <c r="F120" s="4" t="n">
        <v>-1.4193958193</v>
      </c>
      <c r="G120" s="1" t="s">
        <v>2820</v>
      </c>
      <c r="H120" s="1" t="s">
        <v>2806</v>
      </c>
      <c r="I120" s="1" t="s">
        <v>2807</v>
      </c>
    </row>
    <row r="121" s="1" customFormat="true" ht="14.4" hidden="false" customHeight="false" outlineLevel="0" collapsed="false">
      <c r="A121" s="1" t="s">
        <v>289</v>
      </c>
      <c r="B121" s="1" t="s">
        <v>10</v>
      </c>
      <c r="C121" s="1" t="s">
        <v>2821</v>
      </c>
      <c r="D121" s="1" t="s">
        <v>2822</v>
      </c>
      <c r="E121" s="3" t="n">
        <v>-3.7036251899</v>
      </c>
      <c r="F121" s="4" t="n">
        <v>-1.4193958193</v>
      </c>
      <c r="G121" s="1" t="s">
        <v>2820</v>
      </c>
      <c r="H121" s="1" t="s">
        <v>2823</v>
      </c>
      <c r="I121" s="1" t="s">
        <v>2824</v>
      </c>
    </row>
    <row r="122" s="1" customFormat="true" ht="14.4" hidden="false" customHeight="false" outlineLevel="0" collapsed="false">
      <c r="A122" s="1" t="s">
        <v>289</v>
      </c>
      <c r="B122" s="1" t="s">
        <v>10</v>
      </c>
      <c r="C122" s="1" t="s">
        <v>2825</v>
      </c>
      <c r="D122" s="1" t="s">
        <v>2826</v>
      </c>
      <c r="E122" s="3" t="n">
        <v>-3.7036251899</v>
      </c>
      <c r="F122" s="4" t="n">
        <v>-1.4193958193</v>
      </c>
      <c r="G122" s="1" t="s">
        <v>2820</v>
      </c>
      <c r="H122" s="1" t="s">
        <v>2823</v>
      </c>
      <c r="I122" s="1" t="s">
        <v>2824</v>
      </c>
    </row>
    <row r="123" s="1" customFormat="true" ht="14.4" hidden="false" customHeight="false" outlineLevel="0" collapsed="false">
      <c r="A123" s="1" t="s">
        <v>289</v>
      </c>
      <c r="B123" s="1" t="s">
        <v>10</v>
      </c>
      <c r="C123" s="1" t="s">
        <v>2827</v>
      </c>
      <c r="D123" s="1" t="s">
        <v>2828</v>
      </c>
      <c r="E123" s="3" t="n">
        <v>-2.7987427861</v>
      </c>
      <c r="F123" s="4" t="n">
        <v>-0.6109456734</v>
      </c>
      <c r="G123" s="1" t="s">
        <v>2829</v>
      </c>
      <c r="H123" s="1" t="s">
        <v>2806</v>
      </c>
      <c r="I123" s="1" t="s">
        <v>2807</v>
      </c>
    </row>
    <row r="124" s="1" customFormat="true" ht="14.4" hidden="false" customHeight="false" outlineLevel="0" collapsed="false">
      <c r="A124" s="1" t="s">
        <v>289</v>
      </c>
      <c r="B124" s="1" t="s">
        <v>10</v>
      </c>
      <c r="C124" s="1" t="s">
        <v>1620</v>
      </c>
      <c r="D124" s="1" t="s">
        <v>1621</v>
      </c>
      <c r="E124" s="3" t="n">
        <v>-2.7857785586</v>
      </c>
      <c r="F124" s="4" t="n">
        <v>-0.6022184989</v>
      </c>
      <c r="G124" s="1" t="s">
        <v>902</v>
      </c>
      <c r="H124" s="1" t="s">
        <v>2830</v>
      </c>
      <c r="I124" s="1" t="s">
        <v>2831</v>
      </c>
    </row>
    <row r="125" s="1" customFormat="true" ht="14.4" hidden="false" customHeight="false" outlineLevel="0" collapsed="false">
      <c r="A125" s="1" t="s">
        <v>289</v>
      </c>
      <c r="B125" s="1" t="s">
        <v>10</v>
      </c>
      <c r="C125" s="1" t="s">
        <v>2832</v>
      </c>
      <c r="D125" s="1" t="s">
        <v>2833</v>
      </c>
      <c r="E125" s="3" t="n">
        <v>-2.780335045</v>
      </c>
      <c r="F125" s="4" t="n">
        <v>-0.6009710998</v>
      </c>
      <c r="G125" s="1" t="s">
        <v>2834</v>
      </c>
      <c r="H125" s="1" t="s">
        <v>2811</v>
      </c>
      <c r="I125" s="1" t="s">
        <v>2812</v>
      </c>
    </row>
    <row r="126" s="1" customFormat="true" ht="14.4" hidden="false" customHeight="false" outlineLevel="0" collapsed="false">
      <c r="A126" s="1" t="s">
        <v>289</v>
      </c>
      <c r="B126" s="1" t="s">
        <v>10</v>
      </c>
      <c r="C126" s="1" t="s">
        <v>1625</v>
      </c>
      <c r="D126" s="1" t="s">
        <v>1626</v>
      </c>
      <c r="E126" s="3" t="n">
        <v>-2.7588821195</v>
      </c>
      <c r="F126" s="4" t="n">
        <v>-0.5918686127</v>
      </c>
      <c r="G126" s="1" t="s">
        <v>2718</v>
      </c>
      <c r="H126" s="1" t="s">
        <v>2830</v>
      </c>
      <c r="I126" s="1" t="s">
        <v>2831</v>
      </c>
    </row>
    <row r="127" s="1" customFormat="true" ht="14.4" hidden="false" customHeight="false" outlineLevel="0" collapsed="false">
      <c r="A127" s="1" t="s">
        <v>289</v>
      </c>
      <c r="B127" s="1" t="s">
        <v>10</v>
      </c>
      <c r="C127" s="1" t="s">
        <v>2835</v>
      </c>
      <c r="D127" s="1" t="s">
        <v>2836</v>
      </c>
      <c r="E127" s="3" t="n">
        <v>-2.4726229618</v>
      </c>
      <c r="F127" s="4" t="n">
        <v>-0.3590110477</v>
      </c>
      <c r="G127" s="1" t="s">
        <v>2355</v>
      </c>
      <c r="H127" s="1" t="s">
        <v>2837</v>
      </c>
      <c r="I127" s="1" t="s">
        <v>2838</v>
      </c>
    </row>
    <row r="128" s="1" customFormat="true" ht="14.4" hidden="false" customHeight="false" outlineLevel="0" collapsed="false">
      <c r="A128" s="1" t="s">
        <v>289</v>
      </c>
      <c r="B128" s="1" t="s">
        <v>10</v>
      </c>
      <c r="C128" s="1" t="s">
        <v>2839</v>
      </c>
      <c r="D128" s="1" t="s">
        <v>2840</v>
      </c>
      <c r="E128" s="3" t="n">
        <v>-2.4726229618</v>
      </c>
      <c r="F128" s="4" t="n">
        <v>-0.3590110477</v>
      </c>
      <c r="G128" s="1" t="s">
        <v>2355</v>
      </c>
      <c r="H128" s="1" t="s">
        <v>2841</v>
      </c>
      <c r="I128" s="1" t="s">
        <v>2842</v>
      </c>
    </row>
    <row r="129" s="1" customFormat="true" ht="14.4" hidden="false" customHeight="false" outlineLevel="0" collapsed="false">
      <c r="A129" s="1" t="s">
        <v>289</v>
      </c>
      <c r="B129" s="1" t="s">
        <v>10</v>
      </c>
      <c r="C129" s="1" t="s">
        <v>2477</v>
      </c>
      <c r="D129" s="1" t="s">
        <v>2478</v>
      </c>
      <c r="E129" s="3" t="n">
        <v>-2.4574157622</v>
      </c>
      <c r="F129" s="4" t="n">
        <v>-0.3509235892</v>
      </c>
      <c r="G129" s="1" t="s">
        <v>2476</v>
      </c>
      <c r="H129" s="1" t="s">
        <v>2841</v>
      </c>
      <c r="I129" s="1" t="s">
        <v>2842</v>
      </c>
    </row>
    <row r="130" s="1" customFormat="true" ht="14.4" hidden="false" customHeight="false" outlineLevel="0" collapsed="false">
      <c r="A130" s="1" t="s">
        <v>289</v>
      </c>
      <c r="B130" s="1" t="s">
        <v>10</v>
      </c>
      <c r="C130" s="1" t="s">
        <v>2843</v>
      </c>
      <c r="D130" s="1" t="s">
        <v>2844</v>
      </c>
      <c r="E130" s="3" t="n">
        <v>-2.4453973341</v>
      </c>
      <c r="F130" s="4" t="n">
        <v>-0.3428896196</v>
      </c>
      <c r="G130" s="1" t="s">
        <v>2845</v>
      </c>
      <c r="H130" s="1" t="s">
        <v>2846</v>
      </c>
      <c r="I130" s="1" t="s">
        <v>2847</v>
      </c>
    </row>
    <row r="131" s="1" customFormat="true" ht="14.4" hidden="false" customHeight="false" outlineLevel="0" collapsed="false">
      <c r="A131" s="1" t="s">
        <v>289</v>
      </c>
      <c r="B131" s="1" t="s">
        <v>10</v>
      </c>
      <c r="C131" s="1" t="s">
        <v>712</v>
      </c>
      <c r="D131" s="1" t="s">
        <v>713</v>
      </c>
      <c r="E131" s="3" t="n">
        <v>-2.4231996759</v>
      </c>
      <c r="F131" s="4" t="n">
        <v>-0.3288888408</v>
      </c>
      <c r="G131" s="1" t="s">
        <v>2848</v>
      </c>
      <c r="H131" s="1" t="s">
        <v>2849</v>
      </c>
      <c r="I131" s="1" t="s">
        <v>2850</v>
      </c>
    </row>
    <row r="132" s="1" customFormat="true" ht="14.4" hidden="false" customHeight="false" outlineLevel="0" collapsed="false">
      <c r="A132" s="1" t="s">
        <v>289</v>
      </c>
      <c r="B132" s="1" t="s">
        <v>10</v>
      </c>
      <c r="C132" s="1" t="s">
        <v>726</v>
      </c>
      <c r="D132" s="1" t="s">
        <v>727</v>
      </c>
      <c r="E132" s="3" t="n">
        <v>-2.3695959906</v>
      </c>
      <c r="F132" s="4" t="n">
        <v>-0.2937726373</v>
      </c>
      <c r="G132" s="1" t="s">
        <v>728</v>
      </c>
      <c r="H132" s="1" t="s">
        <v>2806</v>
      </c>
      <c r="I132" s="1" t="s">
        <v>2807</v>
      </c>
    </row>
    <row r="133" s="1" customFormat="true" ht="14.4" hidden="false" customHeight="false" outlineLevel="0" collapsed="false">
      <c r="A133" s="1" t="s">
        <v>289</v>
      </c>
      <c r="B133" s="1" t="s">
        <v>10</v>
      </c>
      <c r="C133" s="1" t="s">
        <v>2851</v>
      </c>
      <c r="D133" s="1" t="s">
        <v>2852</v>
      </c>
      <c r="E133" s="3" t="n">
        <v>-2.3415541693</v>
      </c>
      <c r="F133" s="4" t="n">
        <v>-0.2754906534</v>
      </c>
      <c r="G133" s="1" t="s">
        <v>539</v>
      </c>
      <c r="H133" s="1" t="s">
        <v>2806</v>
      </c>
      <c r="I133" s="1" t="s">
        <v>2807</v>
      </c>
    </row>
    <row r="134" s="1" customFormat="true" ht="14.4" hidden="false" customHeight="false" outlineLevel="0" collapsed="false">
      <c r="A134" s="1" t="s">
        <v>289</v>
      </c>
      <c r="B134" s="1" t="s">
        <v>10</v>
      </c>
      <c r="C134" s="1" t="s">
        <v>2853</v>
      </c>
      <c r="D134" s="1" t="s">
        <v>2854</v>
      </c>
      <c r="E134" s="3" t="n">
        <v>-1.814304823</v>
      </c>
      <c r="F134" s="4" t="n">
        <v>0</v>
      </c>
      <c r="G134" s="1" t="s">
        <v>2855</v>
      </c>
      <c r="H134" s="1" t="s">
        <v>2837</v>
      </c>
      <c r="I134" s="1" t="s">
        <v>2838</v>
      </c>
    </row>
    <row r="135" s="1" customFormat="true" ht="14.4" hidden="false" customHeight="false" outlineLevel="0" collapsed="false">
      <c r="A135" s="1" t="s">
        <v>289</v>
      </c>
      <c r="B135" s="1" t="s">
        <v>10</v>
      </c>
      <c r="C135" s="1" t="s">
        <v>2856</v>
      </c>
      <c r="D135" s="1" t="s">
        <v>2857</v>
      </c>
      <c r="E135" s="3" t="n">
        <v>-1.7547378326</v>
      </c>
      <c r="F135" s="4" t="n">
        <v>0</v>
      </c>
      <c r="G135" s="1" t="s">
        <v>2858</v>
      </c>
      <c r="H135" s="1" t="s">
        <v>2859</v>
      </c>
      <c r="I135" s="1" t="s">
        <v>2860</v>
      </c>
    </row>
    <row r="136" s="1" customFormat="true" ht="14.4" hidden="false" customHeight="false" outlineLevel="0" collapsed="false">
      <c r="A136" s="1" t="s">
        <v>289</v>
      </c>
      <c r="B136" s="1" t="s">
        <v>10</v>
      </c>
      <c r="C136" s="1" t="s">
        <v>416</v>
      </c>
      <c r="D136" s="1" t="s">
        <v>417</v>
      </c>
      <c r="E136" s="3" t="n">
        <v>-1.7179868657</v>
      </c>
      <c r="F136" s="4" t="n">
        <v>0</v>
      </c>
      <c r="G136" s="1" t="s">
        <v>418</v>
      </c>
      <c r="H136" s="1" t="s">
        <v>2841</v>
      </c>
      <c r="I136" s="1" t="s">
        <v>2842</v>
      </c>
    </row>
    <row r="137" s="1" customFormat="true" ht="14.4" hidden="false" customHeight="false" outlineLevel="0" collapsed="false">
      <c r="A137" s="1" t="s">
        <v>289</v>
      </c>
      <c r="B137" s="1" t="s">
        <v>10</v>
      </c>
      <c r="C137" s="1" t="s">
        <v>2861</v>
      </c>
      <c r="D137" s="1" t="s">
        <v>2862</v>
      </c>
      <c r="E137" s="3" t="n">
        <v>-1.7096154403</v>
      </c>
      <c r="F137" s="4" t="n">
        <v>0</v>
      </c>
      <c r="G137" s="1" t="s">
        <v>2863</v>
      </c>
      <c r="H137" s="1" t="s">
        <v>2837</v>
      </c>
      <c r="I137" s="1" t="s">
        <v>2838</v>
      </c>
    </row>
    <row r="138" s="1" customFormat="true" ht="14.4" hidden="false" customHeight="false" outlineLevel="0" collapsed="false">
      <c r="A138" s="1" t="s">
        <v>289</v>
      </c>
      <c r="B138" s="1" t="s">
        <v>10</v>
      </c>
      <c r="C138" s="1" t="s">
        <v>421</v>
      </c>
      <c r="D138" s="1" t="s">
        <v>422</v>
      </c>
      <c r="E138" s="3" t="n">
        <v>-1.7013048118</v>
      </c>
      <c r="F138" s="4" t="n">
        <v>0</v>
      </c>
      <c r="G138" s="1" t="s">
        <v>423</v>
      </c>
      <c r="H138" s="1" t="s">
        <v>2841</v>
      </c>
      <c r="I138" s="1" t="s">
        <v>2842</v>
      </c>
    </row>
    <row r="139" s="1" customFormat="true" ht="14.4" hidden="false" customHeight="false" outlineLevel="0" collapsed="false">
      <c r="A139" s="1" t="s">
        <v>289</v>
      </c>
      <c r="B139" s="1" t="s">
        <v>10</v>
      </c>
      <c r="C139" s="1" t="s">
        <v>2864</v>
      </c>
      <c r="D139" s="1" t="s">
        <v>2865</v>
      </c>
      <c r="E139" s="3" t="n">
        <v>-1.6930542597</v>
      </c>
      <c r="F139" s="4" t="n">
        <v>0</v>
      </c>
      <c r="G139" s="1" t="s">
        <v>2790</v>
      </c>
      <c r="H139" s="1" t="s">
        <v>2823</v>
      </c>
      <c r="I139" s="1" t="s">
        <v>2824</v>
      </c>
    </row>
    <row r="140" s="1" customFormat="true" ht="14.4" hidden="false" customHeight="false" outlineLevel="0" collapsed="false">
      <c r="A140" s="1" t="s">
        <v>289</v>
      </c>
      <c r="B140" s="1" t="s">
        <v>10</v>
      </c>
      <c r="C140" s="1" t="s">
        <v>424</v>
      </c>
      <c r="D140" s="1" t="s">
        <v>425</v>
      </c>
      <c r="E140" s="3" t="n">
        <v>-1.6686560434</v>
      </c>
      <c r="F140" s="4" t="n">
        <v>0</v>
      </c>
      <c r="G140" s="1" t="s">
        <v>426</v>
      </c>
      <c r="H140" s="1" t="s">
        <v>2841</v>
      </c>
      <c r="I140" s="1" t="s">
        <v>2842</v>
      </c>
    </row>
    <row r="141" s="1" customFormat="true" ht="14.4" hidden="false" customHeight="false" outlineLevel="0" collapsed="false">
      <c r="A141" s="1" t="s">
        <v>289</v>
      </c>
      <c r="B141" s="1" t="s">
        <v>10</v>
      </c>
      <c r="C141" s="1" t="s">
        <v>427</v>
      </c>
      <c r="D141" s="1" t="s">
        <v>428</v>
      </c>
      <c r="E141" s="3" t="n">
        <v>-1.6447737539</v>
      </c>
      <c r="F141" s="4" t="n">
        <v>0</v>
      </c>
      <c r="G141" s="1" t="s">
        <v>429</v>
      </c>
      <c r="H141" s="1" t="s">
        <v>2841</v>
      </c>
      <c r="I141" s="1" t="s">
        <v>2842</v>
      </c>
    </row>
    <row r="142" s="1" customFormat="true" ht="14.4" hidden="false" customHeight="false" outlineLevel="0" collapsed="false">
      <c r="A142" s="1" t="s">
        <v>289</v>
      </c>
      <c r="B142" s="1" t="s">
        <v>10</v>
      </c>
      <c r="C142" s="1" t="s">
        <v>2866</v>
      </c>
      <c r="D142" s="1" t="s">
        <v>2867</v>
      </c>
      <c r="E142" s="3" t="n">
        <v>-1.5305813506</v>
      </c>
      <c r="F142" s="4" t="n">
        <v>0</v>
      </c>
      <c r="G142" s="1" t="s">
        <v>2868</v>
      </c>
      <c r="H142" s="1" t="s">
        <v>2859</v>
      </c>
      <c r="I142" s="1" t="s">
        <v>2860</v>
      </c>
    </row>
    <row r="143" s="1" customFormat="true" ht="14.4" hidden="false" customHeight="false" outlineLevel="0" collapsed="false">
      <c r="A143" s="1" t="s">
        <v>289</v>
      </c>
      <c r="B143" s="1" t="s">
        <v>10</v>
      </c>
      <c r="C143" s="1" t="s">
        <v>335</v>
      </c>
      <c r="D143" s="1" t="s">
        <v>336</v>
      </c>
      <c r="E143" s="3" t="n">
        <v>-1.4366236504</v>
      </c>
      <c r="F143" s="4" t="n">
        <v>0</v>
      </c>
      <c r="G143" s="1" t="s">
        <v>2869</v>
      </c>
      <c r="H143" s="1" t="s">
        <v>2870</v>
      </c>
      <c r="I143" s="1" t="s">
        <v>2871</v>
      </c>
    </row>
    <row r="144" s="1" customFormat="true" ht="14.4" hidden="false" customHeight="false" outlineLevel="0" collapsed="false">
      <c r="A144" s="1" t="s">
        <v>289</v>
      </c>
      <c r="B144" s="1" t="s">
        <v>10</v>
      </c>
      <c r="C144" s="1" t="s">
        <v>699</v>
      </c>
      <c r="D144" s="1" t="s">
        <v>700</v>
      </c>
      <c r="E144" s="3" t="n">
        <v>-1.4278964671</v>
      </c>
      <c r="F144" s="4" t="n">
        <v>0</v>
      </c>
      <c r="G144" s="1" t="s">
        <v>2872</v>
      </c>
      <c r="H144" s="1" t="s">
        <v>2873</v>
      </c>
      <c r="I144" s="1" t="s">
        <v>2874</v>
      </c>
    </row>
    <row r="145" s="1" customFormat="true" ht="14.4" hidden="false" customHeight="false" outlineLevel="0" collapsed="false">
      <c r="A145" s="1" t="s">
        <v>289</v>
      </c>
      <c r="B145" s="1" t="s">
        <v>10</v>
      </c>
      <c r="C145" s="1" t="s">
        <v>2875</v>
      </c>
      <c r="D145" s="1" t="s">
        <v>2876</v>
      </c>
      <c r="E145" s="3" t="n">
        <v>-1.3252261367</v>
      </c>
      <c r="F145" s="4" t="n">
        <v>0</v>
      </c>
      <c r="G145" s="1" t="s">
        <v>2877</v>
      </c>
      <c r="H145" s="1" t="s">
        <v>2878</v>
      </c>
      <c r="I145" s="1" t="s">
        <v>2879</v>
      </c>
    </row>
    <row r="146" s="1" customFormat="true" ht="15" hidden="false" customHeight="true" outlineLevel="0" collapsed="false">
      <c r="A146" s="1" t="s">
        <v>957</v>
      </c>
      <c r="B146" s="1" t="s">
        <v>10</v>
      </c>
      <c r="C146" s="1" t="s">
        <v>2880</v>
      </c>
      <c r="D146" s="1" t="s">
        <v>2881</v>
      </c>
      <c r="E146" s="3" t="n">
        <v>-4.4703831538</v>
      </c>
      <c r="F146" s="4" t="n">
        <v>-2.1193135027</v>
      </c>
      <c r="G146" s="1" t="s">
        <v>2882</v>
      </c>
      <c r="H146" s="1" t="s">
        <v>2883</v>
      </c>
      <c r="I146" s="1" t="s">
        <v>2884</v>
      </c>
    </row>
    <row r="147" s="1" customFormat="true" ht="14.4" hidden="false" customHeight="false" outlineLevel="0" collapsed="false">
      <c r="A147" s="1" t="s">
        <v>963</v>
      </c>
      <c r="B147" s="1" t="s">
        <v>10</v>
      </c>
      <c r="C147" s="1" t="s">
        <v>2880</v>
      </c>
      <c r="D147" s="1" t="s">
        <v>2881</v>
      </c>
      <c r="E147" s="3" t="n">
        <v>-4.4703831538</v>
      </c>
      <c r="F147" s="4" t="n">
        <v>-2.1193135027</v>
      </c>
      <c r="G147" s="1" t="s">
        <v>2882</v>
      </c>
      <c r="H147" s="1" t="s">
        <v>2883</v>
      </c>
      <c r="I147" s="1" t="s">
        <v>2884</v>
      </c>
    </row>
  </sheetData>
  <conditionalFormatting sqref="A2:A147">
    <cfRule type="expression" priority="2" aboveAverage="0" equalAverage="0" bottom="0" percent="0" rank="0" text="" dxfId="36">
      <formula>RIGHT(A2,1)="y"</formula>
    </cfRule>
    <cfRule type="expression" priority="3" aboveAverage="0" equalAverage="0" bottom="0" percent="0" rank="0" text="" dxfId="37">
      <formula>TRUE()</formula>
    </cfRule>
  </conditionalFormatting>
  <conditionalFormatting sqref="C2:C147">
    <cfRule type="expression" priority="4" aboveAverage="0" equalAverage="0" bottom="0" percent="0" rank="0" text="" dxfId="38">
      <formula>1=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5T06:25:29Z</dcterms:created>
  <dc:creator>Yang</dc:creator>
  <dc:description/>
  <dc:language>en-US</dc:language>
  <cp:lastModifiedBy>lee</cp:lastModifiedBy>
  <dcterms:modified xsi:type="dcterms:W3CDTF">2021-09-09T08:04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